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LUNT LAB\Shao_Lunt lab\Publications\Frontiers in Oncology research article\reviewer comments &amp; resubmission\Supplementary Datasets\"/>
    </mc:Choice>
  </mc:AlternateContent>
  <bookViews>
    <workbookView xWindow="0" yWindow="0" windowWidth="28800" windowHeight="12345" tabRatio="716" activeTab="2"/>
  </bookViews>
  <sheets>
    <sheet name="MAVEN output" sheetId="2" r:id="rId1"/>
    <sheet name="isotope summation" sheetId="20" r:id="rId2"/>
    <sheet name="isotopic ratios" sheetId="21" r:id="rId3"/>
  </sheets>
  <calcPr calcId="162913"/>
</workbook>
</file>

<file path=xl/calcChain.xml><?xml version="1.0" encoding="utf-8"?>
<calcChain xmlns="http://schemas.openxmlformats.org/spreadsheetml/2006/main">
  <c r="BU32" i="21" l="1"/>
  <c r="BT32" i="21"/>
  <c r="BS32" i="21"/>
  <c r="BR32" i="21"/>
  <c r="BQ32" i="21"/>
  <c r="BP32" i="21"/>
  <c r="BO32" i="21"/>
  <c r="BN32" i="21"/>
  <c r="BM32" i="21"/>
  <c r="BL32" i="21"/>
  <c r="BK32" i="21"/>
  <c r="BJ32" i="21"/>
  <c r="BI32" i="21"/>
  <c r="BH32" i="21"/>
  <c r="BG32" i="21"/>
  <c r="BF32" i="21"/>
  <c r="BE32" i="21"/>
  <c r="BD32" i="21"/>
  <c r="BC32" i="21"/>
  <c r="BB32" i="21"/>
  <c r="BA32" i="21"/>
  <c r="AZ32" i="21"/>
  <c r="AY32" i="21"/>
  <c r="AX32" i="21"/>
  <c r="AW32" i="21"/>
  <c r="AV32" i="21"/>
  <c r="AU32" i="21"/>
  <c r="AT32" i="21"/>
  <c r="AS32" i="21"/>
  <c r="AR32" i="21"/>
  <c r="AQ32" i="21"/>
  <c r="AP32" i="21"/>
  <c r="AO32" i="21"/>
  <c r="AN32" i="21"/>
  <c r="AM32" i="21"/>
  <c r="AL32" i="21"/>
  <c r="AK32" i="21"/>
  <c r="AJ32" i="21"/>
  <c r="AI32" i="21"/>
  <c r="AH32" i="21"/>
  <c r="AG32" i="21"/>
  <c r="AF32" i="21"/>
  <c r="AE32" i="21"/>
  <c r="AD32" i="21"/>
  <c r="AC32" i="21"/>
  <c r="AB32" i="21"/>
  <c r="AA32" i="21"/>
  <c r="Z32" i="21"/>
  <c r="Y32" i="21"/>
  <c r="X32" i="21"/>
  <c r="W32" i="21"/>
  <c r="V32" i="21"/>
  <c r="U32" i="21"/>
  <c r="T32" i="21"/>
  <c r="S32" i="21"/>
  <c r="R32" i="21"/>
  <c r="Q32" i="21"/>
  <c r="P32" i="21"/>
  <c r="O32" i="21"/>
  <c r="N32" i="21"/>
  <c r="M32" i="21"/>
  <c r="L32" i="21"/>
  <c r="K32" i="21"/>
  <c r="J32" i="21"/>
  <c r="I32" i="21"/>
  <c r="H32" i="21"/>
  <c r="G32" i="21"/>
  <c r="F32" i="21"/>
  <c r="E32" i="21"/>
  <c r="D32" i="21"/>
  <c r="BU31" i="21"/>
  <c r="BT31" i="21"/>
  <c r="BS31" i="21"/>
  <c r="BR31" i="21"/>
  <c r="BQ31" i="21"/>
  <c r="BP31" i="21"/>
  <c r="BO31" i="21"/>
  <c r="BN31" i="21"/>
  <c r="BM31" i="21"/>
  <c r="BL31" i="21"/>
  <c r="BK31" i="21"/>
  <c r="BJ31" i="21"/>
  <c r="BI31" i="21"/>
  <c r="BH31" i="21"/>
  <c r="BG31" i="21"/>
  <c r="BF31" i="21"/>
  <c r="BE31" i="21"/>
  <c r="BD31" i="21"/>
  <c r="BC31" i="21"/>
  <c r="BB31" i="21"/>
  <c r="BA31" i="21"/>
  <c r="AZ31" i="21"/>
  <c r="AY31" i="21"/>
  <c r="AX31" i="21"/>
  <c r="AW31" i="21"/>
  <c r="AV31" i="21"/>
  <c r="AU31" i="21"/>
  <c r="AT31" i="21"/>
  <c r="AS31" i="21"/>
  <c r="AR31" i="21"/>
  <c r="AQ31" i="21"/>
  <c r="AP31" i="21"/>
  <c r="AO31" i="21"/>
  <c r="AN31" i="21"/>
  <c r="AM31" i="21"/>
  <c r="AL31" i="21"/>
  <c r="AK31" i="21"/>
  <c r="AJ31" i="21"/>
  <c r="AI31" i="21"/>
  <c r="AH31" i="21"/>
  <c r="AG31" i="21"/>
  <c r="AF31" i="21"/>
  <c r="AE31" i="21"/>
  <c r="AD31" i="21"/>
  <c r="AC31" i="21"/>
  <c r="AB31" i="21"/>
  <c r="AA31" i="21"/>
  <c r="Z31" i="21"/>
  <c r="Y31" i="21"/>
  <c r="X31" i="21"/>
  <c r="W31" i="21"/>
  <c r="V31" i="21"/>
  <c r="U31" i="21"/>
  <c r="T31" i="21"/>
  <c r="S31" i="21"/>
  <c r="R31" i="21"/>
  <c r="Q31" i="21"/>
  <c r="P31" i="21"/>
  <c r="O31" i="21"/>
  <c r="N31" i="21"/>
  <c r="M31" i="21"/>
  <c r="L31" i="21"/>
  <c r="K31" i="21"/>
  <c r="J31" i="21"/>
  <c r="I31" i="21"/>
  <c r="H31" i="21"/>
  <c r="G31" i="21"/>
  <c r="F31" i="21"/>
  <c r="E31" i="21"/>
  <c r="D31" i="21"/>
  <c r="BU30" i="21"/>
  <c r="BT30" i="21"/>
  <c r="BS30" i="21"/>
  <c r="BR30" i="21"/>
  <c r="BQ30" i="21"/>
  <c r="BP30" i="21"/>
  <c r="BO30" i="21"/>
  <c r="BN30" i="21"/>
  <c r="BM30" i="21"/>
  <c r="BL30" i="21"/>
  <c r="BK30" i="21"/>
  <c r="BJ30" i="21"/>
  <c r="BI30" i="21"/>
  <c r="BH30" i="21"/>
  <c r="BG30" i="21"/>
  <c r="BF30" i="21"/>
  <c r="BE30" i="21"/>
  <c r="BD30" i="21"/>
  <c r="BC30" i="21"/>
  <c r="BB30" i="21"/>
  <c r="BA30" i="21"/>
  <c r="AZ30" i="21"/>
  <c r="AY30" i="21"/>
  <c r="AX30" i="21"/>
  <c r="AW30" i="21"/>
  <c r="AV30" i="21"/>
  <c r="AU30" i="21"/>
  <c r="AT30" i="21"/>
  <c r="AS30" i="21"/>
  <c r="AR30" i="21"/>
  <c r="AQ30" i="21"/>
  <c r="AP30" i="21"/>
  <c r="AO30" i="21"/>
  <c r="AN30" i="21"/>
  <c r="AM30" i="21"/>
  <c r="AL30" i="21"/>
  <c r="AK30" i="21"/>
  <c r="AJ30" i="21"/>
  <c r="AI30" i="21"/>
  <c r="AH30" i="21"/>
  <c r="AG30" i="21"/>
  <c r="AF30" i="21"/>
  <c r="AE30" i="21"/>
  <c r="AD30" i="21"/>
  <c r="AC30" i="21"/>
  <c r="AB30" i="21"/>
  <c r="AA30" i="21"/>
  <c r="Z30" i="21"/>
  <c r="Y30" i="21"/>
  <c r="X30" i="21"/>
  <c r="W30" i="21"/>
  <c r="V30" i="21"/>
  <c r="U30" i="21"/>
  <c r="T30" i="21"/>
  <c r="S30" i="21"/>
  <c r="R30" i="21"/>
  <c r="Q30" i="21"/>
  <c r="P30" i="21"/>
  <c r="O30" i="21"/>
  <c r="N30" i="21"/>
  <c r="M30" i="21"/>
  <c r="L30" i="21"/>
  <c r="K30" i="21"/>
  <c r="J30" i="21"/>
  <c r="I30" i="21"/>
  <c r="H30" i="21"/>
  <c r="G30" i="21"/>
  <c r="F30" i="21"/>
  <c r="E30" i="21"/>
  <c r="D30" i="21"/>
  <c r="BU29" i="21"/>
  <c r="BT29" i="21"/>
  <c r="BS29" i="21"/>
  <c r="BR29" i="21"/>
  <c r="BQ29" i="21"/>
  <c r="BP29" i="21"/>
  <c r="BO29" i="21"/>
  <c r="BN29" i="21"/>
  <c r="BM29" i="21"/>
  <c r="BL29" i="21"/>
  <c r="BK29" i="21"/>
  <c r="BJ29" i="21"/>
  <c r="BI29" i="21"/>
  <c r="BH29" i="21"/>
  <c r="BG29" i="21"/>
  <c r="BF29" i="21"/>
  <c r="BE29" i="21"/>
  <c r="BD29" i="21"/>
  <c r="BC29" i="21"/>
  <c r="BB29" i="21"/>
  <c r="BA29" i="21"/>
  <c r="AZ29" i="21"/>
  <c r="AY29" i="21"/>
  <c r="AX29" i="21"/>
  <c r="AW29" i="21"/>
  <c r="AV29" i="21"/>
  <c r="AU29" i="21"/>
  <c r="AT29" i="21"/>
  <c r="AS29" i="21"/>
  <c r="AR29" i="21"/>
  <c r="AQ29" i="21"/>
  <c r="AP29" i="21"/>
  <c r="AO29" i="21"/>
  <c r="AN29" i="21"/>
  <c r="AM29" i="21"/>
  <c r="AL29" i="21"/>
  <c r="AK29" i="21"/>
  <c r="AJ29" i="21"/>
  <c r="AI29" i="21"/>
  <c r="AH29" i="21"/>
  <c r="AG29" i="21"/>
  <c r="AF29" i="21"/>
  <c r="AE29" i="21"/>
  <c r="AD29" i="21"/>
  <c r="AC29" i="21"/>
  <c r="AB29" i="21"/>
  <c r="AA29" i="21"/>
  <c r="Z29" i="21"/>
  <c r="Y29" i="21"/>
  <c r="X29" i="21"/>
  <c r="W29" i="21"/>
  <c r="V29" i="21"/>
  <c r="U29" i="21"/>
  <c r="T29" i="21"/>
  <c r="S29" i="21"/>
  <c r="R29" i="21"/>
  <c r="Q29" i="21"/>
  <c r="P29" i="21"/>
  <c r="O29" i="21"/>
  <c r="N29" i="21"/>
  <c r="M29" i="21"/>
  <c r="L29" i="21"/>
  <c r="K29" i="21"/>
  <c r="J29" i="21"/>
  <c r="I29" i="21"/>
  <c r="H29" i="21"/>
  <c r="G29" i="21"/>
  <c r="F29" i="21"/>
  <c r="E29" i="21"/>
  <c r="D29" i="21"/>
  <c r="BU28" i="21"/>
  <c r="BT28" i="21"/>
  <c r="BS28" i="21"/>
  <c r="BR28" i="21"/>
  <c r="BQ28" i="21"/>
  <c r="BP28" i="21"/>
  <c r="BO28" i="21"/>
  <c r="BN28" i="21"/>
  <c r="BM28" i="21"/>
  <c r="BL28" i="21"/>
  <c r="BK28" i="21"/>
  <c r="BJ28" i="21"/>
  <c r="BI28" i="21"/>
  <c r="BH28" i="21"/>
  <c r="BG28" i="21"/>
  <c r="BF28" i="21"/>
  <c r="BE28" i="21"/>
  <c r="BD28" i="21"/>
  <c r="BC28" i="21"/>
  <c r="BB28" i="21"/>
  <c r="BA28" i="21"/>
  <c r="AZ28" i="21"/>
  <c r="AY28" i="21"/>
  <c r="AX28" i="21"/>
  <c r="AW28" i="21"/>
  <c r="AV28" i="21"/>
  <c r="AU28" i="21"/>
  <c r="AT28" i="21"/>
  <c r="AS28" i="21"/>
  <c r="AR28" i="21"/>
  <c r="AQ28" i="21"/>
  <c r="AP28" i="21"/>
  <c r="AO28" i="21"/>
  <c r="AN28" i="21"/>
  <c r="AM28" i="21"/>
  <c r="AL28" i="21"/>
  <c r="AK28" i="21"/>
  <c r="AJ28" i="21"/>
  <c r="AI28" i="21"/>
  <c r="AH28" i="21"/>
  <c r="AG28" i="21"/>
  <c r="AF28" i="21"/>
  <c r="AE28" i="21"/>
  <c r="AD28" i="21"/>
  <c r="AC28" i="21"/>
  <c r="AB28" i="21"/>
  <c r="AA28" i="21"/>
  <c r="Z28" i="21"/>
  <c r="Y28" i="21"/>
  <c r="X28" i="21"/>
  <c r="W28" i="21"/>
  <c r="V28" i="21"/>
  <c r="U28" i="21"/>
  <c r="T28" i="21"/>
  <c r="S28" i="21"/>
  <c r="R28" i="21"/>
  <c r="Q28" i="21"/>
  <c r="P28" i="21"/>
  <c r="O28" i="21"/>
  <c r="N28" i="21"/>
  <c r="M28" i="21"/>
  <c r="L28" i="21"/>
  <c r="K28" i="21"/>
  <c r="J28" i="21"/>
  <c r="I28" i="21"/>
  <c r="H28" i="21"/>
  <c r="G28" i="21"/>
  <c r="F28" i="21"/>
  <c r="E28" i="21"/>
  <c r="D28" i="21"/>
  <c r="BU27" i="21"/>
  <c r="BT27" i="21"/>
  <c r="BS27" i="21"/>
  <c r="BR27" i="21"/>
  <c r="BQ27" i="21"/>
  <c r="BP27" i="21"/>
  <c r="BO27" i="21"/>
  <c r="BN27" i="21"/>
  <c r="BM27" i="21"/>
  <c r="BL27" i="21"/>
  <c r="BK27" i="21"/>
  <c r="BJ27" i="21"/>
  <c r="BI27" i="21"/>
  <c r="BH27" i="21"/>
  <c r="BG27" i="21"/>
  <c r="BF27" i="21"/>
  <c r="BE27" i="21"/>
  <c r="BD27" i="21"/>
  <c r="BC27" i="21"/>
  <c r="BB27" i="21"/>
  <c r="BA27" i="21"/>
  <c r="AZ27" i="21"/>
  <c r="AY27" i="21"/>
  <c r="AX27" i="21"/>
  <c r="AW27" i="21"/>
  <c r="AV27" i="21"/>
  <c r="AU27" i="21"/>
  <c r="AT27" i="21"/>
  <c r="AS27" i="21"/>
  <c r="AR27" i="21"/>
  <c r="AQ27" i="21"/>
  <c r="AP27" i="21"/>
  <c r="AO27" i="21"/>
  <c r="AN27" i="21"/>
  <c r="AM27" i="21"/>
  <c r="AL27" i="21"/>
  <c r="AK27" i="21"/>
  <c r="AJ27" i="21"/>
  <c r="AI27" i="21"/>
  <c r="AH27" i="21"/>
  <c r="AG27" i="21"/>
  <c r="AF27" i="21"/>
  <c r="AE27" i="21"/>
  <c r="AD27" i="21"/>
  <c r="AC27" i="21"/>
  <c r="AB27" i="21"/>
  <c r="AA27" i="21"/>
  <c r="Z27" i="21"/>
  <c r="Y27" i="21"/>
  <c r="X27" i="21"/>
  <c r="W27" i="21"/>
  <c r="V27" i="21"/>
  <c r="U27" i="21"/>
  <c r="T27" i="21"/>
  <c r="S27" i="21"/>
  <c r="R27" i="21"/>
  <c r="Q27" i="21"/>
  <c r="P27" i="21"/>
  <c r="O27" i="21"/>
  <c r="N27" i="21"/>
  <c r="M27" i="21"/>
  <c r="L27" i="21"/>
  <c r="K27" i="21"/>
  <c r="J27" i="21"/>
  <c r="I27" i="21"/>
  <c r="H27" i="21"/>
  <c r="G27" i="21"/>
  <c r="F27" i="21"/>
  <c r="E27" i="21"/>
  <c r="D27" i="21"/>
  <c r="BU26" i="21"/>
  <c r="BT26" i="21"/>
  <c r="BS26" i="21"/>
  <c r="BR26" i="21"/>
  <c r="BQ26" i="21"/>
  <c r="BP26" i="21"/>
  <c r="BO26" i="21"/>
  <c r="BN26" i="21"/>
  <c r="BM26" i="21"/>
  <c r="BL26" i="21"/>
  <c r="BK26" i="21"/>
  <c r="BJ26" i="21"/>
  <c r="BI26" i="21"/>
  <c r="BH26" i="21"/>
  <c r="BG26" i="21"/>
  <c r="BF26" i="21"/>
  <c r="BE26" i="21"/>
  <c r="BD26" i="21"/>
  <c r="BC26" i="21"/>
  <c r="BB26" i="21"/>
  <c r="BA26" i="21"/>
  <c r="AZ26" i="21"/>
  <c r="AY26" i="21"/>
  <c r="AX26" i="21"/>
  <c r="AW26" i="21"/>
  <c r="AV26" i="21"/>
  <c r="AU26" i="21"/>
  <c r="AT26" i="21"/>
  <c r="AS26" i="21"/>
  <c r="AR26" i="21"/>
  <c r="AQ26" i="21"/>
  <c r="AP26" i="21"/>
  <c r="AO26" i="21"/>
  <c r="AN26" i="21"/>
  <c r="AM26" i="21"/>
  <c r="AL26" i="21"/>
  <c r="AK26" i="21"/>
  <c r="AJ26" i="21"/>
  <c r="AI26" i="21"/>
  <c r="AH26" i="21"/>
  <c r="AG26" i="21"/>
  <c r="AF26" i="21"/>
  <c r="AE26" i="21"/>
  <c r="AD26" i="21"/>
  <c r="AC26" i="21"/>
  <c r="AB26" i="21"/>
  <c r="AA26" i="21"/>
  <c r="Z26" i="21"/>
  <c r="Y26" i="21"/>
  <c r="X26" i="21"/>
  <c r="W26" i="21"/>
  <c r="V26" i="21"/>
  <c r="U26" i="21"/>
  <c r="T26" i="21"/>
  <c r="S26" i="21"/>
  <c r="R26" i="21"/>
  <c r="Q26" i="21"/>
  <c r="P26" i="21"/>
  <c r="O26" i="21"/>
  <c r="N26" i="21"/>
  <c r="M26" i="21"/>
  <c r="L26" i="21"/>
  <c r="K26" i="21"/>
  <c r="J26" i="21"/>
  <c r="I26" i="21"/>
  <c r="H26" i="21"/>
  <c r="G26" i="21"/>
  <c r="F26" i="21"/>
  <c r="E26" i="21"/>
  <c r="D26" i="21"/>
  <c r="BU25" i="21"/>
  <c r="BT25" i="21"/>
  <c r="BS25" i="21"/>
  <c r="BR25" i="21"/>
  <c r="BQ25" i="21"/>
  <c r="BP25" i="21"/>
  <c r="BO25" i="21"/>
  <c r="BN25" i="21"/>
  <c r="BM25" i="21"/>
  <c r="BL25" i="21"/>
  <c r="BK25" i="21"/>
  <c r="BJ25" i="21"/>
  <c r="BI25" i="21"/>
  <c r="BH25" i="21"/>
  <c r="BG25" i="21"/>
  <c r="BF25" i="21"/>
  <c r="BE25" i="21"/>
  <c r="BD25" i="21"/>
  <c r="BC25" i="21"/>
  <c r="BB25" i="21"/>
  <c r="BA25" i="21"/>
  <c r="AZ25" i="21"/>
  <c r="AY25" i="21"/>
  <c r="AX25" i="21"/>
  <c r="AW25" i="21"/>
  <c r="AV25" i="21"/>
  <c r="AU25" i="21"/>
  <c r="AT25" i="21"/>
  <c r="AS25" i="21"/>
  <c r="AR25" i="21"/>
  <c r="AQ25" i="21"/>
  <c r="AP25" i="21"/>
  <c r="AO25" i="21"/>
  <c r="AN25" i="21"/>
  <c r="AM25" i="21"/>
  <c r="AL25" i="21"/>
  <c r="AK25" i="21"/>
  <c r="AJ25" i="21"/>
  <c r="AI25" i="21"/>
  <c r="AH25" i="21"/>
  <c r="AG25" i="21"/>
  <c r="AF25" i="21"/>
  <c r="AE25" i="21"/>
  <c r="AD25" i="21"/>
  <c r="AC25" i="21"/>
  <c r="AB25" i="21"/>
  <c r="AA25" i="21"/>
  <c r="Z25" i="21"/>
  <c r="Y25" i="21"/>
  <c r="X25" i="21"/>
  <c r="W25" i="21"/>
  <c r="V25" i="21"/>
  <c r="U25" i="21"/>
  <c r="T25" i="21"/>
  <c r="S25" i="21"/>
  <c r="R25" i="21"/>
  <c r="Q25" i="21"/>
  <c r="P25" i="21"/>
  <c r="O25" i="21"/>
  <c r="N25" i="21"/>
  <c r="M25" i="21"/>
  <c r="L25" i="21"/>
  <c r="K25" i="21"/>
  <c r="J25" i="21"/>
  <c r="I25" i="21"/>
  <c r="H25" i="21"/>
  <c r="G25" i="21"/>
  <c r="F25" i="21"/>
  <c r="E25" i="21"/>
  <c r="D25" i="21"/>
  <c r="BU24" i="21"/>
  <c r="BT24" i="21"/>
  <c r="BS24" i="21"/>
  <c r="BR24" i="21"/>
  <c r="BQ24" i="21"/>
  <c r="BP24" i="21"/>
  <c r="BO24" i="21"/>
  <c r="BN24" i="21"/>
  <c r="BM24" i="21"/>
  <c r="BL24" i="21"/>
  <c r="BK24" i="21"/>
  <c r="BJ24" i="21"/>
  <c r="BI24" i="21"/>
  <c r="BH24" i="21"/>
  <c r="BG24" i="21"/>
  <c r="BF24" i="21"/>
  <c r="BE24" i="21"/>
  <c r="BD24" i="21"/>
  <c r="BC24" i="21"/>
  <c r="BB24" i="21"/>
  <c r="BA24" i="21"/>
  <c r="AZ24" i="21"/>
  <c r="AY24" i="21"/>
  <c r="AX24" i="21"/>
  <c r="AW24" i="21"/>
  <c r="AV24" i="21"/>
  <c r="AU24" i="21"/>
  <c r="AT24" i="21"/>
  <c r="AS24" i="21"/>
  <c r="AR24" i="21"/>
  <c r="AQ24" i="21"/>
  <c r="AP24" i="21"/>
  <c r="AO24" i="21"/>
  <c r="AN24" i="21"/>
  <c r="AM24" i="21"/>
  <c r="AL24" i="21"/>
  <c r="AK24" i="21"/>
  <c r="AJ24" i="21"/>
  <c r="AI24" i="21"/>
  <c r="AH24" i="21"/>
  <c r="AG24" i="21"/>
  <c r="AF24" i="21"/>
  <c r="AE24" i="21"/>
  <c r="AD24" i="21"/>
  <c r="AC24" i="21"/>
  <c r="AB24" i="21"/>
  <c r="AA24" i="21"/>
  <c r="Z24" i="21"/>
  <c r="Y24" i="21"/>
  <c r="X24" i="21"/>
  <c r="W24" i="21"/>
  <c r="V24" i="21"/>
  <c r="U24" i="21"/>
  <c r="T24" i="21"/>
  <c r="S24" i="21"/>
  <c r="R24" i="21"/>
  <c r="Q24" i="21"/>
  <c r="P24" i="21"/>
  <c r="O24" i="21"/>
  <c r="N24" i="21"/>
  <c r="M24" i="21"/>
  <c r="L24" i="21"/>
  <c r="K24" i="21"/>
  <c r="J24" i="21"/>
  <c r="I24" i="21"/>
  <c r="H24" i="21"/>
  <c r="G24" i="21"/>
  <c r="F24" i="21"/>
  <c r="E24" i="21"/>
  <c r="D24" i="21"/>
  <c r="BU23" i="21"/>
  <c r="BT23" i="21"/>
  <c r="BS23" i="21"/>
  <c r="BR23" i="21"/>
  <c r="BQ23" i="21"/>
  <c r="BP23" i="21"/>
  <c r="BO23" i="21"/>
  <c r="BN23" i="21"/>
  <c r="BM23" i="21"/>
  <c r="BL23" i="21"/>
  <c r="BK23" i="21"/>
  <c r="BJ23" i="21"/>
  <c r="BI23" i="21"/>
  <c r="BH23" i="21"/>
  <c r="BG23" i="21"/>
  <c r="BF23" i="21"/>
  <c r="BE23" i="21"/>
  <c r="BD23" i="21"/>
  <c r="BC23" i="21"/>
  <c r="BB23" i="21"/>
  <c r="BA23" i="21"/>
  <c r="AZ23" i="21"/>
  <c r="AY23" i="21"/>
  <c r="AX23" i="21"/>
  <c r="AW23" i="21"/>
  <c r="AV23" i="21"/>
  <c r="AU23" i="21"/>
  <c r="AT23" i="21"/>
  <c r="AS23" i="21"/>
  <c r="AR23" i="21"/>
  <c r="AQ23" i="21"/>
  <c r="AP23" i="21"/>
  <c r="AO23" i="21"/>
  <c r="AN23" i="21"/>
  <c r="AM23" i="21"/>
  <c r="AL23" i="21"/>
  <c r="AK23" i="21"/>
  <c r="AJ23" i="21"/>
  <c r="AI23" i="21"/>
  <c r="AH23" i="21"/>
  <c r="AG23" i="21"/>
  <c r="AF23" i="21"/>
  <c r="AE23" i="21"/>
  <c r="AD23" i="21"/>
  <c r="AC23" i="21"/>
  <c r="AB23" i="21"/>
  <c r="AA23" i="21"/>
  <c r="Z23" i="21"/>
  <c r="Y23" i="21"/>
  <c r="X23" i="21"/>
  <c r="W23" i="21"/>
  <c r="V23" i="21"/>
  <c r="U23" i="21"/>
  <c r="T23" i="21"/>
  <c r="S23" i="21"/>
  <c r="R23" i="21"/>
  <c r="Q23" i="21"/>
  <c r="P23" i="21"/>
  <c r="O23" i="21"/>
  <c r="N23" i="21"/>
  <c r="M23" i="21"/>
  <c r="L23" i="21"/>
  <c r="K23" i="21"/>
  <c r="J23" i="21"/>
  <c r="I23" i="21"/>
  <c r="H23" i="21"/>
  <c r="G23" i="21"/>
  <c r="F23" i="21"/>
  <c r="E23" i="21"/>
  <c r="D23" i="21"/>
  <c r="BU22" i="21"/>
  <c r="BT22" i="21"/>
  <c r="BS22" i="21"/>
  <c r="BR22" i="21"/>
  <c r="BQ22" i="21"/>
  <c r="BP22" i="21"/>
  <c r="BO22" i="21"/>
  <c r="BN22" i="21"/>
  <c r="BM22" i="21"/>
  <c r="BL22" i="21"/>
  <c r="BK22" i="21"/>
  <c r="BJ22" i="21"/>
  <c r="BI22" i="21"/>
  <c r="BH22" i="21"/>
  <c r="BG22" i="21"/>
  <c r="BF22" i="21"/>
  <c r="BE22" i="21"/>
  <c r="BD22" i="21"/>
  <c r="BC22" i="21"/>
  <c r="BB22" i="21"/>
  <c r="BA22" i="21"/>
  <c r="AZ22" i="21"/>
  <c r="AY22" i="21"/>
  <c r="AX22" i="21"/>
  <c r="AW22" i="21"/>
  <c r="AV22" i="21"/>
  <c r="AU22" i="21"/>
  <c r="AT22" i="21"/>
  <c r="AS22" i="21"/>
  <c r="AR22" i="21"/>
  <c r="AQ22" i="21"/>
  <c r="AP22" i="21"/>
  <c r="AO22" i="21"/>
  <c r="AN22" i="21"/>
  <c r="AM22" i="21"/>
  <c r="AL22" i="21"/>
  <c r="AK22" i="21"/>
  <c r="AJ22" i="21"/>
  <c r="AI22" i="21"/>
  <c r="AH22" i="21"/>
  <c r="AG22" i="21"/>
  <c r="AF22" i="21"/>
  <c r="AE22" i="21"/>
  <c r="AD22" i="21"/>
  <c r="AC22" i="21"/>
  <c r="AB22" i="21"/>
  <c r="AA22" i="21"/>
  <c r="Z22" i="21"/>
  <c r="Y22" i="21"/>
  <c r="X22" i="21"/>
  <c r="W22" i="21"/>
  <c r="V22" i="21"/>
  <c r="U22" i="21"/>
  <c r="T22" i="21"/>
  <c r="S22" i="21"/>
  <c r="R22" i="21"/>
  <c r="Q22" i="21"/>
  <c r="P22" i="21"/>
  <c r="O22" i="21"/>
  <c r="N22" i="21"/>
  <c r="M22" i="21"/>
  <c r="L22" i="21"/>
  <c r="K22" i="21"/>
  <c r="J22" i="21"/>
  <c r="I22" i="21"/>
  <c r="H22" i="21"/>
  <c r="G22" i="21"/>
  <c r="F22" i="21"/>
  <c r="E22" i="21"/>
  <c r="D22" i="21"/>
  <c r="BU21" i="21"/>
  <c r="BT21" i="21"/>
  <c r="BS21" i="21"/>
  <c r="BR21" i="21"/>
  <c r="BQ21" i="21"/>
  <c r="BP21" i="21"/>
  <c r="BO21" i="21"/>
  <c r="BN21" i="21"/>
  <c r="BM21" i="21"/>
  <c r="BL21" i="21"/>
  <c r="BK21" i="21"/>
  <c r="BJ21" i="21"/>
  <c r="BI21" i="21"/>
  <c r="BH21" i="21"/>
  <c r="BG21" i="21"/>
  <c r="BF21" i="21"/>
  <c r="BE21" i="21"/>
  <c r="BD21" i="21"/>
  <c r="BC21" i="21"/>
  <c r="BB21" i="21"/>
  <c r="BA21" i="21"/>
  <c r="AZ21" i="21"/>
  <c r="AY21" i="21"/>
  <c r="AX21" i="21"/>
  <c r="AW21" i="21"/>
  <c r="AV21" i="21"/>
  <c r="AU21" i="21"/>
  <c r="AT21" i="21"/>
  <c r="AS21" i="21"/>
  <c r="AR21" i="21"/>
  <c r="AQ21" i="21"/>
  <c r="AP21" i="21"/>
  <c r="AO21" i="21"/>
  <c r="AN21" i="21"/>
  <c r="AM21" i="21"/>
  <c r="AL21" i="21"/>
  <c r="AK21" i="21"/>
  <c r="AJ21" i="21"/>
  <c r="AI21" i="21"/>
  <c r="AH21" i="21"/>
  <c r="AG21" i="21"/>
  <c r="AF21" i="21"/>
  <c r="AE21" i="21"/>
  <c r="AD21" i="21"/>
  <c r="AC21" i="21"/>
  <c r="AB21" i="21"/>
  <c r="AA21" i="21"/>
  <c r="Z21" i="21"/>
  <c r="Y21" i="21"/>
  <c r="X21" i="21"/>
  <c r="W21" i="21"/>
  <c r="V21" i="21"/>
  <c r="U21" i="21"/>
  <c r="T21" i="21"/>
  <c r="S21" i="21"/>
  <c r="R21" i="21"/>
  <c r="Q21" i="21"/>
  <c r="P21" i="21"/>
  <c r="O21" i="21"/>
  <c r="N21" i="21"/>
  <c r="M21" i="21"/>
  <c r="L21" i="21"/>
  <c r="K21" i="21"/>
  <c r="J21" i="21"/>
  <c r="I21" i="21"/>
  <c r="H21" i="21"/>
  <c r="G21" i="21"/>
  <c r="F21" i="21"/>
  <c r="E21" i="21"/>
  <c r="D21" i="21"/>
  <c r="BU54" i="21"/>
  <c r="BT54" i="21"/>
  <c r="BS54" i="21"/>
  <c r="BR54" i="21"/>
  <c r="BQ54" i="21"/>
  <c r="BP54" i="21"/>
  <c r="BO54" i="21"/>
  <c r="BN54" i="21"/>
  <c r="BM54" i="21"/>
  <c r="BL54" i="21"/>
  <c r="BK54" i="21"/>
  <c r="BJ54" i="21"/>
  <c r="BI54" i="21"/>
  <c r="BH54" i="21"/>
  <c r="BG54" i="21"/>
  <c r="BF54" i="21"/>
  <c r="BE54" i="21"/>
  <c r="BD54" i="21"/>
  <c r="BC54" i="21"/>
  <c r="BB54" i="21"/>
  <c r="BA54" i="21"/>
  <c r="AZ54" i="21"/>
  <c r="AY54" i="21"/>
  <c r="AX54" i="21"/>
  <c r="AW54" i="21"/>
  <c r="AV54" i="21"/>
  <c r="AU54" i="21"/>
  <c r="AT54" i="21"/>
  <c r="AS54" i="21"/>
  <c r="AR54" i="21"/>
  <c r="AQ54" i="21"/>
  <c r="AP54" i="21"/>
  <c r="AO54" i="21"/>
  <c r="AN54" i="21"/>
  <c r="AM54" i="21"/>
  <c r="AL54" i="21"/>
  <c r="AK54" i="21"/>
  <c r="AJ54" i="21"/>
  <c r="AI54" i="21"/>
  <c r="AH54" i="21"/>
  <c r="AG54" i="21"/>
  <c r="AF54" i="21"/>
  <c r="AE54" i="21"/>
  <c r="AD54" i="21"/>
  <c r="AC54" i="21"/>
  <c r="AB54" i="21"/>
  <c r="AA54" i="21"/>
  <c r="Z54" i="21"/>
  <c r="Y54" i="21"/>
  <c r="X54" i="21"/>
  <c r="W54" i="21"/>
  <c r="V54" i="21"/>
  <c r="U54" i="21"/>
  <c r="T54" i="21"/>
  <c r="S54" i="21"/>
  <c r="R54" i="21"/>
  <c r="Q54" i="21"/>
  <c r="P54" i="21"/>
  <c r="O54" i="21"/>
  <c r="N54" i="21"/>
  <c r="M54" i="21"/>
  <c r="L54" i="21"/>
  <c r="K54" i="21"/>
  <c r="J54" i="21"/>
  <c r="I54" i="21"/>
  <c r="H54" i="21"/>
  <c r="G54" i="21"/>
  <c r="F54" i="21"/>
  <c r="E54" i="21"/>
  <c r="D54" i="21"/>
  <c r="BU53" i="21"/>
  <c r="BT53" i="21"/>
  <c r="BS53" i="21"/>
  <c r="BR53" i="21"/>
  <c r="BQ53" i="21"/>
  <c r="BP53" i="21"/>
  <c r="BO53" i="21"/>
  <c r="BN53" i="21"/>
  <c r="BM53" i="21"/>
  <c r="BL53" i="21"/>
  <c r="BK53" i="21"/>
  <c r="BJ53" i="21"/>
  <c r="BI53" i="21"/>
  <c r="BH53" i="21"/>
  <c r="BG53" i="21"/>
  <c r="BF53" i="21"/>
  <c r="BE53" i="21"/>
  <c r="BD53" i="21"/>
  <c r="BC53" i="21"/>
  <c r="BB53" i="21"/>
  <c r="BA53" i="21"/>
  <c r="AZ53" i="21"/>
  <c r="AY53" i="21"/>
  <c r="AX53" i="21"/>
  <c r="AW53" i="21"/>
  <c r="AV53" i="21"/>
  <c r="AU53" i="21"/>
  <c r="AT53" i="21"/>
  <c r="AS53" i="21"/>
  <c r="AR53" i="21"/>
  <c r="AQ53" i="21"/>
  <c r="AP53" i="21"/>
  <c r="AO53" i="21"/>
  <c r="AN53" i="21"/>
  <c r="AM53" i="21"/>
  <c r="AL53" i="21"/>
  <c r="AK53" i="21"/>
  <c r="AJ53" i="21"/>
  <c r="AI53" i="21"/>
  <c r="AH53" i="21"/>
  <c r="AG53" i="21"/>
  <c r="AF53" i="21"/>
  <c r="AE53" i="21"/>
  <c r="AD53" i="21"/>
  <c r="AC53" i="21"/>
  <c r="AB53" i="21"/>
  <c r="AA53" i="21"/>
  <c r="Z53" i="21"/>
  <c r="Y53" i="21"/>
  <c r="X53" i="21"/>
  <c r="W53" i="21"/>
  <c r="V53" i="21"/>
  <c r="U53" i="21"/>
  <c r="T53" i="21"/>
  <c r="S53" i="21"/>
  <c r="R53" i="21"/>
  <c r="Q53" i="21"/>
  <c r="P53" i="21"/>
  <c r="O53" i="21"/>
  <c r="N53" i="21"/>
  <c r="M53" i="21"/>
  <c r="L53" i="21"/>
  <c r="K53" i="21"/>
  <c r="J53" i="21"/>
  <c r="I53" i="21"/>
  <c r="H53" i="21"/>
  <c r="G53" i="21"/>
  <c r="F53" i="21"/>
  <c r="E53" i="21"/>
  <c r="D53" i="21"/>
  <c r="BU52" i="21"/>
  <c r="BT52" i="21"/>
  <c r="BS52" i="21"/>
  <c r="BR52" i="21"/>
  <c r="BQ52" i="21"/>
  <c r="BP52" i="21"/>
  <c r="BO52" i="21"/>
  <c r="BN52" i="21"/>
  <c r="BM52" i="21"/>
  <c r="BL52" i="21"/>
  <c r="BK52" i="21"/>
  <c r="BJ52" i="21"/>
  <c r="BI52" i="21"/>
  <c r="BH52" i="21"/>
  <c r="BG52" i="21"/>
  <c r="BF52" i="21"/>
  <c r="BE52" i="21"/>
  <c r="BD52" i="21"/>
  <c r="BC52" i="21"/>
  <c r="BB52" i="21"/>
  <c r="BA52" i="21"/>
  <c r="AZ52" i="21"/>
  <c r="AY52" i="21"/>
  <c r="AX52" i="21"/>
  <c r="AW52" i="21"/>
  <c r="AV52" i="21"/>
  <c r="AU52" i="21"/>
  <c r="AT52" i="21"/>
  <c r="AS52" i="21"/>
  <c r="AR52" i="21"/>
  <c r="AQ52" i="21"/>
  <c r="AP52" i="21"/>
  <c r="AO52" i="21"/>
  <c r="AN52" i="21"/>
  <c r="AM52" i="21"/>
  <c r="AL52" i="21"/>
  <c r="AK52" i="21"/>
  <c r="AJ52" i="21"/>
  <c r="AI52" i="21"/>
  <c r="AH52" i="21"/>
  <c r="AG52" i="21"/>
  <c r="AF52" i="21"/>
  <c r="AE52" i="21"/>
  <c r="AD52" i="21"/>
  <c r="AC52" i="21"/>
  <c r="AB52" i="21"/>
  <c r="AA52" i="21"/>
  <c r="Z52" i="21"/>
  <c r="Y52" i="21"/>
  <c r="X52" i="21"/>
  <c r="W52" i="21"/>
  <c r="V52" i="21"/>
  <c r="U52" i="21"/>
  <c r="T52" i="21"/>
  <c r="S52" i="21"/>
  <c r="R52" i="21"/>
  <c r="Q52" i="21"/>
  <c r="P52" i="21"/>
  <c r="O52" i="21"/>
  <c r="N52" i="21"/>
  <c r="M52" i="21"/>
  <c r="L52" i="21"/>
  <c r="K52" i="21"/>
  <c r="J52" i="21"/>
  <c r="I52" i="21"/>
  <c r="H52" i="21"/>
  <c r="G52" i="21"/>
  <c r="F52" i="21"/>
  <c r="E52" i="21"/>
  <c r="D52" i="21"/>
  <c r="BU51" i="21"/>
  <c r="BT51" i="21"/>
  <c r="BS51" i="21"/>
  <c r="BR51" i="21"/>
  <c r="BQ51" i="21"/>
  <c r="BP51" i="21"/>
  <c r="BO51" i="21"/>
  <c r="BN51" i="21"/>
  <c r="BM51" i="21"/>
  <c r="BL51" i="21"/>
  <c r="BK51" i="21"/>
  <c r="BJ51" i="21"/>
  <c r="BI51" i="21"/>
  <c r="BH51" i="21"/>
  <c r="BG51" i="21"/>
  <c r="BF51" i="21"/>
  <c r="BE51" i="21"/>
  <c r="BD51" i="21"/>
  <c r="BC51" i="21"/>
  <c r="BB51" i="21"/>
  <c r="BA51" i="21"/>
  <c r="AZ51" i="21"/>
  <c r="AY51" i="21"/>
  <c r="AX51" i="21"/>
  <c r="AW51" i="21"/>
  <c r="AV51" i="21"/>
  <c r="AU51" i="21"/>
  <c r="AT51" i="21"/>
  <c r="AS51" i="21"/>
  <c r="AR51" i="21"/>
  <c r="AQ51" i="21"/>
  <c r="AP51" i="21"/>
  <c r="AO51" i="21"/>
  <c r="AN51" i="21"/>
  <c r="AM51" i="21"/>
  <c r="AL51" i="21"/>
  <c r="AK51" i="21"/>
  <c r="AJ51" i="21"/>
  <c r="AI51" i="21"/>
  <c r="AH51" i="21"/>
  <c r="AG51" i="21"/>
  <c r="AF51" i="21"/>
  <c r="AE51" i="21"/>
  <c r="AD51" i="21"/>
  <c r="AC51" i="21"/>
  <c r="AB51" i="21"/>
  <c r="AA51" i="21"/>
  <c r="Z51" i="21"/>
  <c r="Y51" i="21"/>
  <c r="X51" i="21"/>
  <c r="W51" i="21"/>
  <c r="V51" i="21"/>
  <c r="U51" i="21"/>
  <c r="T51" i="21"/>
  <c r="S51" i="21"/>
  <c r="R51" i="21"/>
  <c r="Q51" i="21"/>
  <c r="P51" i="21"/>
  <c r="O51" i="21"/>
  <c r="N51" i="21"/>
  <c r="M51" i="21"/>
  <c r="L51" i="21"/>
  <c r="K51" i="21"/>
  <c r="J51" i="21"/>
  <c r="I51" i="21"/>
  <c r="H51" i="21"/>
  <c r="G51" i="21"/>
  <c r="F51" i="21"/>
  <c r="E51" i="21"/>
  <c r="D51" i="21"/>
  <c r="BU50" i="21"/>
  <c r="BT50" i="21"/>
  <c r="BS50" i="21"/>
  <c r="BR50" i="21"/>
  <c r="BQ50" i="21"/>
  <c r="BP50" i="21"/>
  <c r="BO50" i="21"/>
  <c r="BN50" i="21"/>
  <c r="BM50" i="21"/>
  <c r="BL50" i="21"/>
  <c r="BK50" i="21"/>
  <c r="BJ50" i="21"/>
  <c r="BI50" i="21"/>
  <c r="BH50" i="21"/>
  <c r="BG50" i="21"/>
  <c r="BF50" i="21"/>
  <c r="BE50" i="21"/>
  <c r="BD50" i="21"/>
  <c r="BC50" i="21"/>
  <c r="BB50" i="21"/>
  <c r="BA50" i="21"/>
  <c r="AZ50" i="21"/>
  <c r="AY50" i="21"/>
  <c r="AX50" i="21"/>
  <c r="AW50" i="21"/>
  <c r="AV50" i="21"/>
  <c r="AU50" i="21"/>
  <c r="AT50" i="21"/>
  <c r="AS50" i="21"/>
  <c r="AR50" i="21"/>
  <c r="AQ50" i="21"/>
  <c r="AP50" i="21"/>
  <c r="AO50" i="21"/>
  <c r="AN50" i="21"/>
  <c r="AM50" i="21"/>
  <c r="AL50" i="21"/>
  <c r="AK50" i="21"/>
  <c r="AJ50" i="21"/>
  <c r="AI50" i="21"/>
  <c r="AH50" i="21"/>
  <c r="AG50" i="21"/>
  <c r="AF50" i="21"/>
  <c r="AE50" i="21"/>
  <c r="AD50" i="21"/>
  <c r="AC50" i="21"/>
  <c r="AB50" i="21"/>
  <c r="AA50" i="21"/>
  <c r="Z50" i="21"/>
  <c r="Y50" i="21"/>
  <c r="X50" i="21"/>
  <c r="W50" i="21"/>
  <c r="V50" i="21"/>
  <c r="U50" i="21"/>
  <c r="T50" i="21"/>
  <c r="S50" i="21"/>
  <c r="R50" i="21"/>
  <c r="Q50" i="21"/>
  <c r="P50" i="21"/>
  <c r="O50" i="21"/>
  <c r="N50" i="21"/>
  <c r="M50" i="21"/>
  <c r="L50" i="21"/>
  <c r="K50" i="21"/>
  <c r="J50" i="21"/>
  <c r="I50" i="21"/>
  <c r="H50" i="21"/>
  <c r="G50" i="21"/>
  <c r="F50" i="21"/>
  <c r="E50" i="21"/>
  <c r="D50" i="21"/>
  <c r="BU49" i="21"/>
  <c r="BT49" i="21"/>
  <c r="BS49" i="21"/>
  <c r="BR49" i="21"/>
  <c r="BQ49" i="21"/>
  <c r="BP49" i="21"/>
  <c r="BO49" i="21"/>
  <c r="BN49" i="21"/>
  <c r="BM49" i="21"/>
  <c r="BL49" i="21"/>
  <c r="BK49" i="21"/>
  <c r="BJ49" i="21"/>
  <c r="BI49" i="21"/>
  <c r="BH49" i="21"/>
  <c r="BG49" i="21"/>
  <c r="BF49" i="21"/>
  <c r="BE49" i="21"/>
  <c r="BD49" i="21"/>
  <c r="BC49" i="21"/>
  <c r="BB49" i="21"/>
  <c r="BA49" i="21"/>
  <c r="AZ49" i="21"/>
  <c r="AY49" i="21"/>
  <c r="AX49" i="21"/>
  <c r="AW49" i="21"/>
  <c r="AV49" i="21"/>
  <c r="AU49" i="21"/>
  <c r="AT49" i="21"/>
  <c r="AS49" i="21"/>
  <c r="AR49" i="21"/>
  <c r="AQ49" i="21"/>
  <c r="AP49" i="21"/>
  <c r="AO49" i="21"/>
  <c r="AN49" i="21"/>
  <c r="AM49" i="21"/>
  <c r="AL49" i="21"/>
  <c r="AK49" i="21"/>
  <c r="AJ49" i="21"/>
  <c r="AI49" i="21"/>
  <c r="AH49" i="21"/>
  <c r="AG49" i="21"/>
  <c r="AF49" i="21"/>
  <c r="AE49" i="21"/>
  <c r="AD49" i="21"/>
  <c r="AC49" i="21"/>
  <c r="AB49" i="21"/>
  <c r="AA49" i="21"/>
  <c r="Z49" i="21"/>
  <c r="Y49" i="21"/>
  <c r="X49" i="21"/>
  <c r="W49" i="21"/>
  <c r="V49" i="21"/>
  <c r="U49" i="21"/>
  <c r="T49" i="21"/>
  <c r="S49" i="21"/>
  <c r="R49" i="21"/>
  <c r="Q49" i="21"/>
  <c r="P49" i="21"/>
  <c r="O49" i="21"/>
  <c r="N49" i="21"/>
  <c r="M49" i="21"/>
  <c r="L49" i="21"/>
  <c r="K49" i="21"/>
  <c r="J49" i="21"/>
  <c r="I49" i="21"/>
  <c r="H49" i="21"/>
  <c r="G49" i="21"/>
  <c r="F49" i="21"/>
  <c r="E49" i="21"/>
  <c r="D49" i="21"/>
  <c r="BU48" i="21"/>
  <c r="BT48" i="21"/>
  <c r="BS48" i="21"/>
  <c r="BR48" i="21"/>
  <c r="BQ48" i="21"/>
  <c r="BP48" i="21"/>
  <c r="BO48" i="21"/>
  <c r="BN48" i="21"/>
  <c r="BM48" i="21"/>
  <c r="BL48" i="21"/>
  <c r="BK48" i="21"/>
  <c r="BJ48" i="21"/>
  <c r="BI48" i="21"/>
  <c r="BH48" i="21"/>
  <c r="BG48" i="21"/>
  <c r="BF48" i="21"/>
  <c r="BE48" i="21"/>
  <c r="BD48" i="21"/>
  <c r="BC48" i="21"/>
  <c r="BB48" i="21"/>
  <c r="BA48" i="21"/>
  <c r="AZ48" i="21"/>
  <c r="AY48" i="21"/>
  <c r="AX48" i="21"/>
  <c r="AW48" i="21"/>
  <c r="AV48" i="21"/>
  <c r="AU48" i="21"/>
  <c r="AT48" i="21"/>
  <c r="AS48" i="21"/>
  <c r="AR48" i="21"/>
  <c r="AQ48" i="21"/>
  <c r="AP48" i="21"/>
  <c r="AO48" i="21"/>
  <c r="AN48" i="21"/>
  <c r="AM48" i="21"/>
  <c r="AL48" i="21"/>
  <c r="AK48" i="21"/>
  <c r="AJ48" i="21"/>
  <c r="AI48" i="21"/>
  <c r="AH48" i="21"/>
  <c r="AG48" i="21"/>
  <c r="AF48" i="21"/>
  <c r="AE48" i="21"/>
  <c r="AD48" i="21"/>
  <c r="AC48" i="21"/>
  <c r="AB48" i="21"/>
  <c r="AA48" i="21"/>
  <c r="Z48" i="21"/>
  <c r="Y48" i="21"/>
  <c r="X48" i="21"/>
  <c r="W48" i="21"/>
  <c r="V48" i="21"/>
  <c r="U48" i="21"/>
  <c r="T48" i="21"/>
  <c r="S48" i="21"/>
  <c r="R48" i="21"/>
  <c r="Q48" i="21"/>
  <c r="P48" i="21"/>
  <c r="O48" i="21"/>
  <c r="N48" i="21"/>
  <c r="M48" i="21"/>
  <c r="L48" i="21"/>
  <c r="K48" i="21"/>
  <c r="J48" i="21"/>
  <c r="I48" i="21"/>
  <c r="H48" i="21"/>
  <c r="G48" i="21"/>
  <c r="F48" i="21"/>
  <c r="E48" i="21"/>
  <c r="D48" i="21"/>
  <c r="BU47" i="21"/>
  <c r="BT47" i="21"/>
  <c r="BS47" i="21"/>
  <c r="BR47" i="21"/>
  <c r="BQ47" i="21"/>
  <c r="BP47" i="21"/>
  <c r="BO47" i="21"/>
  <c r="BN47" i="21"/>
  <c r="BM47" i="21"/>
  <c r="BL47" i="21"/>
  <c r="BK47" i="21"/>
  <c r="BJ47" i="21"/>
  <c r="BI47" i="21"/>
  <c r="BH47" i="21"/>
  <c r="BG47" i="21"/>
  <c r="BF47" i="21"/>
  <c r="BE47" i="21"/>
  <c r="BD47" i="21"/>
  <c r="BC47" i="21"/>
  <c r="BB47" i="21"/>
  <c r="BA47" i="21"/>
  <c r="AZ47" i="21"/>
  <c r="AY47" i="21"/>
  <c r="AX47" i="21"/>
  <c r="AW47" i="21"/>
  <c r="AV47" i="21"/>
  <c r="AU47" i="21"/>
  <c r="AT47" i="21"/>
  <c r="AS47" i="21"/>
  <c r="AR47" i="21"/>
  <c r="AQ47" i="21"/>
  <c r="AP47" i="21"/>
  <c r="AO47" i="21"/>
  <c r="AN47" i="21"/>
  <c r="AM47" i="21"/>
  <c r="AL47" i="21"/>
  <c r="AK47" i="21"/>
  <c r="AJ47" i="21"/>
  <c r="AI47" i="21"/>
  <c r="AH47" i="21"/>
  <c r="AG47" i="21"/>
  <c r="AF47" i="21"/>
  <c r="AE47" i="21"/>
  <c r="AD47" i="21"/>
  <c r="AC47" i="21"/>
  <c r="AB47" i="21"/>
  <c r="AA47" i="21"/>
  <c r="Z47" i="21"/>
  <c r="Y47" i="21"/>
  <c r="X47" i="21"/>
  <c r="W47" i="21"/>
  <c r="V47" i="21"/>
  <c r="U47" i="21"/>
  <c r="T47" i="21"/>
  <c r="S47" i="21"/>
  <c r="R47" i="21"/>
  <c r="Q47" i="21"/>
  <c r="P47" i="21"/>
  <c r="O47" i="21"/>
  <c r="N47" i="21"/>
  <c r="M47" i="21"/>
  <c r="L47" i="21"/>
  <c r="K47" i="21"/>
  <c r="J47" i="21"/>
  <c r="I47" i="21"/>
  <c r="H47" i="21"/>
  <c r="G47" i="21"/>
  <c r="F47" i="21"/>
  <c r="E47" i="21"/>
  <c r="D47" i="21"/>
  <c r="BU46" i="21"/>
  <c r="BT46" i="21"/>
  <c r="BS46" i="21"/>
  <c r="BR46" i="21"/>
  <c r="BQ46" i="21"/>
  <c r="BP46" i="21"/>
  <c r="BO46" i="21"/>
  <c r="BN46" i="21"/>
  <c r="BM46" i="21"/>
  <c r="BL46" i="21"/>
  <c r="BK46" i="21"/>
  <c r="BJ46" i="21"/>
  <c r="BI46" i="21"/>
  <c r="BH46" i="21"/>
  <c r="BG46" i="21"/>
  <c r="BF46" i="21"/>
  <c r="BE46" i="21"/>
  <c r="BD46" i="21"/>
  <c r="BC46" i="21"/>
  <c r="BB46" i="21"/>
  <c r="BA46" i="21"/>
  <c r="AZ46" i="21"/>
  <c r="AY46" i="21"/>
  <c r="AX46" i="21"/>
  <c r="AW46" i="21"/>
  <c r="AV46" i="21"/>
  <c r="AU46" i="21"/>
  <c r="AT46" i="21"/>
  <c r="AS46" i="21"/>
  <c r="AR46" i="21"/>
  <c r="AQ46" i="21"/>
  <c r="AP46" i="21"/>
  <c r="AO46" i="21"/>
  <c r="AN46" i="21"/>
  <c r="AM46" i="21"/>
  <c r="AL46" i="21"/>
  <c r="AK46" i="21"/>
  <c r="AJ46" i="21"/>
  <c r="AI46" i="21"/>
  <c r="AH46" i="21"/>
  <c r="AG46" i="21"/>
  <c r="AF46" i="21"/>
  <c r="AE46" i="21"/>
  <c r="AD46" i="21"/>
  <c r="AC46" i="21"/>
  <c r="AB46" i="21"/>
  <c r="AA46" i="21"/>
  <c r="Z46" i="21"/>
  <c r="Y46" i="21"/>
  <c r="X46" i="21"/>
  <c r="W46" i="21"/>
  <c r="V46" i="21"/>
  <c r="U46" i="21"/>
  <c r="T46" i="21"/>
  <c r="S46" i="21"/>
  <c r="R46" i="21"/>
  <c r="Q46" i="21"/>
  <c r="P46" i="21"/>
  <c r="O46" i="21"/>
  <c r="N46" i="21"/>
  <c r="M46" i="21"/>
  <c r="L46" i="21"/>
  <c r="K46" i="21"/>
  <c r="J46" i="21"/>
  <c r="I46" i="21"/>
  <c r="H46" i="21"/>
  <c r="G46" i="21"/>
  <c r="F46" i="21"/>
  <c r="E46" i="21"/>
  <c r="D46" i="21"/>
  <c r="BU45" i="21"/>
  <c r="BT45" i="21"/>
  <c r="BS45" i="21"/>
  <c r="BR45" i="21"/>
  <c r="BQ45" i="21"/>
  <c r="BP45" i="21"/>
  <c r="BO45" i="21"/>
  <c r="BN45" i="21"/>
  <c r="BM45" i="21"/>
  <c r="BL45" i="21"/>
  <c r="BK45" i="21"/>
  <c r="BJ45" i="21"/>
  <c r="BI45" i="21"/>
  <c r="BH45" i="21"/>
  <c r="BG45" i="21"/>
  <c r="BF45" i="21"/>
  <c r="BE45" i="21"/>
  <c r="BD45" i="21"/>
  <c r="BC45" i="21"/>
  <c r="BB45" i="21"/>
  <c r="BA45" i="21"/>
  <c r="AZ45" i="21"/>
  <c r="AY45" i="21"/>
  <c r="AX45" i="21"/>
  <c r="AW45" i="21"/>
  <c r="AV45" i="21"/>
  <c r="AU45" i="21"/>
  <c r="AT45" i="21"/>
  <c r="AS45" i="21"/>
  <c r="AR45" i="21"/>
  <c r="AQ45" i="21"/>
  <c r="AP45" i="21"/>
  <c r="AO45" i="21"/>
  <c r="AN45" i="21"/>
  <c r="AM45" i="21"/>
  <c r="AL45" i="21"/>
  <c r="AK45" i="21"/>
  <c r="AJ45" i="21"/>
  <c r="AI45" i="21"/>
  <c r="AH45" i="21"/>
  <c r="AG45" i="21"/>
  <c r="AF45" i="21"/>
  <c r="AE45" i="21"/>
  <c r="AD45" i="21"/>
  <c r="AC45" i="21"/>
  <c r="AB45" i="21"/>
  <c r="AA45" i="21"/>
  <c r="Z45" i="21"/>
  <c r="Y45" i="21"/>
  <c r="X45" i="21"/>
  <c r="W45" i="21"/>
  <c r="V45" i="21"/>
  <c r="U45" i="21"/>
  <c r="T45" i="21"/>
  <c r="S45" i="21"/>
  <c r="R45" i="21"/>
  <c r="Q45" i="21"/>
  <c r="P45" i="21"/>
  <c r="O45" i="21"/>
  <c r="N45" i="21"/>
  <c r="M45" i="21"/>
  <c r="L45" i="21"/>
  <c r="K45" i="21"/>
  <c r="J45" i="21"/>
  <c r="I45" i="21"/>
  <c r="H45" i="21"/>
  <c r="G45" i="21"/>
  <c r="F45" i="21"/>
  <c r="E45" i="21"/>
  <c r="D45" i="21"/>
  <c r="BU44" i="21"/>
  <c r="BT44" i="21"/>
  <c r="BS44" i="21"/>
  <c r="BR44" i="21"/>
  <c r="BQ44" i="21"/>
  <c r="BP44" i="21"/>
  <c r="BO44" i="21"/>
  <c r="BN44" i="21"/>
  <c r="BM44" i="21"/>
  <c r="BL44" i="21"/>
  <c r="BK44" i="21"/>
  <c r="BJ44" i="21"/>
  <c r="BI44" i="21"/>
  <c r="BH44" i="21"/>
  <c r="BG44" i="21"/>
  <c r="BF44" i="21"/>
  <c r="BE44" i="21"/>
  <c r="BD44" i="21"/>
  <c r="BC44" i="21"/>
  <c r="BB44" i="21"/>
  <c r="BA44" i="21"/>
  <c r="AZ44" i="21"/>
  <c r="AY44" i="21"/>
  <c r="AX44" i="21"/>
  <c r="AW44" i="21"/>
  <c r="AV44" i="21"/>
  <c r="AU44" i="21"/>
  <c r="AT44" i="21"/>
  <c r="AS44" i="21"/>
  <c r="AR44" i="21"/>
  <c r="AQ44" i="21"/>
  <c r="AP44" i="21"/>
  <c r="AO44" i="21"/>
  <c r="AN44" i="21"/>
  <c r="AM44" i="21"/>
  <c r="AL44" i="21"/>
  <c r="AK44" i="21"/>
  <c r="AJ44" i="21"/>
  <c r="AI44" i="21"/>
  <c r="AH44" i="21"/>
  <c r="AG44" i="21"/>
  <c r="AF44" i="21"/>
  <c r="AE44" i="21"/>
  <c r="AD44" i="21"/>
  <c r="AC44" i="21"/>
  <c r="AB44" i="21"/>
  <c r="AA44" i="21"/>
  <c r="Z44" i="21"/>
  <c r="Y44" i="21"/>
  <c r="X44" i="21"/>
  <c r="W44" i="21"/>
  <c r="V44" i="21"/>
  <c r="U44" i="21"/>
  <c r="T44" i="21"/>
  <c r="S44" i="21"/>
  <c r="R44" i="21"/>
  <c r="Q44" i="21"/>
  <c r="P44" i="21"/>
  <c r="O44" i="21"/>
  <c r="N44" i="21"/>
  <c r="M44" i="21"/>
  <c r="L44" i="21"/>
  <c r="K44" i="21"/>
  <c r="J44" i="21"/>
  <c r="I44" i="21"/>
  <c r="H44" i="21"/>
  <c r="G44" i="21"/>
  <c r="F44" i="21"/>
  <c r="E44" i="21"/>
  <c r="D44" i="21"/>
  <c r="BU43" i="21"/>
  <c r="BT43" i="21"/>
  <c r="BS43" i="21"/>
  <c r="BR43" i="21"/>
  <c r="BQ43" i="21"/>
  <c r="BP43" i="21"/>
  <c r="BO43" i="21"/>
  <c r="BN43" i="21"/>
  <c r="BM43" i="21"/>
  <c r="BL43" i="21"/>
  <c r="BK43" i="21"/>
  <c r="BJ43" i="21"/>
  <c r="BI43" i="21"/>
  <c r="BH43" i="21"/>
  <c r="BG43" i="21"/>
  <c r="BF43" i="21"/>
  <c r="BE43" i="21"/>
  <c r="BD43" i="21"/>
  <c r="BC43" i="21"/>
  <c r="BB43" i="21"/>
  <c r="BA43" i="21"/>
  <c r="AZ43" i="21"/>
  <c r="AY43" i="21"/>
  <c r="AX43" i="21"/>
  <c r="AW43" i="21"/>
  <c r="AV43" i="21"/>
  <c r="AU43" i="21"/>
  <c r="AT43" i="21"/>
  <c r="AS43" i="21"/>
  <c r="AR43" i="21"/>
  <c r="AQ43" i="21"/>
  <c r="AP43" i="21"/>
  <c r="AO43" i="21"/>
  <c r="AN43" i="21"/>
  <c r="AM43" i="21"/>
  <c r="AL43" i="21"/>
  <c r="AK43" i="21"/>
  <c r="AJ43" i="21"/>
  <c r="AI43" i="21"/>
  <c r="AH43" i="21"/>
  <c r="AG43" i="21"/>
  <c r="AF43" i="21"/>
  <c r="AE43" i="21"/>
  <c r="AD43" i="21"/>
  <c r="AC43" i="21"/>
  <c r="AB43" i="21"/>
  <c r="AA43" i="21"/>
  <c r="Z43" i="21"/>
  <c r="Y43" i="21"/>
  <c r="X43" i="21"/>
  <c r="W43" i="21"/>
  <c r="V43" i="21"/>
  <c r="U43" i="21"/>
  <c r="T43" i="21"/>
  <c r="S43" i="21"/>
  <c r="R43" i="21"/>
  <c r="Q43" i="21"/>
  <c r="P43" i="21"/>
  <c r="O43" i="21"/>
  <c r="N43" i="21"/>
  <c r="M43" i="21"/>
  <c r="L43" i="21"/>
  <c r="K43" i="21"/>
  <c r="J43" i="21"/>
  <c r="I43" i="21"/>
  <c r="H43" i="21"/>
  <c r="G43" i="21"/>
  <c r="F43" i="21"/>
  <c r="E43" i="21"/>
  <c r="D43" i="21"/>
  <c r="BU42" i="21"/>
  <c r="BT42" i="21"/>
  <c r="BS42" i="21"/>
  <c r="BR42" i="21"/>
  <c r="BQ42" i="21"/>
  <c r="BP42" i="21"/>
  <c r="BO42" i="21"/>
  <c r="BN42" i="21"/>
  <c r="BM42" i="21"/>
  <c r="BL42" i="21"/>
  <c r="BK42" i="21"/>
  <c r="BJ42" i="21"/>
  <c r="BI42" i="21"/>
  <c r="BH42" i="21"/>
  <c r="BG42" i="21"/>
  <c r="BF42" i="21"/>
  <c r="BE42" i="21"/>
  <c r="BD42" i="21"/>
  <c r="BC42" i="21"/>
  <c r="BB42" i="21"/>
  <c r="BA42" i="21"/>
  <c r="AZ42" i="21"/>
  <c r="AY42" i="21"/>
  <c r="AX42" i="21"/>
  <c r="AW42" i="21"/>
  <c r="AV42" i="21"/>
  <c r="AU42" i="21"/>
  <c r="AT42" i="21"/>
  <c r="AS42" i="21"/>
  <c r="AR42" i="21"/>
  <c r="AQ42" i="21"/>
  <c r="AP42" i="21"/>
  <c r="AO42" i="21"/>
  <c r="AN42" i="21"/>
  <c r="AM42" i="21"/>
  <c r="AL42" i="21"/>
  <c r="AK42" i="21"/>
  <c r="AJ42" i="21"/>
  <c r="AI42" i="21"/>
  <c r="AH42" i="21"/>
  <c r="AG42" i="21"/>
  <c r="AF42" i="21"/>
  <c r="AE42" i="21"/>
  <c r="AD42" i="21"/>
  <c r="AC42" i="21"/>
  <c r="AB42" i="21"/>
  <c r="AA42" i="21"/>
  <c r="Z42" i="21"/>
  <c r="Y42" i="21"/>
  <c r="X42" i="21"/>
  <c r="W42" i="21"/>
  <c r="V42" i="21"/>
  <c r="U42" i="21"/>
  <c r="T42" i="21"/>
  <c r="S42" i="21"/>
  <c r="R42" i="21"/>
  <c r="Q42" i="21"/>
  <c r="P42" i="21"/>
  <c r="O42" i="21"/>
  <c r="N42" i="21"/>
  <c r="M42" i="21"/>
  <c r="L42" i="21"/>
  <c r="K42" i="21"/>
  <c r="J42" i="21"/>
  <c r="I42" i="21"/>
  <c r="H42" i="21"/>
  <c r="G42" i="21"/>
  <c r="F42" i="21"/>
  <c r="E42" i="21"/>
  <c r="D42" i="21"/>
  <c r="BU41" i="21"/>
  <c r="BT41" i="21"/>
  <c r="BS41" i="21"/>
  <c r="BR41" i="21"/>
  <c r="BQ41" i="21"/>
  <c r="BP41" i="21"/>
  <c r="BO41" i="21"/>
  <c r="BN41" i="21"/>
  <c r="BM41" i="21"/>
  <c r="BL41" i="21"/>
  <c r="BK41" i="21"/>
  <c r="BJ41" i="21"/>
  <c r="BI41" i="21"/>
  <c r="BH41" i="21"/>
  <c r="BG41" i="21"/>
  <c r="BF41" i="21"/>
  <c r="BE41" i="21"/>
  <c r="BD41" i="21"/>
  <c r="BC41" i="21"/>
  <c r="BB41" i="21"/>
  <c r="BA41" i="21"/>
  <c r="AZ41" i="21"/>
  <c r="AY41" i="21"/>
  <c r="AX41" i="21"/>
  <c r="AW41" i="21"/>
  <c r="AV41" i="21"/>
  <c r="AU41" i="21"/>
  <c r="AT41" i="21"/>
  <c r="AS41" i="21"/>
  <c r="AR41" i="21"/>
  <c r="AQ41" i="21"/>
  <c r="AP41" i="21"/>
  <c r="AO41" i="21"/>
  <c r="AN41" i="21"/>
  <c r="AM41" i="21"/>
  <c r="AL41" i="21"/>
  <c r="AK41" i="21"/>
  <c r="AJ41" i="21"/>
  <c r="AI41" i="21"/>
  <c r="AH41" i="21"/>
  <c r="AG41" i="21"/>
  <c r="AF41" i="21"/>
  <c r="AE41" i="21"/>
  <c r="AD41" i="21"/>
  <c r="AC41" i="21"/>
  <c r="AB41" i="21"/>
  <c r="AA41" i="21"/>
  <c r="Z41" i="21"/>
  <c r="Y41" i="21"/>
  <c r="X41" i="21"/>
  <c r="W41" i="21"/>
  <c r="V41" i="21"/>
  <c r="U41" i="21"/>
  <c r="T41" i="21"/>
  <c r="S41" i="21"/>
  <c r="R41" i="21"/>
  <c r="Q41" i="21"/>
  <c r="P41" i="21"/>
  <c r="O41" i="21"/>
  <c r="N41" i="21"/>
  <c r="M41" i="21"/>
  <c r="L41" i="21"/>
  <c r="K41" i="21"/>
  <c r="J41" i="21"/>
  <c r="I41" i="21"/>
  <c r="H41" i="21"/>
  <c r="G41" i="21"/>
  <c r="F41" i="21"/>
  <c r="E41" i="21"/>
  <c r="D41" i="21"/>
  <c r="BU40" i="21"/>
  <c r="BT40" i="21"/>
  <c r="BS40" i="21"/>
  <c r="BR40" i="21"/>
  <c r="BQ40" i="21"/>
  <c r="BP40" i="21"/>
  <c r="BO40" i="21"/>
  <c r="BN40" i="21"/>
  <c r="BM40" i="21"/>
  <c r="BL40" i="21"/>
  <c r="BK40" i="21"/>
  <c r="BJ40" i="21"/>
  <c r="BI40" i="21"/>
  <c r="BH40" i="21"/>
  <c r="BG40" i="21"/>
  <c r="BF40" i="21"/>
  <c r="BE40" i="21"/>
  <c r="BD40" i="21"/>
  <c r="BC40" i="21"/>
  <c r="BB40" i="21"/>
  <c r="BA40" i="21"/>
  <c r="AZ40" i="21"/>
  <c r="AY40" i="21"/>
  <c r="AX40" i="21"/>
  <c r="AW40" i="21"/>
  <c r="AV40" i="21"/>
  <c r="AU40" i="21"/>
  <c r="AT40" i="21"/>
  <c r="AS40" i="21"/>
  <c r="AR40" i="21"/>
  <c r="AQ40" i="21"/>
  <c r="AP40" i="21"/>
  <c r="AO40" i="21"/>
  <c r="AN40" i="21"/>
  <c r="AM40" i="21"/>
  <c r="AL40" i="21"/>
  <c r="AK40" i="21"/>
  <c r="AJ40" i="21"/>
  <c r="AI40" i="21"/>
  <c r="AH40" i="21"/>
  <c r="AG40" i="21"/>
  <c r="AF40" i="21"/>
  <c r="AE40" i="21"/>
  <c r="AD40" i="21"/>
  <c r="AC40" i="21"/>
  <c r="AB40" i="21"/>
  <c r="AA40" i="21"/>
  <c r="Z40" i="21"/>
  <c r="Y40" i="21"/>
  <c r="X40" i="21"/>
  <c r="W40" i="21"/>
  <c r="V40" i="21"/>
  <c r="U40" i="21"/>
  <c r="T40" i="21"/>
  <c r="S40" i="21"/>
  <c r="R40" i="21"/>
  <c r="Q40" i="21"/>
  <c r="P40" i="21"/>
  <c r="O40" i="21"/>
  <c r="N40" i="21"/>
  <c r="M40" i="21"/>
  <c r="L40" i="21"/>
  <c r="K40" i="21"/>
  <c r="J40" i="21"/>
  <c r="I40" i="21"/>
  <c r="H40" i="21"/>
  <c r="G40" i="21"/>
  <c r="F40" i="21"/>
  <c r="E40" i="21"/>
  <c r="D40" i="21"/>
  <c r="BU39" i="21"/>
  <c r="BT39" i="21"/>
  <c r="BS39" i="21"/>
  <c r="BR39" i="21"/>
  <c r="BQ39" i="21"/>
  <c r="BP39" i="21"/>
  <c r="BO39" i="21"/>
  <c r="BN39" i="21"/>
  <c r="BM39" i="21"/>
  <c r="BL39" i="21"/>
  <c r="BK39" i="21"/>
  <c r="BJ39" i="21"/>
  <c r="BI39" i="21"/>
  <c r="BH39" i="21"/>
  <c r="BG39" i="21"/>
  <c r="BF39" i="21"/>
  <c r="BE39" i="21"/>
  <c r="BD39" i="21"/>
  <c r="BC39" i="21"/>
  <c r="BB39" i="21"/>
  <c r="BA39" i="21"/>
  <c r="AZ39" i="21"/>
  <c r="AY39" i="21"/>
  <c r="AX39" i="21"/>
  <c r="AW39" i="21"/>
  <c r="AV39" i="21"/>
  <c r="AU39" i="21"/>
  <c r="AT39" i="21"/>
  <c r="AS39" i="21"/>
  <c r="AR39" i="21"/>
  <c r="AQ39" i="21"/>
  <c r="AP39" i="21"/>
  <c r="AO39" i="21"/>
  <c r="AN39" i="21"/>
  <c r="AM39" i="21"/>
  <c r="AL39" i="21"/>
  <c r="AK39" i="21"/>
  <c r="AJ39" i="21"/>
  <c r="AI39" i="21"/>
  <c r="AH39" i="21"/>
  <c r="AG39" i="21"/>
  <c r="AF39" i="21"/>
  <c r="AE39" i="21"/>
  <c r="AD39" i="21"/>
  <c r="AC39" i="21"/>
  <c r="AB39" i="21"/>
  <c r="AA39" i="21"/>
  <c r="Z39" i="21"/>
  <c r="Y39" i="21"/>
  <c r="X39" i="21"/>
  <c r="W39" i="21"/>
  <c r="V39" i="21"/>
  <c r="U39" i="21"/>
  <c r="T39" i="21"/>
  <c r="S39" i="21"/>
  <c r="R39" i="21"/>
  <c r="Q39" i="21"/>
  <c r="P39" i="21"/>
  <c r="O39" i="21"/>
  <c r="N39" i="21"/>
  <c r="M39" i="21"/>
  <c r="L39" i="21"/>
  <c r="K39" i="21"/>
  <c r="J39" i="21"/>
  <c r="I39" i="21"/>
  <c r="H39" i="21"/>
  <c r="G39" i="21"/>
  <c r="F39" i="21"/>
  <c r="E39" i="21"/>
  <c r="D39" i="21"/>
  <c r="BU38" i="21"/>
  <c r="BT38" i="21"/>
  <c r="BS38" i="21"/>
  <c r="BR38" i="21"/>
  <c r="BQ38" i="21"/>
  <c r="BP38" i="21"/>
  <c r="BO38" i="21"/>
  <c r="BN38" i="21"/>
  <c r="BM38" i="21"/>
  <c r="BL38" i="21"/>
  <c r="BK38" i="21"/>
  <c r="BJ38" i="21"/>
  <c r="BI38" i="21"/>
  <c r="BH38" i="21"/>
  <c r="BG38" i="21"/>
  <c r="BF38" i="21"/>
  <c r="BE38" i="21"/>
  <c r="BD38" i="21"/>
  <c r="BC38" i="21"/>
  <c r="BB38" i="21"/>
  <c r="BA38" i="21"/>
  <c r="AZ38" i="21"/>
  <c r="AY38" i="21"/>
  <c r="AX38" i="21"/>
  <c r="AW38" i="21"/>
  <c r="AV38" i="21"/>
  <c r="AU38" i="21"/>
  <c r="AT38" i="21"/>
  <c r="AS38" i="21"/>
  <c r="AR38" i="21"/>
  <c r="AQ38" i="21"/>
  <c r="AP38" i="21"/>
  <c r="AO38" i="21"/>
  <c r="AN38" i="21"/>
  <c r="AM38" i="21"/>
  <c r="AL38" i="21"/>
  <c r="AK38" i="21"/>
  <c r="AJ38" i="21"/>
  <c r="AI38" i="21"/>
  <c r="AH38" i="21"/>
  <c r="AG38" i="21"/>
  <c r="AF38" i="21"/>
  <c r="AE38" i="21"/>
  <c r="AD38" i="21"/>
  <c r="AC38" i="21"/>
  <c r="AB38" i="21"/>
  <c r="AA38" i="21"/>
  <c r="Z38" i="21"/>
  <c r="Y38" i="21"/>
  <c r="X38" i="21"/>
  <c r="W38" i="21"/>
  <c r="V38" i="21"/>
  <c r="U38" i="21"/>
  <c r="T38" i="21"/>
  <c r="S38" i="21"/>
  <c r="R38" i="21"/>
  <c r="Q38" i="21"/>
  <c r="P38" i="21"/>
  <c r="O38" i="21"/>
  <c r="N38" i="21"/>
  <c r="M38" i="21"/>
  <c r="L38" i="21"/>
  <c r="K38" i="21"/>
  <c r="J38" i="21"/>
  <c r="I38" i="21"/>
  <c r="H38" i="21"/>
  <c r="G38" i="21"/>
  <c r="F38" i="21"/>
  <c r="E38" i="21"/>
  <c r="D38" i="21"/>
  <c r="BU37" i="21"/>
  <c r="BT37" i="21"/>
  <c r="BS37" i="21"/>
  <c r="BR37" i="21"/>
  <c r="BQ37" i="21"/>
  <c r="BP37" i="21"/>
  <c r="BO37" i="21"/>
  <c r="BN37" i="21"/>
  <c r="BM37" i="21"/>
  <c r="BL37" i="21"/>
  <c r="BK37" i="21"/>
  <c r="BJ37" i="21"/>
  <c r="BI37" i="21"/>
  <c r="BH37" i="21"/>
  <c r="BG37" i="21"/>
  <c r="BF37" i="21"/>
  <c r="BE37" i="21"/>
  <c r="BD37" i="21"/>
  <c r="BC37" i="21"/>
  <c r="BB37" i="21"/>
  <c r="BA37" i="21"/>
  <c r="AZ37" i="21"/>
  <c r="AY37" i="21"/>
  <c r="AX37" i="21"/>
  <c r="AW37" i="21"/>
  <c r="AV37" i="21"/>
  <c r="AU37" i="21"/>
  <c r="AT37" i="21"/>
  <c r="AS37" i="21"/>
  <c r="AR37" i="21"/>
  <c r="AQ37" i="21"/>
  <c r="AP37" i="21"/>
  <c r="AO37" i="21"/>
  <c r="AN37" i="21"/>
  <c r="AM37" i="21"/>
  <c r="AL37" i="21"/>
  <c r="AK37" i="21"/>
  <c r="AJ37" i="21"/>
  <c r="AI37" i="21"/>
  <c r="AH37" i="21"/>
  <c r="AG37" i="21"/>
  <c r="AF37" i="21"/>
  <c r="AE37" i="21"/>
  <c r="AD37" i="21"/>
  <c r="AC37" i="21"/>
  <c r="AB37" i="21"/>
  <c r="AA37" i="21"/>
  <c r="Z37" i="21"/>
  <c r="Y37" i="21"/>
  <c r="X37" i="21"/>
  <c r="W37" i="21"/>
  <c r="V37" i="21"/>
  <c r="U37" i="21"/>
  <c r="T37" i="21"/>
  <c r="S37" i="21"/>
  <c r="R37" i="21"/>
  <c r="Q37" i="21"/>
  <c r="P37" i="21"/>
  <c r="O37" i="21"/>
  <c r="N37" i="21"/>
  <c r="M37" i="21"/>
  <c r="L37" i="21"/>
  <c r="K37" i="21"/>
  <c r="J37" i="21"/>
  <c r="I37" i="21"/>
  <c r="H37" i="21"/>
  <c r="G37" i="21"/>
  <c r="F37" i="21"/>
  <c r="E37" i="21"/>
  <c r="D37" i="21"/>
  <c r="BU36" i="21"/>
  <c r="BT36" i="21"/>
  <c r="BS36" i="21"/>
  <c r="BR36" i="21"/>
  <c r="BQ36" i="21"/>
  <c r="BP36" i="21"/>
  <c r="BO36" i="21"/>
  <c r="BN36" i="21"/>
  <c r="BM36" i="21"/>
  <c r="BL36" i="21"/>
  <c r="BK36" i="21"/>
  <c r="BJ36" i="21"/>
  <c r="BI36" i="21"/>
  <c r="BH36" i="21"/>
  <c r="BG36" i="21"/>
  <c r="BF36" i="21"/>
  <c r="BE36" i="21"/>
  <c r="BD36" i="21"/>
  <c r="BC36" i="21"/>
  <c r="BB36" i="21"/>
  <c r="BA36" i="21"/>
  <c r="AZ36" i="21"/>
  <c r="AY36" i="21"/>
  <c r="AX36" i="21"/>
  <c r="AW36" i="21"/>
  <c r="AV36" i="21"/>
  <c r="AU36" i="21"/>
  <c r="AT36" i="21"/>
  <c r="AS36" i="21"/>
  <c r="AR36" i="21"/>
  <c r="AQ36" i="21"/>
  <c r="AP36" i="21"/>
  <c r="AO36" i="21"/>
  <c r="AN36" i="21"/>
  <c r="AM36" i="21"/>
  <c r="AL36" i="21"/>
  <c r="AK36" i="21"/>
  <c r="AJ36" i="21"/>
  <c r="AI36" i="21"/>
  <c r="AH36" i="21"/>
  <c r="AG36" i="21"/>
  <c r="AF36" i="21"/>
  <c r="AE36" i="21"/>
  <c r="AD36" i="21"/>
  <c r="AC36" i="21"/>
  <c r="AB36" i="21"/>
  <c r="AA36" i="21"/>
  <c r="Z36" i="21"/>
  <c r="Y36" i="21"/>
  <c r="X36" i="21"/>
  <c r="W36" i="21"/>
  <c r="V36" i="21"/>
  <c r="U36" i="21"/>
  <c r="T36" i="21"/>
  <c r="S36" i="21"/>
  <c r="R36" i="21"/>
  <c r="Q36" i="21"/>
  <c r="P36" i="21"/>
  <c r="O36" i="21"/>
  <c r="N36" i="21"/>
  <c r="M36" i="21"/>
  <c r="L36" i="21"/>
  <c r="K36" i="21"/>
  <c r="J36" i="21"/>
  <c r="I36" i="21"/>
  <c r="H36" i="21"/>
  <c r="G36" i="21"/>
  <c r="F36" i="21"/>
  <c r="E36" i="21"/>
  <c r="D36" i="21"/>
  <c r="BU35" i="21"/>
  <c r="BT35" i="21"/>
  <c r="BS35" i="21"/>
  <c r="BR35" i="21"/>
  <c r="BQ35" i="21"/>
  <c r="BP35" i="21"/>
  <c r="BO35" i="21"/>
  <c r="BN35" i="21"/>
  <c r="BM35" i="21"/>
  <c r="BL35" i="21"/>
  <c r="BK35" i="21"/>
  <c r="BJ35" i="21"/>
  <c r="BI35" i="21"/>
  <c r="BH35" i="21"/>
  <c r="BG35" i="21"/>
  <c r="BF35" i="21"/>
  <c r="BE35" i="21"/>
  <c r="BD35" i="21"/>
  <c r="BC35" i="21"/>
  <c r="BB35" i="21"/>
  <c r="BA35" i="21"/>
  <c r="AZ35" i="21"/>
  <c r="AY35" i="21"/>
  <c r="AX35" i="21"/>
  <c r="AW35" i="21"/>
  <c r="AV35" i="21"/>
  <c r="AU35" i="21"/>
  <c r="AT35" i="21"/>
  <c r="AS35" i="21"/>
  <c r="AR35" i="21"/>
  <c r="AQ35" i="21"/>
  <c r="AP35" i="21"/>
  <c r="AO35" i="21"/>
  <c r="AN35" i="21"/>
  <c r="AM35" i="21"/>
  <c r="AL35" i="21"/>
  <c r="AK35" i="21"/>
  <c r="AJ35" i="21"/>
  <c r="AI35" i="21"/>
  <c r="AH35" i="21"/>
  <c r="AG35" i="21"/>
  <c r="AF35" i="21"/>
  <c r="AE35" i="21"/>
  <c r="AD35" i="21"/>
  <c r="AC35" i="21"/>
  <c r="AB35" i="21"/>
  <c r="AA35" i="21"/>
  <c r="Z35" i="21"/>
  <c r="Y35" i="21"/>
  <c r="X35" i="21"/>
  <c r="W35" i="21"/>
  <c r="V35" i="21"/>
  <c r="U35" i="21"/>
  <c r="T35" i="21"/>
  <c r="S35" i="21"/>
  <c r="R35" i="21"/>
  <c r="Q35" i="21"/>
  <c r="P35" i="21"/>
  <c r="O35" i="21"/>
  <c r="N35" i="21"/>
  <c r="M35" i="21"/>
  <c r="L35" i="21"/>
  <c r="K35" i="21"/>
  <c r="J35" i="21"/>
  <c r="I35" i="21"/>
  <c r="H35" i="21"/>
  <c r="G35" i="21"/>
  <c r="F35" i="21"/>
  <c r="E35" i="21"/>
  <c r="D35" i="21"/>
  <c r="BU34" i="21"/>
  <c r="BT34" i="21"/>
  <c r="BS34" i="21"/>
  <c r="BR34" i="21"/>
  <c r="BQ34" i="21"/>
  <c r="BP34" i="21"/>
  <c r="BO34" i="21"/>
  <c r="BN34" i="21"/>
  <c r="BM34" i="21"/>
  <c r="BL34" i="21"/>
  <c r="BK34" i="21"/>
  <c r="BJ34" i="21"/>
  <c r="BI34" i="21"/>
  <c r="BH34" i="21"/>
  <c r="BG34" i="21"/>
  <c r="BF34" i="21"/>
  <c r="BE34" i="21"/>
  <c r="BD34" i="21"/>
  <c r="BC34" i="21"/>
  <c r="BB34" i="21"/>
  <c r="BA34" i="21"/>
  <c r="AZ34" i="21"/>
  <c r="AY34" i="21"/>
  <c r="AX34" i="21"/>
  <c r="AW34" i="21"/>
  <c r="AV34" i="21"/>
  <c r="AU34" i="21"/>
  <c r="AT34" i="21"/>
  <c r="AS34" i="21"/>
  <c r="AR34" i="21"/>
  <c r="AQ34" i="21"/>
  <c r="AP34" i="21"/>
  <c r="AO34" i="21"/>
  <c r="AN34" i="21"/>
  <c r="AM34" i="21"/>
  <c r="AL34" i="21"/>
  <c r="AK34" i="21"/>
  <c r="AJ34" i="21"/>
  <c r="AI34" i="21"/>
  <c r="AH34" i="21"/>
  <c r="AG34" i="21"/>
  <c r="AF34" i="21"/>
  <c r="AE34" i="21"/>
  <c r="AD34" i="21"/>
  <c r="AC34" i="21"/>
  <c r="AB34" i="21"/>
  <c r="AA34" i="21"/>
  <c r="Z34" i="21"/>
  <c r="Y34" i="21"/>
  <c r="X34" i="21"/>
  <c r="W34" i="21"/>
  <c r="V34" i="21"/>
  <c r="U34" i="21"/>
  <c r="T34" i="21"/>
  <c r="S34" i="21"/>
  <c r="R34" i="21"/>
  <c r="Q34" i="21"/>
  <c r="P34" i="21"/>
  <c r="O34" i="21"/>
  <c r="N34" i="21"/>
  <c r="M34" i="21"/>
  <c r="L34" i="21"/>
  <c r="K34" i="21"/>
  <c r="J34" i="21"/>
  <c r="I34" i="21"/>
  <c r="H34" i="21"/>
  <c r="G34" i="21"/>
  <c r="F34" i="21"/>
  <c r="E34" i="21"/>
  <c r="D34" i="21"/>
  <c r="C54" i="21"/>
  <c r="C53" i="21"/>
  <c r="C52" i="21"/>
  <c r="C51" i="21"/>
  <c r="C50" i="21"/>
  <c r="C49" i="21"/>
  <c r="C48" i="21"/>
  <c r="C47" i="21"/>
  <c r="C46" i="21"/>
  <c r="C45" i="21"/>
  <c r="C44" i="21"/>
  <c r="C43" i="21"/>
  <c r="C42" i="21"/>
  <c r="C41" i="21"/>
  <c r="C40" i="21"/>
  <c r="C39" i="21"/>
  <c r="C38" i="21"/>
  <c r="C37" i="21"/>
  <c r="C36" i="21"/>
  <c r="C35" i="21"/>
  <c r="C34" i="21"/>
  <c r="C32" i="21"/>
  <c r="C31" i="21"/>
  <c r="C30" i="21"/>
  <c r="C29" i="21"/>
  <c r="C28" i="21"/>
  <c r="C27" i="21"/>
  <c r="C26" i="21"/>
  <c r="C25" i="21"/>
  <c r="C24" i="21"/>
  <c r="C23" i="21"/>
  <c r="C22" i="21"/>
  <c r="C21" i="21"/>
  <c r="BU19" i="21"/>
  <c r="BT19" i="21"/>
  <c r="BS19" i="21"/>
  <c r="BR19" i="21"/>
  <c r="BQ19" i="21"/>
  <c r="BP19" i="21"/>
  <c r="BO19" i="21"/>
  <c r="BN19" i="21"/>
  <c r="BM19" i="21"/>
  <c r="BL19" i="21"/>
  <c r="BK19" i="21"/>
  <c r="BJ19" i="21"/>
  <c r="BI19" i="21"/>
  <c r="BH19" i="21"/>
  <c r="BG19" i="21"/>
  <c r="BF19" i="21"/>
  <c r="BE19" i="21"/>
  <c r="BD19" i="21"/>
  <c r="BC19" i="21"/>
  <c r="BB19" i="21"/>
  <c r="BA19" i="21"/>
  <c r="AZ19" i="21"/>
  <c r="AY19" i="21"/>
  <c r="AX19" i="21"/>
  <c r="AW19" i="21"/>
  <c r="AV19" i="21"/>
  <c r="AU19" i="21"/>
  <c r="AT19" i="21"/>
  <c r="AS19" i="21"/>
  <c r="AR19" i="21"/>
  <c r="AQ19" i="21"/>
  <c r="AP19" i="21"/>
  <c r="AO19" i="21"/>
  <c r="AN19" i="21"/>
  <c r="AM19" i="21"/>
  <c r="AL19" i="21"/>
  <c r="AK19" i="21"/>
  <c r="AJ19" i="21"/>
  <c r="AI19" i="21"/>
  <c r="AH19" i="21"/>
  <c r="AG19" i="21"/>
  <c r="AF19" i="21"/>
  <c r="AE19" i="21"/>
  <c r="AD19" i="21"/>
  <c r="AC19" i="21"/>
  <c r="AB19" i="21"/>
  <c r="AA19" i="21"/>
  <c r="Z19" i="21"/>
  <c r="Y19" i="21"/>
  <c r="X19" i="21"/>
  <c r="W19" i="21"/>
  <c r="V19" i="21"/>
  <c r="U19" i="21"/>
  <c r="T19" i="21"/>
  <c r="S19" i="21"/>
  <c r="R19" i="21"/>
  <c r="Q19" i="21"/>
  <c r="P19" i="21"/>
  <c r="O19" i="21"/>
  <c r="N19" i="21"/>
  <c r="M19" i="21"/>
  <c r="L19" i="21"/>
  <c r="K19" i="21"/>
  <c r="J19" i="21"/>
  <c r="I19" i="21"/>
  <c r="H19" i="21"/>
  <c r="G19" i="21"/>
  <c r="F19" i="21"/>
  <c r="E19" i="21"/>
  <c r="D19" i="21"/>
  <c r="BU18" i="21"/>
  <c r="BT18" i="21"/>
  <c r="BS18" i="21"/>
  <c r="BR18" i="21"/>
  <c r="BQ18" i="21"/>
  <c r="BP18" i="21"/>
  <c r="BO18" i="21"/>
  <c r="BN18" i="21"/>
  <c r="BM18" i="21"/>
  <c r="BL18" i="21"/>
  <c r="BK18" i="21"/>
  <c r="BJ18" i="21"/>
  <c r="BI18" i="21"/>
  <c r="BH18" i="21"/>
  <c r="BG18" i="21"/>
  <c r="BF18" i="21"/>
  <c r="BE18" i="21"/>
  <c r="BD18" i="21"/>
  <c r="BC18" i="21"/>
  <c r="BB18" i="21"/>
  <c r="BA18" i="21"/>
  <c r="AZ18" i="21"/>
  <c r="AY18" i="21"/>
  <c r="AX18" i="21"/>
  <c r="AW18" i="21"/>
  <c r="AV18" i="21"/>
  <c r="AU18" i="21"/>
  <c r="AT18" i="21"/>
  <c r="AS18" i="21"/>
  <c r="AR18" i="21"/>
  <c r="AQ18" i="21"/>
  <c r="AP18" i="21"/>
  <c r="AO18" i="21"/>
  <c r="AN18" i="21"/>
  <c r="AM18" i="21"/>
  <c r="AL18" i="21"/>
  <c r="AK18" i="21"/>
  <c r="AJ18" i="21"/>
  <c r="AI18" i="21"/>
  <c r="AH18" i="21"/>
  <c r="AG18" i="21"/>
  <c r="AF18" i="21"/>
  <c r="AE18" i="21"/>
  <c r="AD18" i="21"/>
  <c r="AC18" i="21"/>
  <c r="AB18" i="21"/>
  <c r="AA18" i="21"/>
  <c r="Z18" i="21"/>
  <c r="Y18" i="21"/>
  <c r="X18" i="21"/>
  <c r="W18" i="21"/>
  <c r="V18" i="21"/>
  <c r="U18" i="21"/>
  <c r="T18" i="21"/>
  <c r="S18" i="21"/>
  <c r="R18" i="21"/>
  <c r="Q18" i="21"/>
  <c r="P18" i="21"/>
  <c r="O18" i="21"/>
  <c r="N18" i="21"/>
  <c r="M18" i="21"/>
  <c r="L18" i="21"/>
  <c r="K18" i="21"/>
  <c r="J18" i="21"/>
  <c r="I18" i="21"/>
  <c r="H18" i="21"/>
  <c r="G18" i="21"/>
  <c r="F18" i="21"/>
  <c r="E18" i="21"/>
  <c r="D18" i="21"/>
  <c r="BU17" i="21"/>
  <c r="BT17" i="21"/>
  <c r="BS17" i="21"/>
  <c r="BR17" i="21"/>
  <c r="BQ17" i="21"/>
  <c r="BP17" i="21"/>
  <c r="BO17" i="21"/>
  <c r="BN17" i="21"/>
  <c r="BM17" i="21"/>
  <c r="BL17" i="21"/>
  <c r="BK17" i="21"/>
  <c r="BJ17" i="21"/>
  <c r="BI17" i="21"/>
  <c r="BH17" i="21"/>
  <c r="BG17" i="21"/>
  <c r="BF17" i="21"/>
  <c r="BE17" i="21"/>
  <c r="BD17" i="21"/>
  <c r="BC17" i="21"/>
  <c r="BB17" i="21"/>
  <c r="BA17" i="21"/>
  <c r="AZ17" i="21"/>
  <c r="AY17" i="21"/>
  <c r="AX17" i="21"/>
  <c r="AW17" i="21"/>
  <c r="AV17" i="21"/>
  <c r="AU17" i="21"/>
  <c r="AT17" i="21"/>
  <c r="AS17" i="21"/>
  <c r="AR17" i="21"/>
  <c r="AQ17" i="21"/>
  <c r="AP17" i="21"/>
  <c r="AO17" i="21"/>
  <c r="AN17" i="21"/>
  <c r="AM17" i="21"/>
  <c r="AL17" i="21"/>
  <c r="AK17" i="21"/>
  <c r="AJ17" i="21"/>
  <c r="AI17" i="21"/>
  <c r="AH17" i="21"/>
  <c r="AG17" i="21"/>
  <c r="AF17" i="21"/>
  <c r="AE17" i="21"/>
  <c r="AD17" i="21"/>
  <c r="AC17" i="21"/>
  <c r="AB17" i="21"/>
  <c r="AA17" i="21"/>
  <c r="Z17" i="21"/>
  <c r="Y17" i="21"/>
  <c r="X17" i="21"/>
  <c r="W17" i="21"/>
  <c r="V17" i="21"/>
  <c r="U17" i="21"/>
  <c r="T17" i="21"/>
  <c r="S17" i="21"/>
  <c r="R17" i="21"/>
  <c r="Q17" i="21"/>
  <c r="P17" i="21"/>
  <c r="O17" i="21"/>
  <c r="N17" i="21"/>
  <c r="M17" i="21"/>
  <c r="L17" i="21"/>
  <c r="K17" i="21"/>
  <c r="J17" i="21"/>
  <c r="I17" i="21"/>
  <c r="H17" i="21"/>
  <c r="G17" i="21"/>
  <c r="F17" i="21"/>
  <c r="E17" i="21"/>
  <c r="D17" i="21"/>
  <c r="BU16" i="21"/>
  <c r="BT16" i="21"/>
  <c r="BS16" i="21"/>
  <c r="BR16" i="21"/>
  <c r="BQ16" i="21"/>
  <c r="BP16" i="21"/>
  <c r="BO16" i="21"/>
  <c r="BN16" i="21"/>
  <c r="BM16" i="21"/>
  <c r="BL16" i="21"/>
  <c r="BK16" i="21"/>
  <c r="BJ16" i="21"/>
  <c r="BI16" i="21"/>
  <c r="BH16" i="21"/>
  <c r="BG16" i="21"/>
  <c r="BF16" i="21"/>
  <c r="BE16" i="21"/>
  <c r="BD16" i="21"/>
  <c r="BC16" i="21"/>
  <c r="BB16" i="21"/>
  <c r="BA16" i="21"/>
  <c r="AZ16" i="21"/>
  <c r="AY16" i="21"/>
  <c r="AX16" i="21"/>
  <c r="AW16" i="21"/>
  <c r="AV16" i="21"/>
  <c r="AU16" i="21"/>
  <c r="AT16" i="21"/>
  <c r="AS16" i="21"/>
  <c r="AR16" i="21"/>
  <c r="AQ16" i="21"/>
  <c r="AP16" i="21"/>
  <c r="AO16" i="21"/>
  <c r="AN16" i="21"/>
  <c r="AM16" i="21"/>
  <c r="AL16" i="21"/>
  <c r="AK16" i="21"/>
  <c r="AJ16" i="21"/>
  <c r="AI16" i="21"/>
  <c r="AH16" i="21"/>
  <c r="AG16" i="21"/>
  <c r="AF16" i="21"/>
  <c r="AE16" i="21"/>
  <c r="AD16" i="21"/>
  <c r="AC16" i="21"/>
  <c r="AB16" i="21"/>
  <c r="AA16" i="21"/>
  <c r="Z16" i="21"/>
  <c r="Y16" i="21"/>
  <c r="X16" i="21"/>
  <c r="W16" i="21"/>
  <c r="V16" i="21"/>
  <c r="U16" i="21"/>
  <c r="T16" i="21"/>
  <c r="S16" i="21"/>
  <c r="R16" i="21"/>
  <c r="Q16" i="21"/>
  <c r="P16" i="21"/>
  <c r="O16" i="21"/>
  <c r="N16" i="21"/>
  <c r="M16" i="21"/>
  <c r="L16" i="21"/>
  <c r="K16" i="21"/>
  <c r="J16" i="21"/>
  <c r="I16" i="21"/>
  <c r="H16" i="21"/>
  <c r="G16" i="21"/>
  <c r="F16" i="21"/>
  <c r="E16" i="21"/>
  <c r="D16" i="21"/>
  <c r="BU15" i="21"/>
  <c r="BT15" i="21"/>
  <c r="BS15" i="21"/>
  <c r="BR15" i="21"/>
  <c r="BQ15" i="21"/>
  <c r="BP15" i="21"/>
  <c r="BO15" i="21"/>
  <c r="BN15" i="21"/>
  <c r="BM15" i="21"/>
  <c r="BL15" i="21"/>
  <c r="BK15" i="21"/>
  <c r="BJ15" i="21"/>
  <c r="BI15" i="21"/>
  <c r="BH15" i="21"/>
  <c r="BG15" i="21"/>
  <c r="BF15" i="21"/>
  <c r="BE15" i="21"/>
  <c r="BD15" i="21"/>
  <c r="BC15" i="21"/>
  <c r="BB15" i="21"/>
  <c r="BA15" i="21"/>
  <c r="AZ15" i="21"/>
  <c r="AY15" i="21"/>
  <c r="AX15" i="21"/>
  <c r="AW15" i="21"/>
  <c r="AV15" i="21"/>
  <c r="AU15" i="21"/>
  <c r="AT15" i="21"/>
  <c r="AS15" i="21"/>
  <c r="AR15" i="21"/>
  <c r="AQ15" i="21"/>
  <c r="AP15" i="21"/>
  <c r="AO15" i="21"/>
  <c r="AN15" i="21"/>
  <c r="AM15" i="21"/>
  <c r="AL15" i="21"/>
  <c r="AK15" i="21"/>
  <c r="AJ15" i="21"/>
  <c r="AI15" i="21"/>
  <c r="AH15" i="21"/>
  <c r="AG15" i="21"/>
  <c r="AF15" i="21"/>
  <c r="AE15" i="21"/>
  <c r="AD15" i="21"/>
  <c r="AC15" i="21"/>
  <c r="AB15" i="21"/>
  <c r="AA15" i="21"/>
  <c r="Z15" i="21"/>
  <c r="Y15" i="21"/>
  <c r="X15" i="21"/>
  <c r="W15" i="21"/>
  <c r="V15" i="21"/>
  <c r="U15" i="21"/>
  <c r="T15" i="21"/>
  <c r="S15" i="21"/>
  <c r="R15" i="21"/>
  <c r="Q15" i="21"/>
  <c r="P15" i="21"/>
  <c r="O15" i="21"/>
  <c r="N15" i="21"/>
  <c r="M15" i="21"/>
  <c r="L15" i="21"/>
  <c r="K15" i="21"/>
  <c r="J15" i="21"/>
  <c r="I15" i="21"/>
  <c r="H15" i="21"/>
  <c r="G15" i="21"/>
  <c r="F15" i="21"/>
  <c r="E15" i="21"/>
  <c r="D15" i="21"/>
  <c r="BU14" i="21"/>
  <c r="BT14" i="21"/>
  <c r="BS14" i="21"/>
  <c r="BR14" i="21"/>
  <c r="BQ14" i="21"/>
  <c r="BP14" i="21"/>
  <c r="BO14" i="21"/>
  <c r="BN14" i="21"/>
  <c r="BM14" i="21"/>
  <c r="BL14" i="21"/>
  <c r="BK14" i="21"/>
  <c r="BJ14" i="21"/>
  <c r="BI14" i="21"/>
  <c r="BH14" i="21"/>
  <c r="BG14" i="21"/>
  <c r="BF14" i="21"/>
  <c r="BE14" i="21"/>
  <c r="BD14" i="21"/>
  <c r="BC14" i="21"/>
  <c r="BB14" i="21"/>
  <c r="BA14" i="21"/>
  <c r="AZ14" i="21"/>
  <c r="AY14" i="21"/>
  <c r="AX14" i="21"/>
  <c r="AW14" i="21"/>
  <c r="AV14" i="21"/>
  <c r="AU14" i="21"/>
  <c r="AT14" i="21"/>
  <c r="AS14" i="21"/>
  <c r="AR14" i="21"/>
  <c r="AQ14" i="21"/>
  <c r="AP14" i="21"/>
  <c r="AO14" i="21"/>
  <c r="AN14" i="21"/>
  <c r="AM14" i="21"/>
  <c r="AL14" i="21"/>
  <c r="AK14" i="21"/>
  <c r="AJ14" i="21"/>
  <c r="AI14" i="21"/>
  <c r="AH14" i="21"/>
  <c r="AG14" i="21"/>
  <c r="AF14" i="21"/>
  <c r="AE14" i="21"/>
  <c r="AD14" i="21"/>
  <c r="AC14" i="21"/>
  <c r="AB14" i="21"/>
  <c r="AA14" i="21"/>
  <c r="Z14" i="21"/>
  <c r="Y14" i="21"/>
  <c r="X14" i="21"/>
  <c r="W14" i="21"/>
  <c r="V14" i="21"/>
  <c r="U14" i="21"/>
  <c r="T14" i="21"/>
  <c r="S14" i="21"/>
  <c r="R14" i="21"/>
  <c r="Q14" i="21"/>
  <c r="P14" i="21"/>
  <c r="O14" i="21"/>
  <c r="N14" i="21"/>
  <c r="M14" i="21"/>
  <c r="L14" i="21"/>
  <c r="K14" i="21"/>
  <c r="J14" i="21"/>
  <c r="I14" i="21"/>
  <c r="H14" i="21"/>
  <c r="G14" i="21"/>
  <c r="F14" i="21"/>
  <c r="E14" i="21"/>
  <c r="D14" i="21"/>
  <c r="BU13" i="21"/>
  <c r="BT13" i="21"/>
  <c r="BS13" i="21"/>
  <c r="BR13" i="21"/>
  <c r="BQ13" i="21"/>
  <c r="BP13" i="21"/>
  <c r="BO13" i="21"/>
  <c r="BN13" i="21"/>
  <c r="BM13" i="21"/>
  <c r="BL13" i="21"/>
  <c r="BK13" i="21"/>
  <c r="BJ13" i="21"/>
  <c r="BI13" i="21"/>
  <c r="BH13" i="21"/>
  <c r="BG13" i="21"/>
  <c r="BF13" i="21"/>
  <c r="BE13" i="21"/>
  <c r="BD13" i="21"/>
  <c r="BC13" i="21"/>
  <c r="BB13" i="21"/>
  <c r="BA13" i="21"/>
  <c r="AZ13" i="21"/>
  <c r="AY13" i="21"/>
  <c r="AX13" i="21"/>
  <c r="AW13" i="21"/>
  <c r="AV13" i="21"/>
  <c r="AU13" i="21"/>
  <c r="AT13" i="21"/>
  <c r="AS13" i="21"/>
  <c r="AR13" i="21"/>
  <c r="AQ13" i="21"/>
  <c r="AP13" i="21"/>
  <c r="AO13" i="21"/>
  <c r="AN13" i="21"/>
  <c r="AM13" i="21"/>
  <c r="AL13" i="21"/>
  <c r="AK13" i="21"/>
  <c r="AJ13" i="21"/>
  <c r="AI13" i="21"/>
  <c r="AH13" i="21"/>
  <c r="AG13" i="21"/>
  <c r="AF13" i="21"/>
  <c r="AE13" i="21"/>
  <c r="AD13" i="21"/>
  <c r="AC13" i="21"/>
  <c r="AB13" i="21"/>
  <c r="AA13" i="21"/>
  <c r="Z13" i="21"/>
  <c r="Y13" i="21"/>
  <c r="X13" i="21"/>
  <c r="W13" i="21"/>
  <c r="V13" i="21"/>
  <c r="U13" i="21"/>
  <c r="T13" i="21"/>
  <c r="S13" i="21"/>
  <c r="R13" i="21"/>
  <c r="Q13" i="21"/>
  <c r="P13" i="21"/>
  <c r="O13" i="21"/>
  <c r="N13" i="21"/>
  <c r="M13" i="21"/>
  <c r="L13" i="21"/>
  <c r="K13" i="21"/>
  <c r="J13" i="21"/>
  <c r="I13" i="21"/>
  <c r="H13" i="21"/>
  <c r="G13" i="21"/>
  <c r="F13" i="21"/>
  <c r="E13" i="21"/>
  <c r="D13" i="21"/>
  <c r="BU12" i="21"/>
  <c r="BT12" i="21"/>
  <c r="BS12" i="21"/>
  <c r="BR12" i="21"/>
  <c r="BQ12" i="21"/>
  <c r="BP12" i="21"/>
  <c r="BO12" i="21"/>
  <c r="BN12" i="21"/>
  <c r="BM12" i="21"/>
  <c r="BL12" i="21"/>
  <c r="BK12" i="21"/>
  <c r="BJ12" i="21"/>
  <c r="BI12" i="21"/>
  <c r="BH12" i="21"/>
  <c r="BG12" i="21"/>
  <c r="BF12" i="21"/>
  <c r="BE12" i="21"/>
  <c r="BD12" i="21"/>
  <c r="BC12" i="21"/>
  <c r="BB12" i="21"/>
  <c r="BA12" i="21"/>
  <c r="AZ12" i="21"/>
  <c r="AY12" i="21"/>
  <c r="AX12" i="21"/>
  <c r="AW12" i="21"/>
  <c r="AV12" i="21"/>
  <c r="AU12" i="21"/>
  <c r="AT12" i="21"/>
  <c r="AS12" i="21"/>
  <c r="AR12" i="21"/>
  <c r="AQ12" i="21"/>
  <c r="AP12" i="21"/>
  <c r="AO12" i="21"/>
  <c r="AN12" i="21"/>
  <c r="AM12" i="21"/>
  <c r="AL12" i="21"/>
  <c r="AK12" i="21"/>
  <c r="AJ12" i="21"/>
  <c r="AI12" i="21"/>
  <c r="AH12" i="21"/>
  <c r="AG12" i="21"/>
  <c r="AF12" i="21"/>
  <c r="AE12" i="21"/>
  <c r="AD12" i="21"/>
  <c r="AC12" i="21"/>
  <c r="AB12" i="21"/>
  <c r="AA12" i="21"/>
  <c r="Z12" i="21"/>
  <c r="Y12" i="21"/>
  <c r="X12" i="21"/>
  <c r="W12" i="21"/>
  <c r="V12" i="21"/>
  <c r="U12" i="21"/>
  <c r="T12" i="21"/>
  <c r="S12" i="21"/>
  <c r="R12" i="21"/>
  <c r="Q12" i="21"/>
  <c r="P12" i="21"/>
  <c r="O12" i="21"/>
  <c r="N12" i="21"/>
  <c r="M12" i="21"/>
  <c r="L12" i="21"/>
  <c r="K12" i="21"/>
  <c r="J12" i="21"/>
  <c r="I12" i="21"/>
  <c r="H12" i="21"/>
  <c r="G12" i="21"/>
  <c r="F12" i="21"/>
  <c r="E12" i="21"/>
  <c r="D12" i="21"/>
  <c r="BU11" i="21"/>
  <c r="BT11" i="21"/>
  <c r="BS11" i="21"/>
  <c r="BR11" i="21"/>
  <c r="BQ11" i="21"/>
  <c r="BP11" i="21"/>
  <c r="BO11" i="21"/>
  <c r="BN11" i="21"/>
  <c r="BM11" i="21"/>
  <c r="BL11" i="21"/>
  <c r="BK11" i="21"/>
  <c r="BJ11" i="21"/>
  <c r="BI11" i="21"/>
  <c r="BH11" i="21"/>
  <c r="BG11" i="21"/>
  <c r="BF11" i="21"/>
  <c r="BE11" i="21"/>
  <c r="BD11" i="21"/>
  <c r="BC11" i="21"/>
  <c r="BB11" i="21"/>
  <c r="BA11" i="21"/>
  <c r="AZ11" i="21"/>
  <c r="AY11" i="21"/>
  <c r="AX11" i="21"/>
  <c r="AW11" i="21"/>
  <c r="AV11" i="21"/>
  <c r="AU11" i="21"/>
  <c r="AT11" i="21"/>
  <c r="AS11" i="21"/>
  <c r="AR11" i="21"/>
  <c r="AQ11" i="21"/>
  <c r="AP11" i="21"/>
  <c r="AO11" i="21"/>
  <c r="AN11" i="21"/>
  <c r="AM11" i="21"/>
  <c r="AL11" i="21"/>
  <c r="AK11" i="21"/>
  <c r="AJ11" i="21"/>
  <c r="AI11" i="21"/>
  <c r="AH11" i="21"/>
  <c r="AG11" i="21"/>
  <c r="AF11" i="21"/>
  <c r="AE11" i="21"/>
  <c r="AD11" i="21"/>
  <c r="AC11" i="21"/>
  <c r="AB11" i="21"/>
  <c r="AA11" i="21"/>
  <c r="Z11" i="21"/>
  <c r="Y11" i="21"/>
  <c r="X11" i="21"/>
  <c r="W11" i="21"/>
  <c r="V11" i="21"/>
  <c r="U11" i="21"/>
  <c r="T11" i="21"/>
  <c r="S11" i="21"/>
  <c r="R11" i="21"/>
  <c r="Q11" i="21"/>
  <c r="P11" i="21"/>
  <c r="O11" i="21"/>
  <c r="N11" i="21"/>
  <c r="M11" i="21"/>
  <c r="L11" i="21"/>
  <c r="K11" i="21"/>
  <c r="J11" i="21"/>
  <c r="I11" i="21"/>
  <c r="H11" i="21"/>
  <c r="G11" i="21"/>
  <c r="F11" i="21"/>
  <c r="E11" i="21"/>
  <c r="D11" i="21"/>
  <c r="BU10" i="21"/>
  <c r="BT10" i="21"/>
  <c r="BS10" i="21"/>
  <c r="BR10" i="21"/>
  <c r="BQ10" i="21"/>
  <c r="BP10" i="21"/>
  <c r="BO10" i="21"/>
  <c r="BN10" i="21"/>
  <c r="BM10" i="21"/>
  <c r="BL10" i="21"/>
  <c r="BK10" i="21"/>
  <c r="BJ10" i="21"/>
  <c r="BI10" i="21"/>
  <c r="BH10" i="21"/>
  <c r="BG10" i="21"/>
  <c r="BF10" i="21"/>
  <c r="BE10" i="21"/>
  <c r="BD10" i="21"/>
  <c r="BC10" i="21"/>
  <c r="BB10" i="21"/>
  <c r="BA10" i="21"/>
  <c r="AZ10" i="21"/>
  <c r="AY10" i="21"/>
  <c r="AX10" i="21"/>
  <c r="AW10" i="21"/>
  <c r="AV10" i="21"/>
  <c r="AU10" i="21"/>
  <c r="AT10" i="21"/>
  <c r="AS10" i="21"/>
  <c r="AR10" i="21"/>
  <c r="AQ10" i="21"/>
  <c r="AP10" i="21"/>
  <c r="AO10" i="21"/>
  <c r="AN10" i="21"/>
  <c r="AM10" i="21"/>
  <c r="AL10" i="21"/>
  <c r="AK10" i="21"/>
  <c r="AJ10" i="21"/>
  <c r="AI10" i="21"/>
  <c r="AH10" i="21"/>
  <c r="AG10" i="21"/>
  <c r="AF10" i="21"/>
  <c r="AE10" i="21"/>
  <c r="AD10" i="21"/>
  <c r="AC10" i="21"/>
  <c r="AB10" i="21"/>
  <c r="AA10" i="21"/>
  <c r="Z10" i="21"/>
  <c r="Y10" i="21"/>
  <c r="X10" i="21"/>
  <c r="W10" i="21"/>
  <c r="V10" i="21"/>
  <c r="U10" i="21"/>
  <c r="T10" i="21"/>
  <c r="S10" i="21"/>
  <c r="R10" i="21"/>
  <c r="Q10" i="21"/>
  <c r="P10" i="21"/>
  <c r="O10" i="21"/>
  <c r="N10" i="21"/>
  <c r="M10" i="21"/>
  <c r="L10" i="21"/>
  <c r="K10" i="21"/>
  <c r="J10" i="21"/>
  <c r="I10" i="21"/>
  <c r="H10" i="21"/>
  <c r="G10" i="21"/>
  <c r="F10" i="21"/>
  <c r="E10" i="21"/>
  <c r="D10" i="21"/>
  <c r="BU9" i="21"/>
  <c r="BT9" i="21"/>
  <c r="BS9" i="21"/>
  <c r="BR9" i="21"/>
  <c r="BQ9" i="21"/>
  <c r="BP9" i="21"/>
  <c r="BO9" i="21"/>
  <c r="BN9" i="21"/>
  <c r="BM9" i="21"/>
  <c r="BL9" i="21"/>
  <c r="BK9" i="21"/>
  <c r="BJ9" i="21"/>
  <c r="BI9" i="21"/>
  <c r="BH9" i="21"/>
  <c r="BG9" i="21"/>
  <c r="BF9" i="21"/>
  <c r="BE9" i="21"/>
  <c r="BD9" i="21"/>
  <c r="BC9" i="21"/>
  <c r="BB9" i="21"/>
  <c r="BA9" i="21"/>
  <c r="AZ9" i="21"/>
  <c r="AY9" i="21"/>
  <c r="AX9" i="21"/>
  <c r="AW9" i="21"/>
  <c r="AV9" i="21"/>
  <c r="AU9" i="21"/>
  <c r="AT9" i="21"/>
  <c r="AS9" i="21"/>
  <c r="AR9" i="21"/>
  <c r="AQ9" i="21"/>
  <c r="AP9" i="21"/>
  <c r="AO9" i="21"/>
  <c r="AN9" i="21"/>
  <c r="AM9" i="21"/>
  <c r="AL9" i="21"/>
  <c r="AK9" i="21"/>
  <c r="AJ9" i="21"/>
  <c r="AI9" i="21"/>
  <c r="AH9" i="21"/>
  <c r="AG9" i="21"/>
  <c r="AF9" i="21"/>
  <c r="AE9" i="21"/>
  <c r="AD9" i="21"/>
  <c r="AC9" i="21"/>
  <c r="AB9" i="21"/>
  <c r="AA9" i="21"/>
  <c r="Z9" i="21"/>
  <c r="Y9" i="21"/>
  <c r="X9" i="21"/>
  <c r="W9" i="21"/>
  <c r="V9" i="21"/>
  <c r="U9" i="21"/>
  <c r="T9" i="21"/>
  <c r="S9" i="21"/>
  <c r="R9" i="21"/>
  <c r="Q9" i="21"/>
  <c r="P9" i="21"/>
  <c r="O9" i="21"/>
  <c r="N9" i="21"/>
  <c r="M9" i="21"/>
  <c r="L9" i="21"/>
  <c r="K9" i="21"/>
  <c r="J9" i="21"/>
  <c r="I9" i="21"/>
  <c r="H9" i="21"/>
  <c r="G9" i="21"/>
  <c r="F9" i="21"/>
  <c r="E9" i="21"/>
  <c r="D9" i="21"/>
  <c r="BU8" i="21"/>
  <c r="BT8" i="21"/>
  <c r="BS8" i="21"/>
  <c r="BR8" i="21"/>
  <c r="BQ8" i="21"/>
  <c r="BP8" i="21"/>
  <c r="BO8" i="21"/>
  <c r="BN8" i="21"/>
  <c r="BM8" i="21"/>
  <c r="BL8" i="21"/>
  <c r="BK8" i="21"/>
  <c r="BJ8" i="21"/>
  <c r="BI8" i="21"/>
  <c r="BH8" i="21"/>
  <c r="BG8" i="21"/>
  <c r="BF8" i="21"/>
  <c r="BE8" i="21"/>
  <c r="BD8" i="21"/>
  <c r="BC8" i="21"/>
  <c r="BB8" i="21"/>
  <c r="BA8" i="21"/>
  <c r="AZ8" i="21"/>
  <c r="AY8" i="21"/>
  <c r="AX8" i="21"/>
  <c r="AW8" i="21"/>
  <c r="AV8" i="21"/>
  <c r="AU8" i="21"/>
  <c r="AT8" i="21"/>
  <c r="AS8" i="21"/>
  <c r="AR8" i="21"/>
  <c r="AQ8" i="21"/>
  <c r="AP8" i="21"/>
  <c r="AO8" i="21"/>
  <c r="AN8" i="21"/>
  <c r="AM8" i="21"/>
  <c r="AL8" i="21"/>
  <c r="AK8" i="21"/>
  <c r="AJ8" i="21"/>
  <c r="AI8" i="21"/>
  <c r="AH8" i="21"/>
  <c r="AG8" i="21"/>
  <c r="AF8" i="21"/>
  <c r="AE8" i="21"/>
  <c r="AD8" i="21"/>
  <c r="AC8" i="21"/>
  <c r="AB8" i="21"/>
  <c r="AA8" i="21"/>
  <c r="Z8" i="21"/>
  <c r="Y8" i="21"/>
  <c r="X8" i="21"/>
  <c r="W8" i="21"/>
  <c r="V8" i="21"/>
  <c r="U8" i="21"/>
  <c r="T8" i="21"/>
  <c r="S8" i="21"/>
  <c r="R8" i="21"/>
  <c r="Q8" i="21"/>
  <c r="P8" i="21"/>
  <c r="O8" i="21"/>
  <c r="N8" i="21"/>
  <c r="M8" i="21"/>
  <c r="L8" i="21"/>
  <c r="K8" i="21"/>
  <c r="J8" i="21"/>
  <c r="I8" i="21"/>
  <c r="H8" i="21"/>
  <c r="G8" i="21"/>
  <c r="F8" i="21"/>
  <c r="E8" i="21"/>
  <c r="D8" i="21"/>
  <c r="C19" i="21"/>
  <c r="C18" i="21"/>
  <c r="C17" i="21"/>
  <c r="C16" i="21"/>
  <c r="C15" i="21"/>
  <c r="C14" i="21"/>
  <c r="C13" i="21"/>
  <c r="C12" i="21"/>
  <c r="C11" i="21"/>
  <c r="C10" i="21"/>
  <c r="C9" i="21"/>
  <c r="C8" i="21"/>
  <c r="C16" i="20"/>
  <c r="BU16" i="20"/>
  <c r="BT16" i="20"/>
  <c r="BS16" i="20"/>
  <c r="BR16" i="20"/>
  <c r="BQ16" i="20"/>
  <c r="BP16" i="20"/>
  <c r="BO16" i="20"/>
  <c r="BN16" i="20"/>
  <c r="BM16" i="20"/>
  <c r="BL16" i="20"/>
  <c r="BK16" i="20"/>
  <c r="BJ16" i="20"/>
  <c r="BI16" i="20"/>
  <c r="BH16" i="20"/>
  <c r="BG16" i="20"/>
  <c r="BF16" i="20"/>
  <c r="BE16" i="20"/>
  <c r="BD16" i="20"/>
  <c r="BC16" i="20"/>
  <c r="BB16" i="20"/>
  <c r="BA16" i="20"/>
  <c r="AZ16" i="20"/>
  <c r="AY16" i="20"/>
  <c r="AX16" i="20"/>
  <c r="AW16" i="20"/>
  <c r="AV16" i="20"/>
  <c r="AU16" i="20"/>
  <c r="AT16" i="20"/>
  <c r="AS16" i="20"/>
  <c r="AR16" i="20"/>
  <c r="AQ16" i="20"/>
  <c r="AP16" i="20"/>
  <c r="AO16" i="20"/>
  <c r="AN16" i="20"/>
  <c r="AM16" i="20"/>
  <c r="AL16" i="20"/>
  <c r="AK16" i="20"/>
  <c r="AJ16" i="20"/>
  <c r="AI16" i="20"/>
  <c r="AH16" i="20"/>
  <c r="AG16" i="20"/>
  <c r="AF16" i="20"/>
  <c r="AE16" i="20"/>
  <c r="AD16" i="20"/>
  <c r="AC16" i="20"/>
  <c r="AB16" i="20"/>
  <c r="AA16" i="20"/>
  <c r="Z16" i="20"/>
  <c r="Y16" i="20"/>
  <c r="X16" i="20"/>
  <c r="W16" i="20"/>
  <c r="V16" i="20"/>
  <c r="U16" i="20"/>
  <c r="T16" i="20"/>
  <c r="S16" i="20"/>
  <c r="R16" i="20"/>
  <c r="Q16" i="20"/>
  <c r="P16" i="20"/>
  <c r="O16" i="20"/>
  <c r="N16" i="20"/>
  <c r="M16" i="20"/>
  <c r="L16" i="20"/>
  <c r="K16" i="20"/>
  <c r="J16" i="20"/>
  <c r="I16" i="20"/>
  <c r="H16" i="20"/>
  <c r="G16" i="20"/>
  <c r="F16" i="20"/>
  <c r="E16" i="20"/>
  <c r="D16" i="20"/>
  <c r="BU54" i="20"/>
  <c r="AV54" i="20"/>
  <c r="BS54" i="20"/>
  <c r="BR54" i="20"/>
  <c r="BQ54" i="20"/>
  <c r="BP54" i="20"/>
  <c r="BO54" i="20"/>
  <c r="BN54" i="20"/>
  <c r="BM54" i="20"/>
  <c r="BL54" i="20"/>
  <c r="BK54" i="20"/>
  <c r="BJ54" i="20"/>
  <c r="BI54" i="20"/>
  <c r="BH54" i="20"/>
  <c r="BG54" i="20"/>
  <c r="BF54" i="20"/>
  <c r="BE54" i="20"/>
  <c r="BD54" i="20"/>
  <c r="BC54" i="20"/>
  <c r="BB54" i="20"/>
  <c r="BA54" i="20"/>
  <c r="AZ54" i="20"/>
  <c r="AY54" i="20"/>
  <c r="AX54" i="20"/>
  <c r="AW54" i="20"/>
  <c r="BT54" i="20"/>
  <c r="AU54" i="20"/>
  <c r="AT54" i="20"/>
  <c r="AS54" i="20"/>
  <c r="AR54" i="20"/>
  <c r="AQ54" i="20"/>
  <c r="AP54" i="20"/>
  <c r="AO54" i="20"/>
  <c r="AN54" i="20"/>
  <c r="AM54" i="20"/>
  <c r="AL54" i="20"/>
  <c r="AK54" i="20"/>
  <c r="AJ54" i="20"/>
  <c r="AI54" i="20"/>
  <c r="AH54" i="20"/>
  <c r="AG54" i="20"/>
  <c r="AF54" i="20"/>
  <c r="AE54" i="20"/>
  <c r="AD54" i="20"/>
  <c r="AC54" i="20"/>
  <c r="AB54" i="20"/>
  <c r="AA54" i="20"/>
  <c r="Z54" i="20"/>
  <c r="Y54" i="20"/>
  <c r="X54" i="20"/>
  <c r="W54" i="20"/>
  <c r="V54" i="20"/>
  <c r="U54" i="20"/>
  <c r="T54" i="20"/>
  <c r="S54" i="20"/>
  <c r="R54" i="20"/>
  <c r="Q54" i="20"/>
  <c r="P54" i="20"/>
  <c r="O54" i="20"/>
  <c r="N54" i="20"/>
  <c r="M54" i="20"/>
  <c r="L54" i="20"/>
  <c r="K54" i="20"/>
  <c r="J54" i="20"/>
  <c r="I54" i="20"/>
  <c r="H54" i="20"/>
  <c r="G54" i="20"/>
  <c r="F54" i="20"/>
  <c r="E54" i="20"/>
  <c r="D54" i="20"/>
  <c r="BU53" i="20"/>
  <c r="AV53" i="20"/>
  <c r="BS53" i="20"/>
  <c r="BR53" i="20"/>
  <c r="BQ53" i="20"/>
  <c r="BP53" i="20"/>
  <c r="BO53" i="20"/>
  <c r="BN53" i="20"/>
  <c r="BM53" i="20"/>
  <c r="BL53" i="20"/>
  <c r="BK53" i="20"/>
  <c r="BJ53" i="20"/>
  <c r="BI53" i="20"/>
  <c r="BH53" i="20"/>
  <c r="BG53" i="20"/>
  <c r="BF53" i="20"/>
  <c r="BE53" i="20"/>
  <c r="BD53" i="20"/>
  <c r="BC53" i="20"/>
  <c r="BB53" i="20"/>
  <c r="BA53" i="20"/>
  <c r="AZ53" i="20"/>
  <c r="AY53" i="20"/>
  <c r="AX53" i="20"/>
  <c r="AW53" i="20"/>
  <c r="BT53" i="20"/>
  <c r="AU53" i="20"/>
  <c r="AT53" i="20"/>
  <c r="AS53" i="20"/>
  <c r="AR53" i="20"/>
  <c r="AQ53" i="20"/>
  <c r="AP53" i="20"/>
  <c r="AO53" i="20"/>
  <c r="AN53" i="20"/>
  <c r="AM53" i="20"/>
  <c r="AL53" i="20"/>
  <c r="AK53" i="20"/>
  <c r="AJ53" i="20"/>
  <c r="AI53" i="20"/>
  <c r="AH53" i="20"/>
  <c r="AG53" i="20"/>
  <c r="AF53" i="20"/>
  <c r="AE53" i="20"/>
  <c r="AD53" i="20"/>
  <c r="AC53" i="20"/>
  <c r="AB53" i="20"/>
  <c r="AA53" i="20"/>
  <c r="Z53" i="20"/>
  <c r="Y53" i="20"/>
  <c r="X53" i="20"/>
  <c r="W53" i="20"/>
  <c r="V53" i="20"/>
  <c r="U53" i="20"/>
  <c r="T53" i="20"/>
  <c r="S53" i="20"/>
  <c r="R53" i="20"/>
  <c r="Q53" i="20"/>
  <c r="P53" i="20"/>
  <c r="O53" i="20"/>
  <c r="N53" i="20"/>
  <c r="M53" i="20"/>
  <c r="L53" i="20"/>
  <c r="K53" i="20"/>
  <c r="J53" i="20"/>
  <c r="I53" i="20"/>
  <c r="H53" i="20"/>
  <c r="G53" i="20"/>
  <c r="F53" i="20"/>
  <c r="E53" i="20"/>
  <c r="D53" i="20"/>
  <c r="BU52" i="20"/>
  <c r="AV52" i="20"/>
  <c r="BS52" i="20"/>
  <c r="BR52" i="20"/>
  <c r="BQ52" i="20"/>
  <c r="BP52" i="20"/>
  <c r="BO52" i="20"/>
  <c r="BN52" i="20"/>
  <c r="BM52" i="20"/>
  <c r="BL52" i="20"/>
  <c r="BK52" i="20"/>
  <c r="BJ52" i="20"/>
  <c r="BI52" i="20"/>
  <c r="BH52" i="20"/>
  <c r="BG52" i="20"/>
  <c r="BF52" i="20"/>
  <c r="BE52" i="20"/>
  <c r="BD52" i="20"/>
  <c r="BC52" i="20"/>
  <c r="BB52" i="20"/>
  <c r="BA52" i="20"/>
  <c r="AZ52" i="20"/>
  <c r="AY52" i="20"/>
  <c r="AX52" i="20"/>
  <c r="AW52" i="20"/>
  <c r="BT52" i="20"/>
  <c r="AU52" i="20"/>
  <c r="AT52" i="20"/>
  <c r="AS52" i="20"/>
  <c r="AR52" i="20"/>
  <c r="AQ52" i="20"/>
  <c r="AP52" i="20"/>
  <c r="AO52" i="20"/>
  <c r="AN52" i="20"/>
  <c r="AM52" i="20"/>
  <c r="AL52" i="20"/>
  <c r="AK52" i="20"/>
  <c r="AJ52" i="20"/>
  <c r="AI52" i="20"/>
  <c r="AH52" i="20"/>
  <c r="AG52" i="20"/>
  <c r="AF52" i="20"/>
  <c r="AE52" i="20"/>
  <c r="AD52" i="20"/>
  <c r="AC52" i="20"/>
  <c r="AB52" i="20"/>
  <c r="AA52" i="20"/>
  <c r="Z52" i="20"/>
  <c r="Y52" i="20"/>
  <c r="X52" i="20"/>
  <c r="W52" i="20"/>
  <c r="V52" i="20"/>
  <c r="U52" i="20"/>
  <c r="T52" i="20"/>
  <c r="S52" i="20"/>
  <c r="R52" i="20"/>
  <c r="Q52" i="20"/>
  <c r="P52" i="20"/>
  <c r="O52" i="20"/>
  <c r="N52" i="20"/>
  <c r="M52" i="20"/>
  <c r="L52" i="20"/>
  <c r="K52" i="20"/>
  <c r="J52" i="20"/>
  <c r="I52" i="20"/>
  <c r="H52" i="20"/>
  <c r="G52" i="20"/>
  <c r="F52" i="20"/>
  <c r="E52" i="20"/>
  <c r="D52" i="20"/>
  <c r="BU51" i="20"/>
  <c r="AV51" i="20"/>
  <c r="BS51" i="20"/>
  <c r="BR51" i="20"/>
  <c r="BQ51" i="20"/>
  <c r="BP51" i="20"/>
  <c r="BO51" i="20"/>
  <c r="BN51" i="20"/>
  <c r="BM51" i="20"/>
  <c r="BL51" i="20"/>
  <c r="BK51" i="20"/>
  <c r="BJ51" i="20"/>
  <c r="BI51" i="20"/>
  <c r="BH51" i="20"/>
  <c r="BG51" i="20"/>
  <c r="BF51" i="20"/>
  <c r="BE51" i="20"/>
  <c r="BD51" i="20"/>
  <c r="BC51" i="20"/>
  <c r="BB51" i="20"/>
  <c r="BA51" i="20"/>
  <c r="AZ51" i="20"/>
  <c r="AY51" i="20"/>
  <c r="AX51" i="20"/>
  <c r="AW51" i="20"/>
  <c r="BT51" i="20"/>
  <c r="AU51" i="20"/>
  <c r="AT51" i="20"/>
  <c r="AS51" i="20"/>
  <c r="AR51" i="20"/>
  <c r="AQ51" i="20"/>
  <c r="AP51" i="20"/>
  <c r="AO51" i="20"/>
  <c r="AN51" i="20"/>
  <c r="AM51" i="20"/>
  <c r="AL51" i="20"/>
  <c r="AK51" i="20"/>
  <c r="AJ51" i="20"/>
  <c r="AI51" i="20"/>
  <c r="AH51" i="20"/>
  <c r="AG51" i="20"/>
  <c r="AF51" i="20"/>
  <c r="AE51" i="20"/>
  <c r="AD51" i="20"/>
  <c r="AC51" i="20"/>
  <c r="AB51" i="20"/>
  <c r="AA51" i="20"/>
  <c r="Z51" i="20"/>
  <c r="Y51" i="20"/>
  <c r="X51" i="20"/>
  <c r="W51" i="20"/>
  <c r="V51" i="20"/>
  <c r="U51" i="20"/>
  <c r="T51" i="20"/>
  <c r="S51" i="20"/>
  <c r="R51" i="20"/>
  <c r="Q51" i="20"/>
  <c r="P51" i="20"/>
  <c r="O51" i="20"/>
  <c r="N51" i="20"/>
  <c r="M51" i="20"/>
  <c r="L51" i="20"/>
  <c r="K51" i="20"/>
  <c r="J51" i="20"/>
  <c r="I51" i="20"/>
  <c r="H51" i="20"/>
  <c r="G51" i="20"/>
  <c r="F51" i="20"/>
  <c r="E51" i="20"/>
  <c r="D51" i="20"/>
  <c r="C50" i="20"/>
  <c r="C54" i="20"/>
  <c r="C53" i="20"/>
  <c r="C52" i="20"/>
  <c r="C51" i="20"/>
  <c r="BU32" i="20"/>
  <c r="AV32" i="20"/>
  <c r="BS32" i="20"/>
  <c r="BR32" i="20"/>
  <c r="BQ32" i="20"/>
  <c r="BP32" i="20"/>
  <c r="BO32" i="20"/>
  <c r="BN32" i="20"/>
  <c r="BM32" i="20"/>
  <c r="BL32" i="20"/>
  <c r="BK32" i="20"/>
  <c r="BJ32" i="20"/>
  <c r="BI32" i="20"/>
  <c r="BH32" i="20"/>
  <c r="BG32" i="20"/>
  <c r="BF32" i="20"/>
  <c r="BE32" i="20"/>
  <c r="BD32" i="20"/>
  <c r="BC32" i="20"/>
  <c r="BB32" i="20"/>
  <c r="BA32" i="20"/>
  <c r="AZ32" i="20"/>
  <c r="AY32" i="20"/>
  <c r="AX32" i="20"/>
  <c r="AW32" i="20"/>
  <c r="BT32" i="20"/>
  <c r="AU32" i="20"/>
  <c r="AT32" i="20"/>
  <c r="AS32" i="20"/>
  <c r="AR32" i="20"/>
  <c r="AQ32" i="20"/>
  <c r="AP32" i="20"/>
  <c r="AO32" i="20"/>
  <c r="AN32" i="20"/>
  <c r="AM32" i="20"/>
  <c r="AL32" i="20"/>
  <c r="AK32" i="20"/>
  <c r="AJ32" i="20"/>
  <c r="AI32" i="20"/>
  <c r="AH32" i="20"/>
  <c r="AG32" i="20"/>
  <c r="AF32" i="20"/>
  <c r="AE32" i="20"/>
  <c r="AD32" i="20"/>
  <c r="AC32" i="20"/>
  <c r="AB32" i="20"/>
  <c r="AA32" i="20"/>
  <c r="Z32" i="20"/>
  <c r="Y32" i="20"/>
  <c r="X32" i="20"/>
  <c r="W32" i="20"/>
  <c r="V32" i="20"/>
  <c r="U32" i="20"/>
  <c r="T32" i="20"/>
  <c r="S32" i="20"/>
  <c r="R32" i="20"/>
  <c r="Q32" i="20"/>
  <c r="P32" i="20"/>
  <c r="O32" i="20"/>
  <c r="N32" i="20"/>
  <c r="M32" i="20"/>
  <c r="L32" i="20"/>
  <c r="K32" i="20"/>
  <c r="J32" i="20"/>
  <c r="I32" i="20"/>
  <c r="H32" i="20"/>
  <c r="G32" i="20"/>
  <c r="F32" i="20"/>
  <c r="E32" i="20"/>
  <c r="D32" i="20"/>
  <c r="BU31" i="20"/>
  <c r="AV31" i="20"/>
  <c r="BS31" i="20"/>
  <c r="BR31" i="20"/>
  <c r="BQ31" i="20"/>
  <c r="BP31" i="20"/>
  <c r="BO31" i="20"/>
  <c r="BN31" i="20"/>
  <c r="BM31" i="20"/>
  <c r="BL31" i="20"/>
  <c r="BK31" i="20"/>
  <c r="BJ31" i="20"/>
  <c r="BI31" i="20"/>
  <c r="BH31" i="20"/>
  <c r="BG31" i="20"/>
  <c r="BF31" i="20"/>
  <c r="BE31" i="20"/>
  <c r="BD31" i="20"/>
  <c r="BC31" i="20"/>
  <c r="BB31" i="20"/>
  <c r="BA31" i="20"/>
  <c r="AZ31" i="20"/>
  <c r="AY31" i="20"/>
  <c r="AX31" i="20"/>
  <c r="AW31" i="20"/>
  <c r="BT31" i="20"/>
  <c r="AU31" i="20"/>
  <c r="AT31" i="20"/>
  <c r="AS31" i="20"/>
  <c r="AR31" i="20"/>
  <c r="AQ31" i="20"/>
  <c r="AP31" i="20"/>
  <c r="AO31" i="20"/>
  <c r="AN31" i="20"/>
  <c r="AM31" i="20"/>
  <c r="AL31" i="20"/>
  <c r="AK31" i="20"/>
  <c r="AJ31" i="20"/>
  <c r="AI31" i="20"/>
  <c r="AH31" i="20"/>
  <c r="AG31" i="20"/>
  <c r="AF31" i="20"/>
  <c r="AE31" i="20"/>
  <c r="AD31" i="20"/>
  <c r="AC31" i="20"/>
  <c r="AB31" i="20"/>
  <c r="AA31" i="20"/>
  <c r="Z31" i="20"/>
  <c r="Y31" i="20"/>
  <c r="X31" i="20"/>
  <c r="W31" i="20"/>
  <c r="V31" i="20"/>
  <c r="U31" i="20"/>
  <c r="T31" i="20"/>
  <c r="S31" i="20"/>
  <c r="R31" i="20"/>
  <c r="Q31" i="20"/>
  <c r="P31" i="20"/>
  <c r="O31" i="20"/>
  <c r="N31" i="20"/>
  <c r="M31" i="20"/>
  <c r="L31" i="20"/>
  <c r="K31" i="20"/>
  <c r="J31" i="20"/>
  <c r="I31" i="20"/>
  <c r="H31" i="20"/>
  <c r="G31" i="20"/>
  <c r="F31" i="20"/>
  <c r="E31" i="20"/>
  <c r="D31" i="20"/>
  <c r="BU30" i="20"/>
  <c r="AV30" i="20"/>
  <c r="BS30" i="20"/>
  <c r="BR30" i="20"/>
  <c r="BQ30" i="20"/>
  <c r="BP30" i="20"/>
  <c r="BO30" i="20"/>
  <c r="BN30" i="20"/>
  <c r="BM30" i="20"/>
  <c r="BL30" i="20"/>
  <c r="BK30" i="20"/>
  <c r="BJ30" i="20"/>
  <c r="BI30" i="20"/>
  <c r="BH30" i="20"/>
  <c r="BG30" i="20"/>
  <c r="BF30" i="20"/>
  <c r="BE30" i="20"/>
  <c r="BD30" i="20"/>
  <c r="BC30" i="20"/>
  <c r="BB30" i="20"/>
  <c r="BA30" i="20"/>
  <c r="AZ30" i="20"/>
  <c r="AY30" i="20"/>
  <c r="AX30" i="20"/>
  <c r="AW30" i="20"/>
  <c r="BT30" i="20"/>
  <c r="AU30" i="20"/>
  <c r="AT30" i="20"/>
  <c r="AS30" i="20"/>
  <c r="AR30" i="20"/>
  <c r="AQ30" i="20"/>
  <c r="AP30" i="20"/>
  <c r="AO30" i="20"/>
  <c r="AN30" i="20"/>
  <c r="AM30" i="20"/>
  <c r="AL30" i="20"/>
  <c r="AK30" i="20"/>
  <c r="AJ30" i="20"/>
  <c r="AI30" i="20"/>
  <c r="AH30" i="20"/>
  <c r="AG30" i="20"/>
  <c r="AF30" i="20"/>
  <c r="AE30" i="20"/>
  <c r="AD30" i="20"/>
  <c r="AC30" i="20"/>
  <c r="AB30" i="20"/>
  <c r="AA30" i="20"/>
  <c r="Z30" i="20"/>
  <c r="Y30" i="20"/>
  <c r="X30" i="20"/>
  <c r="W30" i="20"/>
  <c r="V30" i="20"/>
  <c r="U30" i="20"/>
  <c r="T30" i="20"/>
  <c r="S30" i="20"/>
  <c r="R30" i="20"/>
  <c r="Q30" i="20"/>
  <c r="P30" i="20"/>
  <c r="O30" i="20"/>
  <c r="N30" i="20"/>
  <c r="M30" i="20"/>
  <c r="L30" i="20"/>
  <c r="K30" i="20"/>
  <c r="J30" i="20"/>
  <c r="I30" i="20"/>
  <c r="H30" i="20"/>
  <c r="G30" i="20"/>
  <c r="F30" i="20"/>
  <c r="E30" i="20"/>
  <c r="D30" i="20"/>
  <c r="C32" i="20"/>
  <c r="C31" i="20"/>
  <c r="C30" i="20"/>
  <c r="BU19" i="20"/>
  <c r="AV19" i="20"/>
  <c r="BS19" i="20"/>
  <c r="BR19" i="20"/>
  <c r="BQ19" i="20"/>
  <c r="BP19" i="20"/>
  <c r="BO19" i="20"/>
  <c r="BN19" i="20"/>
  <c r="BM19" i="20"/>
  <c r="BL19" i="20"/>
  <c r="BK19" i="20"/>
  <c r="BJ19" i="20"/>
  <c r="BI19" i="20"/>
  <c r="BH19" i="20"/>
  <c r="BG19" i="20"/>
  <c r="BF19" i="20"/>
  <c r="BE19" i="20"/>
  <c r="BD19" i="20"/>
  <c r="BC19" i="20"/>
  <c r="BB19" i="20"/>
  <c r="BA19" i="20"/>
  <c r="AZ19" i="20"/>
  <c r="AY19" i="20"/>
  <c r="AX19" i="20"/>
  <c r="AW19" i="20"/>
  <c r="BT19" i="20"/>
  <c r="AU19" i="20"/>
  <c r="AT19" i="20"/>
  <c r="AS19" i="20"/>
  <c r="AR19" i="20"/>
  <c r="AQ19" i="20"/>
  <c r="AP19" i="20"/>
  <c r="AO19" i="20"/>
  <c r="AN19" i="20"/>
  <c r="AM19" i="20"/>
  <c r="AL19" i="20"/>
  <c r="AK19" i="20"/>
  <c r="AJ19" i="20"/>
  <c r="AI19" i="20"/>
  <c r="AH19" i="20"/>
  <c r="AG19" i="20"/>
  <c r="AF19" i="20"/>
  <c r="AE19" i="20"/>
  <c r="AD19" i="20"/>
  <c r="AC19" i="20"/>
  <c r="AB19" i="20"/>
  <c r="AA19" i="20"/>
  <c r="Z19" i="20"/>
  <c r="Y19" i="20"/>
  <c r="X19" i="20"/>
  <c r="W19" i="20"/>
  <c r="V19" i="20"/>
  <c r="U19" i="20"/>
  <c r="T19" i="20"/>
  <c r="S19" i="20"/>
  <c r="R19" i="20"/>
  <c r="Q19" i="20"/>
  <c r="P19" i="20"/>
  <c r="O19" i="20"/>
  <c r="N19" i="20"/>
  <c r="M19" i="20"/>
  <c r="L19" i="20"/>
  <c r="K19" i="20"/>
  <c r="J19" i="20"/>
  <c r="I19" i="20"/>
  <c r="H19" i="20"/>
  <c r="G19" i="20"/>
  <c r="F19" i="20"/>
  <c r="E19" i="20"/>
  <c r="D19" i="20"/>
  <c r="BU18" i="20"/>
  <c r="AV18" i="20"/>
  <c r="BS18" i="20"/>
  <c r="BR18" i="20"/>
  <c r="BQ18" i="20"/>
  <c r="BP18" i="20"/>
  <c r="BO18" i="20"/>
  <c r="BN18" i="20"/>
  <c r="BM18" i="20"/>
  <c r="BL18" i="20"/>
  <c r="BK18" i="20"/>
  <c r="BJ18" i="20"/>
  <c r="BI18" i="20"/>
  <c r="BH18" i="20"/>
  <c r="BG18" i="20"/>
  <c r="BF18" i="20"/>
  <c r="BE18" i="20"/>
  <c r="BD18" i="20"/>
  <c r="BC18" i="20"/>
  <c r="BB18" i="20"/>
  <c r="BA18" i="20"/>
  <c r="AZ18" i="20"/>
  <c r="AY18" i="20"/>
  <c r="AX18" i="20"/>
  <c r="AW18" i="20"/>
  <c r="BT18" i="20"/>
  <c r="AU18" i="20"/>
  <c r="AT18" i="20"/>
  <c r="AS18" i="20"/>
  <c r="AR18" i="20"/>
  <c r="AQ18" i="20"/>
  <c r="AP18" i="20"/>
  <c r="AO18" i="20"/>
  <c r="AN18" i="20"/>
  <c r="AM18" i="20"/>
  <c r="AL18" i="20"/>
  <c r="AK18" i="20"/>
  <c r="AJ18" i="20"/>
  <c r="AI18" i="20"/>
  <c r="AH18" i="20"/>
  <c r="AG18" i="20"/>
  <c r="AF18" i="20"/>
  <c r="AE18" i="20"/>
  <c r="AD18" i="20"/>
  <c r="AC18" i="20"/>
  <c r="AB18" i="20"/>
  <c r="AA18" i="20"/>
  <c r="Z18" i="20"/>
  <c r="Y18" i="20"/>
  <c r="X18" i="20"/>
  <c r="W18" i="20"/>
  <c r="V18" i="20"/>
  <c r="U18" i="20"/>
  <c r="T18" i="20"/>
  <c r="S18" i="20"/>
  <c r="R18" i="20"/>
  <c r="Q18" i="20"/>
  <c r="P18" i="20"/>
  <c r="O18" i="20"/>
  <c r="N18" i="20"/>
  <c r="M18" i="20"/>
  <c r="L18" i="20"/>
  <c r="K18" i="20"/>
  <c r="J18" i="20"/>
  <c r="I18" i="20"/>
  <c r="H18" i="20"/>
  <c r="G18" i="20"/>
  <c r="F18" i="20"/>
  <c r="E18" i="20"/>
  <c r="D18" i="20"/>
  <c r="BU17" i="20"/>
  <c r="AV17" i="20"/>
  <c r="BS17" i="20"/>
  <c r="BR17" i="20"/>
  <c r="BQ17" i="20"/>
  <c r="BP17" i="20"/>
  <c r="BO17" i="20"/>
  <c r="BN17" i="20"/>
  <c r="BM17" i="20"/>
  <c r="BL17" i="20"/>
  <c r="BK17" i="20"/>
  <c r="BJ17" i="20"/>
  <c r="BI17" i="20"/>
  <c r="BH17" i="20"/>
  <c r="BG17" i="20"/>
  <c r="BF17" i="20"/>
  <c r="BE17" i="20"/>
  <c r="BD17" i="20"/>
  <c r="BC17" i="20"/>
  <c r="BB17" i="20"/>
  <c r="BA17" i="20"/>
  <c r="AZ17" i="20"/>
  <c r="AY17" i="20"/>
  <c r="AX17" i="20"/>
  <c r="AW17" i="20"/>
  <c r="BT17" i="20"/>
  <c r="AU17" i="20"/>
  <c r="AT17" i="20"/>
  <c r="AS17" i="20"/>
  <c r="AR17" i="20"/>
  <c r="AQ17" i="20"/>
  <c r="AP17" i="20"/>
  <c r="AO17" i="20"/>
  <c r="AN17" i="20"/>
  <c r="AM17" i="20"/>
  <c r="AL17" i="20"/>
  <c r="AK17" i="20"/>
  <c r="AJ17" i="20"/>
  <c r="AI17" i="20"/>
  <c r="AH17" i="20"/>
  <c r="AG17" i="20"/>
  <c r="AF17" i="20"/>
  <c r="AE17" i="20"/>
  <c r="AD17" i="20"/>
  <c r="AC17" i="20"/>
  <c r="AB17" i="20"/>
  <c r="AA17" i="20"/>
  <c r="Z17" i="20"/>
  <c r="Y17" i="20"/>
  <c r="X17" i="20"/>
  <c r="W17" i="20"/>
  <c r="V17" i="20"/>
  <c r="U17" i="20"/>
  <c r="T17" i="20"/>
  <c r="S17" i="20"/>
  <c r="R17" i="20"/>
  <c r="Q17" i="20"/>
  <c r="P17" i="20"/>
  <c r="O17" i="20"/>
  <c r="N17" i="20"/>
  <c r="M17" i="20"/>
  <c r="L17" i="20"/>
  <c r="K17" i="20"/>
  <c r="J17" i="20"/>
  <c r="I17" i="20"/>
  <c r="H17" i="20"/>
  <c r="G17" i="20"/>
  <c r="F17" i="20"/>
  <c r="E17" i="20"/>
  <c r="D17" i="20"/>
  <c r="C19" i="20"/>
  <c r="C18" i="20"/>
  <c r="C17" i="20"/>
  <c r="BU29" i="20"/>
  <c r="AV29" i="20"/>
  <c r="BS29" i="20"/>
  <c r="BR29" i="20"/>
  <c r="BQ29" i="20"/>
  <c r="BP29" i="20"/>
  <c r="BO29" i="20"/>
  <c r="BN29" i="20"/>
  <c r="BM29" i="20"/>
  <c r="BL29" i="20"/>
  <c r="BK29" i="20"/>
  <c r="BJ29" i="20"/>
  <c r="BI29" i="20"/>
  <c r="BH29" i="20"/>
  <c r="BG29" i="20"/>
  <c r="BF29" i="20"/>
  <c r="BE29" i="20"/>
  <c r="BD29" i="20"/>
  <c r="BC29" i="20"/>
  <c r="BB29" i="20"/>
  <c r="BA29" i="20"/>
  <c r="AZ29" i="20"/>
  <c r="AY29" i="20"/>
  <c r="AX29" i="20"/>
  <c r="AW29" i="20"/>
  <c r="BT29" i="20"/>
  <c r="AU29" i="20"/>
  <c r="AT29" i="20"/>
  <c r="AS29" i="20"/>
  <c r="AR29" i="20"/>
  <c r="AQ29" i="20"/>
  <c r="AP29" i="20"/>
  <c r="AO29" i="20"/>
  <c r="AN29" i="20"/>
  <c r="AM29" i="20"/>
  <c r="AL29" i="20"/>
  <c r="AK29" i="20"/>
  <c r="AJ29" i="20"/>
  <c r="AI29" i="20"/>
  <c r="AH29" i="20"/>
  <c r="AG29" i="20"/>
  <c r="AF29" i="20"/>
  <c r="AE29" i="20"/>
  <c r="AD29" i="20"/>
  <c r="AC29" i="20"/>
  <c r="AB29" i="20"/>
  <c r="AA29" i="20"/>
  <c r="Z29" i="20"/>
  <c r="Y29" i="20"/>
  <c r="X29" i="20"/>
  <c r="W29" i="20"/>
  <c r="V29" i="20"/>
  <c r="U29" i="20"/>
  <c r="T29" i="20"/>
  <c r="S29" i="20"/>
  <c r="R29" i="20"/>
  <c r="Q29" i="20"/>
  <c r="P29" i="20"/>
  <c r="O29" i="20"/>
  <c r="N29" i="20"/>
  <c r="M29" i="20"/>
  <c r="L29" i="20"/>
  <c r="K29" i="20"/>
  <c r="J29" i="20"/>
  <c r="I29" i="20"/>
  <c r="H29" i="20"/>
  <c r="G29" i="20"/>
  <c r="F29" i="20"/>
  <c r="E29" i="20"/>
  <c r="D29" i="20"/>
  <c r="C29" i="20"/>
  <c r="BU50" i="20"/>
  <c r="AV50" i="20"/>
  <c r="BS50" i="20"/>
  <c r="BR50" i="20"/>
  <c r="BQ50" i="20"/>
  <c r="BP50" i="20"/>
  <c r="BO50" i="20"/>
  <c r="BN50" i="20"/>
  <c r="BM50" i="20"/>
  <c r="BL50" i="20"/>
  <c r="BK50" i="20"/>
  <c r="BJ50" i="20"/>
  <c r="BI50" i="20"/>
  <c r="BH50" i="20"/>
  <c r="BG50" i="20"/>
  <c r="BF50" i="20"/>
  <c r="BE50" i="20"/>
  <c r="BD50" i="20"/>
  <c r="BC50" i="20"/>
  <c r="BB50" i="20"/>
  <c r="BA50" i="20"/>
  <c r="AZ50" i="20"/>
  <c r="AY50" i="20"/>
  <c r="AX50" i="20"/>
  <c r="AW50" i="20"/>
  <c r="BT50" i="20"/>
  <c r="AU50" i="20"/>
  <c r="AT50" i="20"/>
  <c r="AS50" i="20"/>
  <c r="AR50" i="20"/>
  <c r="AQ50" i="20"/>
  <c r="AP50" i="20"/>
  <c r="AO50" i="20"/>
  <c r="AN50" i="20"/>
  <c r="AM50" i="20"/>
  <c r="AL50" i="20"/>
  <c r="AK50" i="20"/>
  <c r="AJ50" i="20"/>
  <c r="AI50" i="20"/>
  <c r="AH50" i="20"/>
  <c r="AG50" i="20"/>
  <c r="AF50" i="20"/>
  <c r="AE50" i="20"/>
  <c r="AD50" i="20"/>
  <c r="AC50" i="20"/>
  <c r="AB50" i="20"/>
  <c r="AA50" i="20"/>
  <c r="Z50" i="20"/>
  <c r="Y50" i="20"/>
  <c r="X50" i="20"/>
  <c r="W50" i="20"/>
  <c r="V50" i="20"/>
  <c r="U50" i="20"/>
  <c r="T50" i="20"/>
  <c r="S50" i="20"/>
  <c r="R50" i="20"/>
  <c r="Q50" i="20"/>
  <c r="P50" i="20"/>
  <c r="O50" i="20"/>
  <c r="N50" i="20"/>
  <c r="M50" i="20"/>
  <c r="L50" i="20"/>
  <c r="K50" i="20"/>
  <c r="J50" i="20"/>
  <c r="I50" i="20"/>
  <c r="H50" i="20"/>
  <c r="G50" i="20"/>
  <c r="F50" i="20"/>
  <c r="E50" i="20"/>
  <c r="D50" i="20"/>
</calcChain>
</file>

<file path=xl/comments1.xml><?xml version="1.0" encoding="utf-8"?>
<comments xmlns="http://schemas.openxmlformats.org/spreadsheetml/2006/main">
  <authors>
    <author>Lunt Lab</author>
  </authors>
  <commentList>
    <comment ref="AV1" authorId="0" shapeId="0">
      <text>
        <r>
          <rPr>
            <b/>
            <sz val="9"/>
            <color indexed="81"/>
            <rFont val="Tahoma"/>
            <family val="2"/>
          </rPr>
          <t>Lunt Lab:</t>
        </r>
        <r>
          <rPr>
            <sz val="9"/>
            <color indexed="81"/>
            <rFont val="Tahoma"/>
            <family val="2"/>
          </rPr>
          <t xml:space="preserve">
is actually Round1_Time240_Well5 (4T07)</t>
        </r>
      </text>
    </comment>
    <comment ref="BT1" authorId="0" shapeId="0">
      <text>
        <r>
          <rPr>
            <b/>
            <sz val="9"/>
            <color indexed="81"/>
            <rFont val="Tahoma"/>
            <family val="2"/>
          </rPr>
          <t>Lunt Lab:</t>
        </r>
        <r>
          <rPr>
            <sz val="9"/>
            <color indexed="81"/>
            <rFont val="Tahoma"/>
            <family val="2"/>
          </rPr>
          <t xml:space="preserve">
is actually Round1_Time240_Well6 (67NR)</t>
        </r>
      </text>
    </comment>
  </commentList>
</comments>
</file>

<file path=xl/comments2.xml><?xml version="1.0" encoding="utf-8"?>
<comments xmlns="http://schemas.openxmlformats.org/spreadsheetml/2006/main">
  <authors>
    <author>Lunt Lab</author>
  </authors>
  <commentList>
    <comment ref="AV1" authorId="0" shapeId="0">
      <text>
        <r>
          <rPr>
            <b/>
            <sz val="9"/>
            <color indexed="81"/>
            <rFont val="Tahoma"/>
            <family val="2"/>
          </rPr>
          <t>Lunt Lab:</t>
        </r>
        <r>
          <rPr>
            <sz val="9"/>
            <color indexed="81"/>
            <rFont val="Tahoma"/>
            <family val="2"/>
          </rPr>
          <t xml:space="preserve">
is actually Round1_Time240_Well5 (4T07)</t>
        </r>
      </text>
    </comment>
    <comment ref="BT1" authorId="0" shapeId="0">
      <text>
        <r>
          <rPr>
            <b/>
            <sz val="9"/>
            <color indexed="81"/>
            <rFont val="Tahoma"/>
            <family val="2"/>
          </rPr>
          <t>Lunt Lab:</t>
        </r>
        <r>
          <rPr>
            <sz val="9"/>
            <color indexed="81"/>
            <rFont val="Tahoma"/>
            <family val="2"/>
          </rPr>
          <t xml:space="preserve">
is actually Round1_Time240_Well6 (67NR)</t>
        </r>
      </text>
    </comment>
  </commentList>
</comments>
</file>

<file path=xl/comments3.xml><?xml version="1.0" encoding="utf-8"?>
<comments xmlns="http://schemas.openxmlformats.org/spreadsheetml/2006/main">
  <authors>
    <author>Lunt Lab</author>
  </authors>
  <commentList>
    <comment ref="AV1" authorId="0" shapeId="0">
      <text>
        <r>
          <rPr>
            <b/>
            <sz val="9"/>
            <color indexed="81"/>
            <rFont val="Tahoma"/>
            <family val="2"/>
          </rPr>
          <t>Lunt Lab:</t>
        </r>
        <r>
          <rPr>
            <sz val="9"/>
            <color indexed="81"/>
            <rFont val="Tahoma"/>
            <family val="2"/>
          </rPr>
          <t xml:space="preserve">
is actually Round1_Time240_Well5 (4T07)</t>
        </r>
      </text>
    </comment>
    <comment ref="BT1" authorId="0" shapeId="0">
      <text>
        <r>
          <rPr>
            <b/>
            <sz val="9"/>
            <color indexed="81"/>
            <rFont val="Tahoma"/>
            <family val="2"/>
          </rPr>
          <t>Lunt Lab:</t>
        </r>
        <r>
          <rPr>
            <sz val="9"/>
            <color indexed="81"/>
            <rFont val="Tahoma"/>
            <family val="2"/>
          </rPr>
          <t xml:space="preserve">
is actually Round1_Time240_Well6 (67NR)</t>
        </r>
      </text>
    </comment>
  </commentList>
</comments>
</file>

<file path=xl/sharedStrings.xml><?xml version="1.0" encoding="utf-8"?>
<sst xmlns="http://schemas.openxmlformats.org/spreadsheetml/2006/main" count="778" uniqueCount="131">
  <si>
    <t>medRt</t>
  </si>
  <si>
    <t>compound</t>
  </si>
  <si>
    <t>TQS-Shao-20170611-019_Round1_Time120_Well4</t>
  </si>
  <si>
    <t>TQS-Shao-20170611-020_Round1_Time60_Well5</t>
  </si>
  <si>
    <t>TQS-Shao-20170611-021_Round1_Time240_Well3</t>
  </si>
  <si>
    <t>TQS-Shao-20170611-022_Round1_Time60_Well2</t>
  </si>
  <si>
    <t>TQS-Shao-20170611-023_Round1_Time30_Well2</t>
  </si>
  <si>
    <t>TQS-Shao-20170611-024_Round1_Time30_Well4</t>
  </si>
  <si>
    <t>TQS-Shao-20170611-025_Round1_Time240_Well6</t>
  </si>
  <si>
    <t>TQS-Shao-20170611-026_Round2_Time15_Well5</t>
  </si>
  <si>
    <t>TQS-Shao-20170611-027_Round1_Time30_Well1</t>
  </si>
  <si>
    <t>TQS-Shao-20170611-029_Round2_Time15_Well2</t>
  </si>
  <si>
    <t>TQS-Shao-20170611-030_Round1_Time0_Well2</t>
  </si>
  <si>
    <t>TQS-Shao-20170611-031_Round1_Time0_Well6</t>
  </si>
  <si>
    <t>TQS-Shao-20170611-032_Round2_Time0_Well4</t>
  </si>
  <si>
    <t>TQS-Shao-20170611-033_Round1_Time60_Well6</t>
  </si>
  <si>
    <t>TQS-Shao-20170611-034_Round2_Time120_Well2</t>
  </si>
  <si>
    <t>TQS-Shao-20170611-036_Round1_Time0_Well5</t>
  </si>
  <si>
    <t>TQS-Shao-20170611-037_Round1_Time60_Well3</t>
  </si>
  <si>
    <t>TQS-Shao-20170611-039_Round2_Time30_Well5</t>
  </si>
  <si>
    <t>TQS-Shao-20170611-040_Round1_Time30_Well3</t>
  </si>
  <si>
    <t>TQS-Shao-20170611-041_Round2_Time30_Well2</t>
  </si>
  <si>
    <t>TQS-Shao-20170611-042_Round2_Time240_Well2</t>
  </si>
  <si>
    <t>TQS-Shao-20170611-043_Round2_Time120_Well6</t>
  </si>
  <si>
    <t>TQS-Shao-20170611-044_Round2_Time0_Well2</t>
  </si>
  <si>
    <t>TQS-Shao-20170611-045_Round2_Time120_Well4</t>
  </si>
  <si>
    <t>TQS-Shao-20170611-046_Round1_Time120_Well2</t>
  </si>
  <si>
    <t>TQS-Shao-20170611-047_Round2_Time30_Well4</t>
  </si>
  <si>
    <t>TQS-Shao-20170611-049_Round2_Time60_Well2</t>
  </si>
  <si>
    <t>TQS-Shao-20170611-050_Round1_Time120_Well5</t>
  </si>
  <si>
    <t>TQS-Shao-20170611-051_Round2_Time15_Well1</t>
  </si>
  <si>
    <t>TQS-Shao-20170611-052_Round1_Time15_Well6</t>
  </si>
  <si>
    <t>TQS-Shao-20170611-053_Round2_Time240_Well5</t>
  </si>
  <si>
    <t>TQS-Shao-20170611-054_Round2_Time0_Well5</t>
  </si>
  <si>
    <t>TQS-Shao-20170611-055_Round2_Time0_Well6</t>
  </si>
  <si>
    <t>TQS-Shao-20170611-056_Round1_Time240_Well1</t>
  </si>
  <si>
    <t>TQS-Shao-20170611-057_Round2_Time30_Well6</t>
  </si>
  <si>
    <t>TQS-Shao-20170611-059_Round1_Time60_Well1</t>
  </si>
  <si>
    <t>TQS-Shao-20170611-060_Round1_Time240_Well4</t>
  </si>
  <si>
    <t>TQS-Shao-20170611-061_Round2_Time60_Well4</t>
  </si>
  <si>
    <t>TQS-Shao-20170611-062_Round2_Time30_Well3</t>
  </si>
  <si>
    <t>TQS-Shao-20170611-063_Round1_Time120_Well3</t>
  </si>
  <si>
    <t>TQS-Shao-20170611-064_Round2_Time120_Well1</t>
  </si>
  <si>
    <t>TQS-Shao-20170611-065_Round1_Time30_Well6</t>
  </si>
  <si>
    <t>TQS-Shao-20170611-066_Round1_Time120_Well1</t>
  </si>
  <si>
    <t>TQS-Shao-20170611-067_Round1_Time240_Well2</t>
  </si>
  <si>
    <t>TQS-Shao-20170611-069_Round1_Time60_Well4</t>
  </si>
  <si>
    <t>TQS-Shao-20170611-070_Round2_Time240_Well6</t>
  </si>
  <si>
    <t>TQS-Shao-20170611-071_Round1_Time15_Well4</t>
  </si>
  <si>
    <t>TQS-Shao-20170611-072_Round2_Time60_Well1</t>
  </si>
  <si>
    <t>TQS-Shao-20170611-073_Round1_Time15_Well3</t>
  </si>
  <si>
    <t>TQS-Shao-20170611-074_Round1_Time0_Well1</t>
  </si>
  <si>
    <t>TQS-Shao-20170611-075_Round1_Time15_Well2</t>
  </si>
  <si>
    <t>TQS-Shao-20170611-076_Round2_Time240_Well1</t>
  </si>
  <si>
    <t>TQS-Shao-20170611-077_Round1_Time120_Well6</t>
  </si>
  <si>
    <t>TQS-Shao-20170611-079_Round2_Time0_Well3</t>
  </si>
  <si>
    <t>TQS-Shao-20170611-080_Round1_Time0_Well3</t>
  </si>
  <si>
    <t>TQS-Shao-20170611-081_Round2_Time120_Well5</t>
  </si>
  <si>
    <t>TQS-Shao-20170611-082_Round2_Time120_Well3</t>
  </si>
  <si>
    <t>TQS-Shao-20170611-083_Round2_Time60_Well3</t>
  </si>
  <si>
    <t>TQS-Shao-20170611-084_Round1_Time15_Well1</t>
  </si>
  <si>
    <t>TQS-Shao-20170611-085_Round2_Time0_Well1</t>
  </si>
  <si>
    <t>TQS-Shao-20170611-086_Round2_Time15_Well6</t>
  </si>
  <si>
    <t>TQS-Shao-20170611-087_Round2_Time30_Well1</t>
  </si>
  <si>
    <t>TQS-Shao-20170611-089_Round2_Time240_Well4</t>
  </si>
  <si>
    <t>TQS-Shao-20170611-090_Round1_Time240_Well5</t>
  </si>
  <si>
    <t>TQS-Shao-20170611-091_Round2_Time60_Well5</t>
  </si>
  <si>
    <t>TQS-Shao-20170611-092_Round1_Time0_Well4</t>
  </si>
  <si>
    <t>TQS-Shao-20170611-093_Round2_Time15_Well3</t>
  </si>
  <si>
    <t>TQS-Shao-20170611-094_Round2_Time15_Well4</t>
  </si>
  <si>
    <t>TQS-Shao-20170611-095_Round1_Time15_Well5</t>
  </si>
  <si>
    <t>TQS-Shao-20170611-096_Round1_Time30_Well5</t>
  </si>
  <si>
    <t>TQS-Shao-20170611-097_Round2_Time60_Well6</t>
  </si>
  <si>
    <t>UDPNacetylglucosamine</t>
  </si>
  <si>
    <t>PIPES</t>
  </si>
  <si>
    <t>Nacetylneuraminate_PEP_Ac</t>
  </si>
  <si>
    <t>Nacetylneuraminate_PEP</t>
  </si>
  <si>
    <t>Nacetylneuraminate_Hx_PEP_Ac</t>
  </si>
  <si>
    <t>Nacetylneuraminate_Hx_PEP</t>
  </si>
  <si>
    <t>Nacetylneuraminate_Hx_Ac</t>
  </si>
  <si>
    <t>Nacetylneuraminate_Hx</t>
  </si>
  <si>
    <t>Nacetylneuraminate_Ac</t>
  </si>
  <si>
    <t>Nacetylneuraminate</t>
  </si>
  <si>
    <t>CMPNacetylneuraminate_PEP_Ac</t>
  </si>
  <si>
    <t>CMPNacetylneuraminate_PEP</t>
  </si>
  <si>
    <t>CMPNacetylneuraminate_Nu_PEP</t>
  </si>
  <si>
    <t>CMPNacetylneuraminate_Nu_Ac</t>
  </si>
  <si>
    <t>CMPNacetylneuraminate_Nu</t>
  </si>
  <si>
    <t>CMPNacetylneuraminate_Hx_PEP_Ac</t>
  </si>
  <si>
    <t>CMPNacetylneuraminate_Hx_PEP</t>
  </si>
  <si>
    <t>CMPNacetylneuraminate_Hx_Nu_PEP_Ac</t>
  </si>
  <si>
    <t>CMPNacetylneuraminate_Hx_Nu_PEP</t>
  </si>
  <si>
    <t>CMPNacetylneuraminate_Hx_Ac</t>
  </si>
  <si>
    <t>CMPNacetylneuraminate_Ac</t>
  </si>
  <si>
    <t>CMPNacetylneuraminate</t>
  </si>
  <si>
    <t>CMPNacetylneuraminate_Hx</t>
  </si>
  <si>
    <t>UDPNacetylglucosamine_Nu_Ac</t>
  </si>
  <si>
    <t>UDPNacetylglucosamine_Nu</t>
  </si>
  <si>
    <t>UDPNacetylglucosamine_Hx_Nu_Ac</t>
  </si>
  <si>
    <t>UDPNacetylglucosamine_Hx_Ac</t>
  </si>
  <si>
    <t>UDPNacetylglucosamine_Hx</t>
  </si>
  <si>
    <t>UDPNacetylglucosamine_Ac</t>
  </si>
  <si>
    <t>UDPNacetylglucosamine_Hx_Nu</t>
  </si>
  <si>
    <t>4T1</t>
  </si>
  <si>
    <t>4T07</t>
  </si>
  <si>
    <t>67NR</t>
  </si>
  <si>
    <t>120</t>
  </si>
  <si>
    <t>60</t>
  </si>
  <si>
    <t>240</t>
  </si>
  <si>
    <t>30</t>
  </si>
  <si>
    <t>15</t>
  </si>
  <si>
    <t>0</t>
  </si>
  <si>
    <t>cell line</t>
  </si>
  <si>
    <t>time point (min)</t>
  </si>
  <si>
    <t>replicate set #</t>
  </si>
  <si>
    <t>UDPNacetylglucosamine_TOTAL</t>
  </si>
  <si>
    <t>Nacetylneuraminate_TOTAL</t>
  </si>
  <si>
    <t>CMPNacetylneuraminate_TOTAL</t>
  </si>
  <si>
    <t>UDPNacetylglucosamine_(allHx)</t>
  </si>
  <si>
    <t>UDPNacetylglucosamine_(allAc)</t>
  </si>
  <si>
    <t>UDPNacetylglucosamine_(allNu)</t>
  </si>
  <si>
    <t>Nacetylneuraminate_(allHx)</t>
  </si>
  <si>
    <t>Nacetylneuraminate_(allAc)</t>
  </si>
  <si>
    <t>Nacetylneuraminate_(allPEP)</t>
  </si>
  <si>
    <t>CMPNacetylneuraminate_(allHx)</t>
  </si>
  <si>
    <t>CMPNacetylneuraminate_(allAc)</t>
  </si>
  <si>
    <t>CMPNacetylneuraminate_(allPEP)</t>
  </si>
  <si>
    <t>CMPNacetylneuraminate_(allNu)</t>
  </si>
  <si>
    <t>CMPNacetylneuraminate_Nu_PEP_Ac</t>
  </si>
  <si>
    <t>CMPNacetylneuraminate_Hx_Nu_Ac</t>
  </si>
  <si>
    <t>CMPNacetylneuraminate_Hx_N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4" fillId="0" borderId="0" xfId="0" applyFont="1"/>
    <xf numFmtId="0" fontId="0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U38"/>
  <sheetViews>
    <sheetView topLeftCell="AF1" workbookViewId="0">
      <selection activeCell="AV4" sqref="AV4"/>
    </sheetView>
  </sheetViews>
  <sheetFormatPr defaultRowHeight="15" x14ac:dyDescent="0.25"/>
  <cols>
    <col min="2" max="2" width="38.42578125" bestFit="1" customWidth="1"/>
  </cols>
  <sheetData>
    <row r="1" spans="1:73" x14ac:dyDescent="0.25">
      <c r="A1" t="s">
        <v>0</v>
      </c>
      <c r="B1" t="s">
        <v>1</v>
      </c>
      <c r="C1" t="s">
        <v>51</v>
      </c>
      <c r="D1" t="s">
        <v>67</v>
      </c>
      <c r="E1" t="s">
        <v>14</v>
      </c>
      <c r="F1" t="s">
        <v>61</v>
      </c>
      <c r="G1" t="s">
        <v>48</v>
      </c>
      <c r="H1" t="s">
        <v>60</v>
      </c>
      <c r="I1" t="s">
        <v>30</v>
      </c>
      <c r="J1" t="s">
        <v>69</v>
      </c>
      <c r="K1" t="s">
        <v>7</v>
      </c>
      <c r="L1" t="s">
        <v>10</v>
      </c>
      <c r="M1" t="s">
        <v>27</v>
      </c>
      <c r="N1" t="s">
        <v>63</v>
      </c>
      <c r="O1" t="s">
        <v>37</v>
      </c>
      <c r="P1" t="s">
        <v>46</v>
      </c>
      <c r="Q1" t="s">
        <v>39</v>
      </c>
      <c r="R1" t="s">
        <v>49</v>
      </c>
      <c r="S1" t="s">
        <v>2</v>
      </c>
      <c r="T1" t="s">
        <v>44</v>
      </c>
      <c r="U1" t="s">
        <v>25</v>
      </c>
      <c r="V1" t="s">
        <v>42</v>
      </c>
      <c r="W1" t="s">
        <v>35</v>
      </c>
      <c r="X1" t="s">
        <v>38</v>
      </c>
      <c r="Y1" t="s">
        <v>53</v>
      </c>
      <c r="Z1" t="s">
        <v>64</v>
      </c>
      <c r="AA1" t="s">
        <v>12</v>
      </c>
      <c r="AB1" t="s">
        <v>17</v>
      </c>
      <c r="AC1" t="s">
        <v>24</v>
      </c>
      <c r="AD1" t="s">
        <v>33</v>
      </c>
      <c r="AE1" t="s">
        <v>52</v>
      </c>
      <c r="AF1" t="s">
        <v>70</v>
      </c>
      <c r="AG1" t="s">
        <v>9</v>
      </c>
      <c r="AH1" t="s">
        <v>11</v>
      </c>
      <c r="AI1" t="s">
        <v>6</v>
      </c>
      <c r="AJ1" t="s">
        <v>71</v>
      </c>
      <c r="AK1" t="s">
        <v>19</v>
      </c>
      <c r="AL1" t="s">
        <v>21</v>
      </c>
      <c r="AM1" t="s">
        <v>3</v>
      </c>
      <c r="AN1" t="s">
        <v>5</v>
      </c>
      <c r="AO1" t="s">
        <v>28</v>
      </c>
      <c r="AP1" t="s">
        <v>66</v>
      </c>
      <c r="AQ1" t="s">
        <v>26</v>
      </c>
      <c r="AR1" t="s">
        <v>29</v>
      </c>
      <c r="AS1" t="s">
        <v>16</v>
      </c>
      <c r="AT1" t="s">
        <v>57</v>
      </c>
      <c r="AU1" t="s">
        <v>45</v>
      </c>
      <c r="AV1" s="2" t="s">
        <v>8</v>
      </c>
      <c r="AW1" t="s">
        <v>22</v>
      </c>
      <c r="AX1" t="s">
        <v>32</v>
      </c>
      <c r="AY1" t="s">
        <v>13</v>
      </c>
      <c r="AZ1" t="s">
        <v>56</v>
      </c>
      <c r="BA1" t="s">
        <v>34</v>
      </c>
      <c r="BB1" t="s">
        <v>55</v>
      </c>
      <c r="BC1" t="s">
        <v>31</v>
      </c>
      <c r="BD1" t="s">
        <v>50</v>
      </c>
      <c r="BE1" t="s">
        <v>62</v>
      </c>
      <c r="BF1" t="s">
        <v>68</v>
      </c>
      <c r="BG1" t="s">
        <v>20</v>
      </c>
      <c r="BH1" t="s">
        <v>43</v>
      </c>
      <c r="BI1" t="s">
        <v>36</v>
      </c>
      <c r="BJ1" t="s">
        <v>40</v>
      </c>
      <c r="BK1" t="s">
        <v>15</v>
      </c>
      <c r="BL1" t="s">
        <v>18</v>
      </c>
      <c r="BM1" t="s">
        <v>59</v>
      </c>
      <c r="BN1" t="s">
        <v>72</v>
      </c>
      <c r="BO1" t="s">
        <v>41</v>
      </c>
      <c r="BP1" t="s">
        <v>54</v>
      </c>
      <c r="BQ1" t="s">
        <v>23</v>
      </c>
      <c r="BR1" t="s">
        <v>58</v>
      </c>
      <c r="BS1" t="s">
        <v>4</v>
      </c>
      <c r="BT1" s="2" t="s">
        <v>65</v>
      </c>
      <c r="BU1" t="s">
        <v>47</v>
      </c>
    </row>
    <row r="2" spans="1:73" x14ac:dyDescent="0.25">
      <c r="B2" t="s">
        <v>114</v>
      </c>
      <c r="C2">
        <v>1</v>
      </c>
      <c r="D2">
        <v>1</v>
      </c>
      <c r="E2">
        <v>2</v>
      </c>
      <c r="F2">
        <v>2</v>
      </c>
      <c r="G2">
        <v>1</v>
      </c>
      <c r="H2">
        <v>1</v>
      </c>
      <c r="I2">
        <v>2</v>
      </c>
      <c r="J2">
        <v>2</v>
      </c>
      <c r="K2">
        <v>1</v>
      </c>
      <c r="L2">
        <v>1</v>
      </c>
      <c r="M2">
        <v>2</v>
      </c>
      <c r="N2">
        <v>2</v>
      </c>
      <c r="O2">
        <v>1</v>
      </c>
      <c r="P2">
        <v>1</v>
      </c>
      <c r="Q2">
        <v>2</v>
      </c>
      <c r="R2">
        <v>2</v>
      </c>
      <c r="S2">
        <v>1</v>
      </c>
      <c r="T2">
        <v>1</v>
      </c>
      <c r="U2">
        <v>2</v>
      </c>
      <c r="V2">
        <v>2</v>
      </c>
      <c r="W2">
        <v>1</v>
      </c>
      <c r="X2">
        <v>1</v>
      </c>
      <c r="Y2">
        <v>2</v>
      </c>
      <c r="Z2">
        <v>2</v>
      </c>
      <c r="AA2">
        <v>1</v>
      </c>
      <c r="AB2">
        <v>1</v>
      </c>
      <c r="AC2">
        <v>2</v>
      </c>
      <c r="AD2">
        <v>2</v>
      </c>
      <c r="AE2">
        <v>1</v>
      </c>
      <c r="AF2">
        <v>1</v>
      </c>
      <c r="AG2">
        <v>2</v>
      </c>
      <c r="AH2">
        <v>2</v>
      </c>
      <c r="AI2">
        <v>1</v>
      </c>
      <c r="AJ2">
        <v>1</v>
      </c>
      <c r="AK2">
        <v>2</v>
      </c>
      <c r="AL2">
        <v>2</v>
      </c>
      <c r="AM2">
        <v>1</v>
      </c>
      <c r="AN2">
        <v>1</v>
      </c>
      <c r="AO2">
        <v>2</v>
      </c>
      <c r="AP2">
        <v>2</v>
      </c>
      <c r="AQ2">
        <v>1</v>
      </c>
      <c r="AR2">
        <v>1</v>
      </c>
      <c r="AS2">
        <v>2</v>
      </c>
      <c r="AT2">
        <v>2</v>
      </c>
      <c r="AU2">
        <v>1</v>
      </c>
      <c r="AV2">
        <v>1</v>
      </c>
      <c r="AW2">
        <v>2</v>
      </c>
      <c r="AX2">
        <v>2</v>
      </c>
      <c r="AY2">
        <v>1</v>
      </c>
      <c r="AZ2">
        <v>1</v>
      </c>
      <c r="BA2">
        <v>2</v>
      </c>
      <c r="BB2">
        <v>2</v>
      </c>
      <c r="BC2">
        <v>1</v>
      </c>
      <c r="BD2">
        <v>1</v>
      </c>
      <c r="BE2">
        <v>2</v>
      </c>
      <c r="BF2">
        <v>2</v>
      </c>
      <c r="BG2">
        <v>1</v>
      </c>
      <c r="BH2">
        <v>1</v>
      </c>
      <c r="BI2">
        <v>2</v>
      </c>
      <c r="BJ2">
        <v>2</v>
      </c>
      <c r="BK2">
        <v>1</v>
      </c>
      <c r="BL2">
        <v>1</v>
      </c>
      <c r="BM2">
        <v>2</v>
      </c>
      <c r="BN2">
        <v>2</v>
      </c>
      <c r="BO2">
        <v>1</v>
      </c>
      <c r="BP2">
        <v>1</v>
      </c>
      <c r="BQ2">
        <v>2</v>
      </c>
      <c r="BR2">
        <v>2</v>
      </c>
      <c r="BS2">
        <v>1</v>
      </c>
      <c r="BT2">
        <v>1</v>
      </c>
      <c r="BU2">
        <v>2</v>
      </c>
    </row>
    <row r="3" spans="1:73" x14ac:dyDescent="0.25">
      <c r="B3" t="s">
        <v>113</v>
      </c>
      <c r="C3" t="s">
        <v>111</v>
      </c>
      <c r="D3" t="s">
        <v>111</v>
      </c>
      <c r="E3" t="s">
        <v>111</v>
      </c>
      <c r="F3" t="s">
        <v>111</v>
      </c>
      <c r="G3" t="s">
        <v>110</v>
      </c>
      <c r="H3" t="s">
        <v>110</v>
      </c>
      <c r="I3" t="s">
        <v>110</v>
      </c>
      <c r="J3" t="s">
        <v>110</v>
      </c>
      <c r="K3" t="s">
        <v>109</v>
      </c>
      <c r="L3" t="s">
        <v>109</v>
      </c>
      <c r="M3" t="s">
        <v>109</v>
      </c>
      <c r="N3" t="s">
        <v>109</v>
      </c>
      <c r="O3" t="s">
        <v>107</v>
      </c>
      <c r="P3" t="s">
        <v>107</v>
      </c>
      <c r="Q3" t="s">
        <v>107</v>
      </c>
      <c r="R3" t="s">
        <v>107</v>
      </c>
      <c r="S3" t="s">
        <v>106</v>
      </c>
      <c r="T3" t="s">
        <v>106</v>
      </c>
      <c r="U3" t="s">
        <v>106</v>
      </c>
      <c r="V3" t="s">
        <v>106</v>
      </c>
      <c r="W3" t="s">
        <v>108</v>
      </c>
      <c r="X3" t="s">
        <v>108</v>
      </c>
      <c r="Y3" t="s">
        <v>108</v>
      </c>
      <c r="Z3" t="s">
        <v>108</v>
      </c>
      <c r="AA3" t="s">
        <v>111</v>
      </c>
      <c r="AB3" t="s">
        <v>111</v>
      </c>
      <c r="AC3" t="s">
        <v>111</v>
      </c>
      <c r="AD3" t="s">
        <v>111</v>
      </c>
      <c r="AE3" t="s">
        <v>110</v>
      </c>
      <c r="AF3" t="s">
        <v>110</v>
      </c>
      <c r="AG3" t="s">
        <v>110</v>
      </c>
      <c r="AH3" t="s">
        <v>110</v>
      </c>
      <c r="AI3" t="s">
        <v>109</v>
      </c>
      <c r="AJ3" t="s">
        <v>109</v>
      </c>
      <c r="AK3" t="s">
        <v>109</v>
      </c>
      <c r="AL3" t="s">
        <v>109</v>
      </c>
      <c r="AM3" t="s">
        <v>107</v>
      </c>
      <c r="AN3" t="s">
        <v>107</v>
      </c>
      <c r="AO3" t="s">
        <v>107</v>
      </c>
      <c r="AP3" t="s">
        <v>107</v>
      </c>
      <c r="AQ3" t="s">
        <v>106</v>
      </c>
      <c r="AR3" t="s">
        <v>106</v>
      </c>
      <c r="AS3" t="s">
        <v>106</v>
      </c>
      <c r="AT3" t="s">
        <v>106</v>
      </c>
      <c r="AU3" t="s">
        <v>108</v>
      </c>
      <c r="AV3" t="s">
        <v>108</v>
      </c>
      <c r="AW3" t="s">
        <v>108</v>
      </c>
      <c r="AX3" t="s">
        <v>108</v>
      </c>
      <c r="AY3" t="s">
        <v>111</v>
      </c>
      <c r="AZ3" t="s">
        <v>111</v>
      </c>
      <c r="BA3" t="s">
        <v>111</v>
      </c>
      <c r="BB3" t="s">
        <v>111</v>
      </c>
      <c r="BC3" t="s">
        <v>110</v>
      </c>
      <c r="BD3" t="s">
        <v>110</v>
      </c>
      <c r="BE3" t="s">
        <v>110</v>
      </c>
      <c r="BF3" t="s">
        <v>110</v>
      </c>
      <c r="BG3" t="s">
        <v>109</v>
      </c>
      <c r="BH3" t="s">
        <v>109</v>
      </c>
      <c r="BI3" t="s">
        <v>109</v>
      </c>
      <c r="BJ3" t="s">
        <v>109</v>
      </c>
      <c r="BK3" t="s">
        <v>107</v>
      </c>
      <c r="BL3" t="s">
        <v>107</v>
      </c>
      <c r="BM3" t="s">
        <v>107</v>
      </c>
      <c r="BN3" t="s">
        <v>107</v>
      </c>
      <c r="BO3" t="s">
        <v>106</v>
      </c>
      <c r="BP3" t="s">
        <v>106</v>
      </c>
      <c r="BQ3" t="s">
        <v>106</v>
      </c>
      <c r="BR3" t="s">
        <v>106</v>
      </c>
      <c r="BS3" t="s">
        <v>108</v>
      </c>
      <c r="BT3" t="s">
        <v>108</v>
      </c>
      <c r="BU3" t="s">
        <v>108</v>
      </c>
    </row>
    <row r="4" spans="1:73" x14ac:dyDescent="0.25">
      <c r="B4" t="s">
        <v>112</v>
      </c>
      <c r="C4" t="s">
        <v>103</v>
      </c>
      <c r="D4" t="s">
        <v>103</v>
      </c>
      <c r="E4" t="s">
        <v>103</v>
      </c>
      <c r="F4" t="s">
        <v>103</v>
      </c>
      <c r="G4" t="s">
        <v>103</v>
      </c>
      <c r="H4" t="s">
        <v>103</v>
      </c>
      <c r="I4" t="s">
        <v>103</v>
      </c>
      <c r="J4" t="s">
        <v>103</v>
      </c>
      <c r="K4" t="s">
        <v>103</v>
      </c>
      <c r="L4" t="s">
        <v>103</v>
      </c>
      <c r="M4" t="s">
        <v>103</v>
      </c>
      <c r="N4" t="s">
        <v>103</v>
      </c>
      <c r="O4" t="s">
        <v>103</v>
      </c>
      <c r="P4" t="s">
        <v>103</v>
      </c>
      <c r="Q4" t="s">
        <v>103</v>
      </c>
      <c r="R4" t="s">
        <v>103</v>
      </c>
      <c r="S4" t="s">
        <v>103</v>
      </c>
      <c r="T4" t="s">
        <v>103</v>
      </c>
      <c r="U4" t="s">
        <v>103</v>
      </c>
      <c r="V4" t="s">
        <v>103</v>
      </c>
      <c r="W4" t="s">
        <v>103</v>
      </c>
      <c r="X4" t="s">
        <v>103</v>
      </c>
      <c r="Y4" t="s">
        <v>103</v>
      </c>
      <c r="Z4" t="s">
        <v>103</v>
      </c>
      <c r="AA4" t="s">
        <v>104</v>
      </c>
      <c r="AB4" t="s">
        <v>104</v>
      </c>
      <c r="AC4" t="s">
        <v>104</v>
      </c>
      <c r="AD4" t="s">
        <v>104</v>
      </c>
      <c r="AE4" t="s">
        <v>104</v>
      </c>
      <c r="AF4" t="s">
        <v>104</v>
      </c>
      <c r="AG4" t="s">
        <v>104</v>
      </c>
      <c r="AH4" t="s">
        <v>104</v>
      </c>
      <c r="AI4" t="s">
        <v>104</v>
      </c>
      <c r="AJ4" t="s">
        <v>104</v>
      </c>
      <c r="AK4" t="s">
        <v>104</v>
      </c>
      <c r="AL4" t="s">
        <v>104</v>
      </c>
      <c r="AM4" t="s">
        <v>104</v>
      </c>
      <c r="AN4" t="s">
        <v>104</v>
      </c>
      <c r="AO4" t="s">
        <v>104</v>
      </c>
      <c r="AP4" t="s">
        <v>104</v>
      </c>
      <c r="AQ4" t="s">
        <v>104</v>
      </c>
      <c r="AR4" t="s">
        <v>104</v>
      </c>
      <c r="AS4" t="s">
        <v>104</v>
      </c>
      <c r="AT4" t="s">
        <v>104</v>
      </c>
      <c r="AU4" t="s">
        <v>104</v>
      </c>
      <c r="AV4" s="1" t="s">
        <v>104</v>
      </c>
      <c r="AW4" t="s">
        <v>104</v>
      </c>
      <c r="AX4" t="s">
        <v>104</v>
      </c>
      <c r="AY4" t="s">
        <v>105</v>
      </c>
      <c r="AZ4" t="s">
        <v>105</v>
      </c>
      <c r="BA4" t="s">
        <v>105</v>
      </c>
      <c r="BB4" t="s">
        <v>105</v>
      </c>
      <c r="BC4" t="s">
        <v>105</v>
      </c>
      <c r="BD4" t="s">
        <v>105</v>
      </c>
      <c r="BE4" t="s">
        <v>105</v>
      </c>
      <c r="BF4" t="s">
        <v>105</v>
      </c>
      <c r="BG4" t="s">
        <v>105</v>
      </c>
      <c r="BH4" t="s">
        <v>105</v>
      </c>
      <c r="BI4" t="s">
        <v>105</v>
      </c>
      <c r="BJ4" t="s">
        <v>105</v>
      </c>
      <c r="BK4" t="s">
        <v>105</v>
      </c>
      <c r="BL4" t="s">
        <v>105</v>
      </c>
      <c r="BM4" t="s">
        <v>105</v>
      </c>
      <c r="BN4" t="s">
        <v>105</v>
      </c>
      <c r="BO4" t="s">
        <v>105</v>
      </c>
      <c r="BP4" t="s">
        <v>105</v>
      </c>
      <c r="BQ4" t="s">
        <v>105</v>
      </c>
      <c r="BR4" t="s">
        <v>105</v>
      </c>
      <c r="BS4" t="s">
        <v>105</v>
      </c>
      <c r="BT4" s="1" t="s">
        <v>105</v>
      </c>
      <c r="BU4" t="s">
        <v>105</v>
      </c>
    </row>
    <row r="5" spans="1:73" x14ac:dyDescent="0.2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</row>
    <row r="6" spans="1:73" x14ac:dyDescent="0.25">
      <c r="A6">
        <v>2.3893589999999999E-2</v>
      </c>
      <c r="B6" t="s">
        <v>74</v>
      </c>
      <c r="C6">
        <v>480490.7</v>
      </c>
      <c r="D6">
        <v>318869.3</v>
      </c>
      <c r="E6">
        <v>829354.7</v>
      </c>
      <c r="F6">
        <v>391381.3</v>
      </c>
      <c r="G6">
        <v>659882.69999999995</v>
      </c>
      <c r="H6">
        <v>427690.7</v>
      </c>
      <c r="I6">
        <v>710912</v>
      </c>
      <c r="J6">
        <v>407594.7</v>
      </c>
      <c r="K6">
        <v>919040</v>
      </c>
      <c r="L6">
        <v>1074773</v>
      </c>
      <c r="M6">
        <v>705194.7</v>
      </c>
      <c r="N6">
        <v>386282.7</v>
      </c>
      <c r="O6">
        <v>637610.69999999995</v>
      </c>
      <c r="P6">
        <v>561365.30000000005</v>
      </c>
      <c r="Q6">
        <v>659114.69999999995</v>
      </c>
      <c r="R6">
        <v>549120</v>
      </c>
      <c r="S6">
        <v>420032</v>
      </c>
      <c r="T6">
        <v>668928</v>
      </c>
      <c r="U6">
        <v>562261.30000000005</v>
      </c>
      <c r="V6">
        <v>596138.69999999995</v>
      </c>
      <c r="W6">
        <v>746154.7</v>
      </c>
      <c r="X6">
        <v>559616</v>
      </c>
      <c r="Y6">
        <v>497045.3</v>
      </c>
      <c r="Z6">
        <v>314240</v>
      </c>
      <c r="AA6">
        <v>1567147</v>
      </c>
      <c r="AB6">
        <v>754346.7</v>
      </c>
      <c r="AC6">
        <v>926976</v>
      </c>
      <c r="AD6">
        <v>709802.7</v>
      </c>
      <c r="AE6">
        <v>530880</v>
      </c>
      <c r="AF6">
        <v>348778.7</v>
      </c>
      <c r="AG6">
        <v>944384</v>
      </c>
      <c r="AH6">
        <v>1121963</v>
      </c>
      <c r="AI6">
        <v>1099349</v>
      </c>
      <c r="AJ6">
        <v>324394.7</v>
      </c>
      <c r="AK6">
        <v>751189.3</v>
      </c>
      <c r="AL6">
        <v>987818.7</v>
      </c>
      <c r="AM6">
        <v>743253.3</v>
      </c>
      <c r="AN6">
        <v>953770.7</v>
      </c>
      <c r="AO6">
        <v>642986.69999999995</v>
      </c>
      <c r="AP6">
        <v>266069.3</v>
      </c>
      <c r="AQ6">
        <v>796501.3</v>
      </c>
      <c r="AR6">
        <v>405994.7</v>
      </c>
      <c r="AS6">
        <v>789162.7</v>
      </c>
      <c r="AT6">
        <v>342720</v>
      </c>
      <c r="AU6">
        <v>520746.7</v>
      </c>
      <c r="AV6">
        <v>1222485</v>
      </c>
      <c r="AW6">
        <v>650837.30000000005</v>
      </c>
      <c r="AX6">
        <v>624981.30000000005</v>
      </c>
      <c r="AY6">
        <v>882005.3</v>
      </c>
      <c r="AZ6">
        <v>666880</v>
      </c>
      <c r="BA6">
        <v>626090.69999999995</v>
      </c>
      <c r="BB6">
        <v>526805.30000000005</v>
      </c>
      <c r="BC6">
        <v>582058.69999999995</v>
      </c>
      <c r="BD6">
        <v>589994.69999999995</v>
      </c>
      <c r="BE6">
        <v>326528</v>
      </c>
      <c r="BF6">
        <v>413845.3</v>
      </c>
      <c r="BG6">
        <v>743594.7</v>
      </c>
      <c r="BH6">
        <v>620885.30000000005</v>
      </c>
      <c r="BI6">
        <v>479488</v>
      </c>
      <c r="BJ6">
        <v>531712</v>
      </c>
      <c r="BK6">
        <v>987306.7</v>
      </c>
      <c r="BL6">
        <v>731818.7</v>
      </c>
      <c r="BM6">
        <v>428416</v>
      </c>
      <c r="BN6">
        <v>366186.7</v>
      </c>
      <c r="BO6">
        <v>514410.7</v>
      </c>
      <c r="BP6">
        <v>431232</v>
      </c>
      <c r="BQ6">
        <v>671488</v>
      </c>
      <c r="BR6">
        <v>551210.69999999995</v>
      </c>
      <c r="BS6">
        <v>989184</v>
      </c>
      <c r="BT6">
        <v>386496</v>
      </c>
      <c r="BU6">
        <v>481621.3</v>
      </c>
    </row>
    <row r="7" spans="1:73" x14ac:dyDescent="0.25">
      <c r="A7">
        <v>0.1052327</v>
      </c>
      <c r="B7" t="s">
        <v>73</v>
      </c>
      <c r="C7">
        <v>160149.29999999999</v>
      </c>
      <c r="D7">
        <v>219861.3</v>
      </c>
      <c r="E7">
        <v>212202.7</v>
      </c>
      <c r="F7">
        <v>202901.3</v>
      </c>
      <c r="G7">
        <v>173717.3</v>
      </c>
      <c r="H7">
        <v>206677.3</v>
      </c>
      <c r="I7">
        <v>94592</v>
      </c>
      <c r="J7">
        <v>138746.70000000001</v>
      </c>
      <c r="K7">
        <v>77994.66</v>
      </c>
      <c r="L7">
        <v>111578.7</v>
      </c>
      <c r="M7">
        <v>70325.34</v>
      </c>
      <c r="N7">
        <v>93744</v>
      </c>
      <c r="O7">
        <v>46293.33</v>
      </c>
      <c r="P7">
        <v>49456</v>
      </c>
      <c r="Q7">
        <v>46741.33</v>
      </c>
      <c r="R7">
        <v>34657.33</v>
      </c>
      <c r="S7">
        <v>31961.33</v>
      </c>
      <c r="T7">
        <v>10947.33</v>
      </c>
      <c r="U7">
        <v>9929</v>
      </c>
      <c r="V7">
        <v>15429</v>
      </c>
      <c r="W7">
        <v>1253.3330000000001</v>
      </c>
      <c r="X7">
        <v>1590</v>
      </c>
      <c r="Y7">
        <v>4807</v>
      </c>
      <c r="Z7">
        <v>3650.6669999999999</v>
      </c>
      <c r="AA7">
        <v>671232</v>
      </c>
      <c r="AB7">
        <v>206250.7</v>
      </c>
      <c r="AC7">
        <v>606656</v>
      </c>
      <c r="AD7">
        <v>566997.30000000005</v>
      </c>
      <c r="AE7">
        <v>409728</v>
      </c>
      <c r="AF7">
        <v>325248</v>
      </c>
      <c r="AG7">
        <v>239125.3</v>
      </c>
      <c r="AH7">
        <v>284330.7</v>
      </c>
      <c r="AI7">
        <v>214250.7</v>
      </c>
      <c r="AJ7">
        <v>335146.7</v>
      </c>
      <c r="AK7">
        <v>213760</v>
      </c>
      <c r="AL7">
        <v>325760</v>
      </c>
      <c r="AM7">
        <v>146597.29999999999</v>
      </c>
      <c r="AN7">
        <v>209344</v>
      </c>
      <c r="AO7">
        <v>137888</v>
      </c>
      <c r="AP7">
        <v>113648</v>
      </c>
      <c r="AQ7">
        <v>94800</v>
      </c>
      <c r="AR7">
        <v>42826.67</v>
      </c>
      <c r="AS7">
        <v>103941.3</v>
      </c>
      <c r="AT7">
        <v>114304</v>
      </c>
      <c r="AU7">
        <v>27586.67</v>
      </c>
      <c r="AV7">
        <v>37493.33</v>
      </c>
      <c r="AW7">
        <v>26932</v>
      </c>
      <c r="AX7">
        <v>33334.67</v>
      </c>
      <c r="AY7">
        <v>102213.3</v>
      </c>
      <c r="AZ7">
        <v>154261.29999999999</v>
      </c>
      <c r="BA7">
        <v>42272</v>
      </c>
      <c r="BB7">
        <v>137429.29999999999</v>
      </c>
      <c r="BC7">
        <v>76389.34</v>
      </c>
      <c r="BD7">
        <v>106277.3</v>
      </c>
      <c r="BE7">
        <v>61173.33</v>
      </c>
      <c r="BF7">
        <v>87472</v>
      </c>
      <c r="BG7">
        <v>63994.67</v>
      </c>
      <c r="BH7">
        <v>59450.67</v>
      </c>
      <c r="BI7">
        <v>48826.67</v>
      </c>
      <c r="BJ7">
        <v>67344</v>
      </c>
      <c r="BK7">
        <v>55034.67</v>
      </c>
      <c r="BL7">
        <v>37877.33</v>
      </c>
      <c r="BM7">
        <v>53082.67</v>
      </c>
      <c r="BN7">
        <v>42173.33</v>
      </c>
      <c r="BO7">
        <v>16536</v>
      </c>
      <c r="BP7">
        <v>16598.669999999998</v>
      </c>
      <c r="BQ7">
        <v>22762.67</v>
      </c>
      <c r="BR7">
        <v>37817.33</v>
      </c>
      <c r="BS7">
        <v>12936</v>
      </c>
      <c r="BT7">
        <v>12096</v>
      </c>
      <c r="BU7">
        <v>10396</v>
      </c>
    </row>
    <row r="8" spans="1:73" x14ac:dyDescent="0.25">
      <c r="A8">
        <v>0.1053376</v>
      </c>
      <c r="B8" t="s">
        <v>101</v>
      </c>
      <c r="C8">
        <v>3442</v>
      </c>
      <c r="D8">
        <v>8670.6669999999995</v>
      </c>
      <c r="E8">
        <v>2679.6669999999999</v>
      </c>
      <c r="F8">
        <v>5265</v>
      </c>
      <c r="G8">
        <v>5213.6670000000004</v>
      </c>
      <c r="H8">
        <v>6570</v>
      </c>
      <c r="I8">
        <v>3058.6669999999999</v>
      </c>
      <c r="J8">
        <v>3479.3330000000001</v>
      </c>
      <c r="K8">
        <v>1534.6669999999999</v>
      </c>
      <c r="L8">
        <v>1652.6669999999999</v>
      </c>
      <c r="M8">
        <v>4760.6670000000004</v>
      </c>
      <c r="N8">
        <v>3387</v>
      </c>
      <c r="O8">
        <v>4321.3329999999996</v>
      </c>
      <c r="P8">
        <v>1935</v>
      </c>
      <c r="Q8">
        <v>2799</v>
      </c>
      <c r="R8">
        <v>4797</v>
      </c>
      <c r="S8">
        <v>6132</v>
      </c>
      <c r="T8">
        <v>1368.3330000000001</v>
      </c>
      <c r="U8">
        <v>4736.6670000000004</v>
      </c>
      <c r="V8">
        <v>2841.3330000000001</v>
      </c>
      <c r="W8">
        <v>0</v>
      </c>
      <c r="X8">
        <v>0</v>
      </c>
      <c r="Y8">
        <v>0</v>
      </c>
      <c r="Z8">
        <v>661</v>
      </c>
      <c r="AA8">
        <v>16761.330000000002</v>
      </c>
      <c r="AB8">
        <v>4178.3329999999996</v>
      </c>
      <c r="AC8">
        <v>9163.6669999999995</v>
      </c>
      <c r="AD8">
        <v>11710.67</v>
      </c>
      <c r="AE8">
        <v>7628.6670000000004</v>
      </c>
      <c r="AF8">
        <v>8438.3330000000005</v>
      </c>
      <c r="AG8">
        <v>8002</v>
      </c>
      <c r="AH8">
        <v>8796</v>
      </c>
      <c r="AI8">
        <v>4205.3329999999996</v>
      </c>
      <c r="AJ8">
        <v>6738.6670000000004</v>
      </c>
      <c r="AK8">
        <v>2882.6669999999999</v>
      </c>
      <c r="AL8">
        <v>7256</v>
      </c>
      <c r="AM8">
        <v>3010</v>
      </c>
      <c r="AN8">
        <v>5050</v>
      </c>
      <c r="AO8">
        <v>3661.6669999999999</v>
      </c>
      <c r="AP8">
        <v>871.66669999999999</v>
      </c>
      <c r="AQ8">
        <v>3060.6669999999999</v>
      </c>
      <c r="AR8">
        <v>1154.6669999999999</v>
      </c>
      <c r="AS8">
        <v>3253</v>
      </c>
      <c r="AT8">
        <v>5709.6670000000004</v>
      </c>
      <c r="AU8">
        <v>1690</v>
      </c>
      <c r="AV8">
        <v>1532.3330000000001</v>
      </c>
      <c r="AW8">
        <v>227.33330000000001</v>
      </c>
      <c r="AX8">
        <v>959</v>
      </c>
      <c r="AY8">
        <v>2184.3330000000001</v>
      </c>
      <c r="AZ8">
        <v>5709.6670000000004</v>
      </c>
      <c r="BA8">
        <v>355.66669999999999</v>
      </c>
      <c r="BB8">
        <v>1691</v>
      </c>
      <c r="BC8">
        <v>649.33330000000001</v>
      </c>
      <c r="BD8">
        <v>6382.3329999999996</v>
      </c>
      <c r="BE8">
        <v>996.33330000000001</v>
      </c>
      <c r="BF8">
        <v>301</v>
      </c>
      <c r="BG8">
        <v>1335.3330000000001</v>
      </c>
      <c r="BH8">
        <v>902</v>
      </c>
      <c r="BI8">
        <v>3662</v>
      </c>
      <c r="BJ8">
        <v>3745.6669999999999</v>
      </c>
      <c r="BK8">
        <v>836.66669999999999</v>
      </c>
      <c r="BL8">
        <v>1020.667</v>
      </c>
      <c r="BM8">
        <v>784</v>
      </c>
      <c r="BN8">
        <v>1419</v>
      </c>
      <c r="BO8">
        <v>0</v>
      </c>
      <c r="BP8">
        <v>466</v>
      </c>
      <c r="BQ8">
        <v>447.66669999999999</v>
      </c>
      <c r="BR8">
        <v>1808</v>
      </c>
      <c r="BS8">
        <v>0</v>
      </c>
      <c r="BT8">
        <v>805.66669999999999</v>
      </c>
      <c r="BU8">
        <v>0</v>
      </c>
    </row>
    <row r="9" spans="1:73" x14ac:dyDescent="0.25">
      <c r="A9">
        <v>0.105284</v>
      </c>
      <c r="B9" t="s">
        <v>100</v>
      </c>
      <c r="C9">
        <v>0</v>
      </c>
      <c r="D9">
        <v>0</v>
      </c>
      <c r="E9">
        <v>0</v>
      </c>
      <c r="F9">
        <v>0</v>
      </c>
      <c r="G9">
        <v>5394.3329999999996</v>
      </c>
      <c r="H9">
        <v>5197.6670000000004</v>
      </c>
      <c r="I9">
        <v>4112.6670000000004</v>
      </c>
      <c r="J9">
        <v>3043.3330000000001</v>
      </c>
      <c r="K9">
        <v>7701.3329999999996</v>
      </c>
      <c r="L9">
        <v>15900</v>
      </c>
      <c r="M9">
        <v>12649.33</v>
      </c>
      <c r="N9">
        <v>6680.6670000000004</v>
      </c>
      <c r="O9">
        <v>22457.33</v>
      </c>
      <c r="P9">
        <v>26784</v>
      </c>
      <c r="Q9">
        <v>14009.33</v>
      </c>
      <c r="R9">
        <v>18662.669999999998</v>
      </c>
      <c r="S9">
        <v>37530.67</v>
      </c>
      <c r="T9">
        <v>10539.33</v>
      </c>
      <c r="U9">
        <v>8800</v>
      </c>
      <c r="V9">
        <v>12661</v>
      </c>
      <c r="W9">
        <v>1447</v>
      </c>
      <c r="X9">
        <v>6909.3329999999996</v>
      </c>
      <c r="Y9">
        <v>2452</v>
      </c>
      <c r="Z9">
        <v>3852</v>
      </c>
      <c r="AA9">
        <v>0</v>
      </c>
      <c r="AB9">
        <v>0</v>
      </c>
      <c r="AC9">
        <v>0</v>
      </c>
      <c r="AD9">
        <v>0</v>
      </c>
      <c r="AE9">
        <v>5506.6670000000004</v>
      </c>
      <c r="AF9">
        <v>4890</v>
      </c>
      <c r="AG9">
        <v>6345.3329999999996</v>
      </c>
      <c r="AH9">
        <v>6921.3329999999996</v>
      </c>
      <c r="AI9">
        <v>4438.3329999999996</v>
      </c>
      <c r="AJ9">
        <v>8709.6669999999995</v>
      </c>
      <c r="AK9">
        <v>9515</v>
      </c>
      <c r="AL9">
        <v>16315.67</v>
      </c>
      <c r="AM9">
        <v>40102.67</v>
      </c>
      <c r="AN9">
        <v>52890.67</v>
      </c>
      <c r="AO9">
        <v>29598.67</v>
      </c>
      <c r="AP9">
        <v>19376</v>
      </c>
      <c r="AQ9">
        <v>62181.33</v>
      </c>
      <c r="AR9">
        <v>26386.67</v>
      </c>
      <c r="AS9">
        <v>57029.33</v>
      </c>
      <c r="AT9">
        <v>54352</v>
      </c>
      <c r="AU9">
        <v>20841.330000000002</v>
      </c>
      <c r="AV9">
        <v>31025.33</v>
      </c>
      <c r="AW9">
        <v>20254.669999999998</v>
      </c>
      <c r="AX9">
        <v>34441.33</v>
      </c>
      <c r="AY9">
        <v>0</v>
      </c>
      <c r="AZ9">
        <v>0</v>
      </c>
      <c r="BA9">
        <v>0</v>
      </c>
      <c r="BB9">
        <v>0</v>
      </c>
      <c r="BC9">
        <v>1818</v>
      </c>
      <c r="BD9">
        <v>1531.6669999999999</v>
      </c>
      <c r="BE9">
        <v>753.33330000000001</v>
      </c>
      <c r="BF9">
        <v>1964</v>
      </c>
      <c r="BG9">
        <v>3018</v>
      </c>
      <c r="BH9">
        <v>3282</v>
      </c>
      <c r="BI9">
        <v>3393.6669999999999</v>
      </c>
      <c r="BJ9">
        <v>3662</v>
      </c>
      <c r="BK9">
        <v>13386.67</v>
      </c>
      <c r="BL9">
        <v>10926.67</v>
      </c>
      <c r="BM9">
        <v>20849.330000000002</v>
      </c>
      <c r="BN9">
        <v>14762.67</v>
      </c>
      <c r="BO9">
        <v>10984.67</v>
      </c>
      <c r="BP9">
        <v>7961.3329999999996</v>
      </c>
      <c r="BQ9">
        <v>11066.67</v>
      </c>
      <c r="BR9">
        <v>12985.33</v>
      </c>
      <c r="BS9">
        <v>2204</v>
      </c>
      <c r="BT9">
        <v>5394.6670000000004</v>
      </c>
      <c r="BU9">
        <v>6716.3329999999996</v>
      </c>
    </row>
    <row r="10" spans="1:73" x14ac:dyDescent="0.25">
      <c r="A10">
        <v>0.1053038</v>
      </c>
      <c r="B10" t="s">
        <v>99</v>
      </c>
      <c r="C10">
        <v>0</v>
      </c>
      <c r="D10">
        <v>0</v>
      </c>
      <c r="E10">
        <v>0</v>
      </c>
      <c r="F10">
        <v>0</v>
      </c>
      <c r="G10">
        <v>650.66669999999999</v>
      </c>
      <c r="H10">
        <v>2024.3330000000001</v>
      </c>
      <c r="I10">
        <v>2634</v>
      </c>
      <c r="J10">
        <v>1174</v>
      </c>
      <c r="K10">
        <v>6703</v>
      </c>
      <c r="L10">
        <v>7359</v>
      </c>
      <c r="M10">
        <v>9581</v>
      </c>
      <c r="N10">
        <v>8983</v>
      </c>
      <c r="O10">
        <v>32644</v>
      </c>
      <c r="P10">
        <v>24828</v>
      </c>
      <c r="Q10">
        <v>19633.330000000002</v>
      </c>
      <c r="R10">
        <v>21121.33</v>
      </c>
      <c r="S10">
        <v>40952</v>
      </c>
      <c r="T10">
        <v>15725.33</v>
      </c>
      <c r="U10">
        <v>18008</v>
      </c>
      <c r="V10">
        <v>26234.67</v>
      </c>
      <c r="W10">
        <v>2803.6669999999999</v>
      </c>
      <c r="X10">
        <v>3318</v>
      </c>
      <c r="Y10">
        <v>3960</v>
      </c>
      <c r="Z10">
        <v>4010.333000000000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308.33330000000001</v>
      </c>
      <c r="AH10">
        <v>0</v>
      </c>
      <c r="AI10">
        <v>299.66669999999999</v>
      </c>
      <c r="AJ10">
        <v>0</v>
      </c>
      <c r="AK10">
        <v>1287.3330000000001</v>
      </c>
      <c r="AL10">
        <v>4630.6670000000004</v>
      </c>
      <c r="AM10">
        <v>7928.3329999999996</v>
      </c>
      <c r="AN10">
        <v>7183.3329999999996</v>
      </c>
      <c r="AO10">
        <v>3707.6669999999999</v>
      </c>
      <c r="AP10">
        <v>4822.6670000000004</v>
      </c>
      <c r="AQ10">
        <v>13417.33</v>
      </c>
      <c r="AR10">
        <v>2785.6669999999999</v>
      </c>
      <c r="AS10">
        <v>7894</v>
      </c>
      <c r="AT10">
        <v>15408</v>
      </c>
      <c r="AU10">
        <v>6669.3329999999996</v>
      </c>
      <c r="AV10">
        <v>12984</v>
      </c>
      <c r="AW10">
        <v>5125.3329999999996</v>
      </c>
      <c r="AX10">
        <v>9700.6669999999995</v>
      </c>
      <c r="AY10">
        <v>41.333329999999997</v>
      </c>
      <c r="AZ10">
        <v>0</v>
      </c>
      <c r="BA10">
        <v>0</v>
      </c>
      <c r="BB10">
        <v>0</v>
      </c>
      <c r="BC10">
        <v>25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3505.6669999999999</v>
      </c>
      <c r="BL10">
        <v>2564</v>
      </c>
      <c r="BM10">
        <v>2092.3330000000001</v>
      </c>
      <c r="BN10">
        <v>2758</v>
      </c>
      <c r="BO10">
        <v>5478.3329999999996</v>
      </c>
      <c r="BP10">
        <v>1088.3330000000001</v>
      </c>
      <c r="BQ10">
        <v>3775.3330000000001</v>
      </c>
      <c r="BR10">
        <v>5232</v>
      </c>
      <c r="BS10">
        <v>2008.3330000000001</v>
      </c>
      <c r="BT10">
        <v>2054.3330000000001</v>
      </c>
      <c r="BU10">
        <v>1799.6669999999999</v>
      </c>
    </row>
    <row r="11" spans="1:73" x14ac:dyDescent="0.25">
      <c r="A11">
        <v>0.10533629999999999</v>
      </c>
      <c r="B11" t="s">
        <v>102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264.66669999999999</v>
      </c>
      <c r="L11">
        <v>414.66669999999999</v>
      </c>
      <c r="M11">
        <v>850.66669999999999</v>
      </c>
      <c r="N11">
        <v>2038</v>
      </c>
      <c r="O11">
        <v>6411.3329999999996</v>
      </c>
      <c r="P11">
        <v>7660.6670000000004</v>
      </c>
      <c r="Q11">
        <v>8937.6669999999995</v>
      </c>
      <c r="R11">
        <v>5967.6670000000004</v>
      </c>
      <c r="S11">
        <v>25164</v>
      </c>
      <c r="T11">
        <v>11575</v>
      </c>
      <c r="U11">
        <v>13657</v>
      </c>
      <c r="V11">
        <v>17294.669999999998</v>
      </c>
      <c r="W11">
        <v>5509</v>
      </c>
      <c r="X11">
        <v>10504</v>
      </c>
      <c r="Y11">
        <v>7613</v>
      </c>
      <c r="Z11">
        <v>1125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232.66669999999999</v>
      </c>
      <c r="AL11">
        <v>410</v>
      </c>
      <c r="AM11">
        <v>7644</v>
      </c>
      <c r="AN11">
        <v>14633.33</v>
      </c>
      <c r="AO11">
        <v>3976.6669999999999</v>
      </c>
      <c r="AP11">
        <v>5925</v>
      </c>
      <c r="AQ11">
        <v>30618.67</v>
      </c>
      <c r="AR11">
        <v>12154.33</v>
      </c>
      <c r="AS11">
        <v>38756</v>
      </c>
      <c r="AT11">
        <v>13458.67</v>
      </c>
      <c r="AU11">
        <v>24194.67</v>
      </c>
      <c r="AV11">
        <v>44189.33</v>
      </c>
      <c r="AW11">
        <v>30786.67</v>
      </c>
      <c r="AX11">
        <v>54250.67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94</v>
      </c>
      <c r="BI11">
        <v>269.66669999999999</v>
      </c>
      <c r="BJ11">
        <v>851.33330000000001</v>
      </c>
      <c r="BK11">
        <v>2940</v>
      </c>
      <c r="BL11">
        <v>2617.6669999999999</v>
      </c>
      <c r="BM11">
        <v>3911</v>
      </c>
      <c r="BN11">
        <v>4411</v>
      </c>
      <c r="BO11">
        <v>1423</v>
      </c>
      <c r="BP11">
        <v>1324.3330000000001</v>
      </c>
      <c r="BQ11">
        <v>3210.6669999999999</v>
      </c>
      <c r="BR11">
        <v>2652.6669999999999</v>
      </c>
      <c r="BS11">
        <v>4367.6670000000004</v>
      </c>
      <c r="BT11">
        <v>2769.3330000000001</v>
      </c>
      <c r="BU11">
        <v>3561</v>
      </c>
    </row>
    <row r="12" spans="1:73" x14ac:dyDescent="0.25">
      <c r="A12">
        <v>0.1052987</v>
      </c>
      <c r="B12" t="s">
        <v>98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04.33329999999999</v>
      </c>
      <c r="L12">
        <v>605.33330000000001</v>
      </c>
      <c r="M12">
        <v>1186</v>
      </c>
      <c r="N12">
        <v>242.66669999999999</v>
      </c>
      <c r="O12">
        <v>10426.67</v>
      </c>
      <c r="P12">
        <v>8448.6669999999995</v>
      </c>
      <c r="Q12">
        <v>6510.6670000000004</v>
      </c>
      <c r="R12">
        <v>5372.3329999999996</v>
      </c>
      <c r="S12">
        <v>53141.33</v>
      </c>
      <c r="T12">
        <v>10891.33</v>
      </c>
      <c r="U12">
        <v>12113.33</v>
      </c>
      <c r="V12">
        <v>29418.67</v>
      </c>
      <c r="W12">
        <v>19690.669999999998</v>
      </c>
      <c r="X12">
        <v>14218.67</v>
      </c>
      <c r="Y12">
        <v>20692</v>
      </c>
      <c r="Z12">
        <v>17614.669999999998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2540.6669999999999</v>
      </c>
      <c r="AN12">
        <v>2691</v>
      </c>
      <c r="AO12">
        <v>1020.333</v>
      </c>
      <c r="AP12">
        <v>349.33330000000001</v>
      </c>
      <c r="AQ12">
        <v>3926</v>
      </c>
      <c r="AR12">
        <v>4169.3329999999996</v>
      </c>
      <c r="AS12">
        <v>6173.3329999999996</v>
      </c>
      <c r="AT12">
        <v>7784.3329999999996</v>
      </c>
      <c r="AU12">
        <v>12200.33</v>
      </c>
      <c r="AV12">
        <v>17057.330000000002</v>
      </c>
      <c r="AW12">
        <v>13426.67</v>
      </c>
      <c r="AX12">
        <v>21674.67</v>
      </c>
      <c r="AY12">
        <v>46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048.6669999999999</v>
      </c>
      <c r="BL12">
        <v>554.33330000000001</v>
      </c>
      <c r="BM12">
        <v>367.5</v>
      </c>
      <c r="BN12">
        <v>0</v>
      </c>
      <c r="BO12">
        <v>1632.6669999999999</v>
      </c>
      <c r="BP12">
        <v>0</v>
      </c>
      <c r="BQ12">
        <v>2246.6669999999999</v>
      </c>
      <c r="BR12">
        <v>1351.6669999999999</v>
      </c>
      <c r="BS12">
        <v>749.66669999999999</v>
      </c>
      <c r="BT12">
        <v>2465</v>
      </c>
      <c r="BU12">
        <v>2907.6669999999999</v>
      </c>
    </row>
    <row r="13" spans="1:73" x14ac:dyDescent="0.25">
      <c r="A13">
        <v>0.10532809999999999</v>
      </c>
      <c r="B13" t="s">
        <v>97</v>
      </c>
      <c r="C13">
        <v>0</v>
      </c>
      <c r="D13">
        <v>0</v>
      </c>
      <c r="E13">
        <v>0</v>
      </c>
      <c r="F13">
        <v>0</v>
      </c>
      <c r="G13">
        <v>0</v>
      </c>
      <c r="H13">
        <v>4039.5</v>
      </c>
      <c r="I13">
        <v>0</v>
      </c>
      <c r="J13">
        <v>226.33330000000001</v>
      </c>
      <c r="K13">
        <v>645</v>
      </c>
      <c r="L13">
        <v>1031</v>
      </c>
      <c r="M13">
        <v>1679.3330000000001</v>
      </c>
      <c r="N13">
        <v>3128.6669999999999</v>
      </c>
      <c r="O13">
        <v>7086</v>
      </c>
      <c r="P13">
        <v>4684</v>
      </c>
      <c r="Q13">
        <v>4822.6670000000004</v>
      </c>
      <c r="R13">
        <v>4546.3329999999996</v>
      </c>
      <c r="S13">
        <v>26224</v>
      </c>
      <c r="T13">
        <v>8163.3329999999996</v>
      </c>
      <c r="U13">
        <v>6208.3329999999996</v>
      </c>
      <c r="V13">
        <v>10114</v>
      </c>
      <c r="W13">
        <v>6118</v>
      </c>
      <c r="X13">
        <v>5331</v>
      </c>
      <c r="Y13">
        <v>7340.3329999999996</v>
      </c>
      <c r="Z13">
        <v>10166.67</v>
      </c>
      <c r="AA13">
        <v>0</v>
      </c>
      <c r="AB13">
        <v>0</v>
      </c>
      <c r="AC13">
        <v>0</v>
      </c>
      <c r="AD13">
        <v>0</v>
      </c>
      <c r="AE13">
        <v>219.33330000000001</v>
      </c>
      <c r="AF13">
        <v>179</v>
      </c>
      <c r="AG13">
        <v>164.33330000000001</v>
      </c>
      <c r="AH13">
        <v>0</v>
      </c>
      <c r="AI13">
        <v>1169.6669999999999</v>
      </c>
      <c r="AJ13">
        <v>925</v>
      </c>
      <c r="AK13">
        <v>2572.6669999999999</v>
      </c>
      <c r="AL13">
        <v>5384.3329999999996</v>
      </c>
      <c r="AM13">
        <v>13905.33</v>
      </c>
      <c r="AN13">
        <v>11410.67</v>
      </c>
      <c r="AO13">
        <v>5466.6670000000004</v>
      </c>
      <c r="AP13">
        <v>7977.6670000000004</v>
      </c>
      <c r="AQ13">
        <v>25954.67</v>
      </c>
      <c r="AR13">
        <v>10064</v>
      </c>
      <c r="AS13">
        <v>25617.33</v>
      </c>
      <c r="AT13">
        <v>26920</v>
      </c>
      <c r="AU13">
        <v>25162.67</v>
      </c>
      <c r="AV13">
        <v>30544</v>
      </c>
      <c r="AW13">
        <v>31288</v>
      </c>
      <c r="AX13">
        <v>51008</v>
      </c>
      <c r="AY13">
        <v>0</v>
      </c>
      <c r="AZ13">
        <v>0</v>
      </c>
      <c r="BA13">
        <v>0</v>
      </c>
      <c r="BB13">
        <v>0</v>
      </c>
      <c r="BC13">
        <v>25</v>
      </c>
      <c r="BD13">
        <v>942.33330000000001</v>
      </c>
      <c r="BE13">
        <v>219.33330000000001</v>
      </c>
      <c r="BF13">
        <v>193.33330000000001</v>
      </c>
      <c r="BG13">
        <v>242</v>
      </c>
      <c r="BH13">
        <v>1665</v>
      </c>
      <c r="BI13">
        <v>1262.3330000000001</v>
      </c>
      <c r="BJ13">
        <v>922</v>
      </c>
      <c r="BK13">
        <v>4052.6669999999999</v>
      </c>
      <c r="BL13">
        <v>2737.6669999999999</v>
      </c>
      <c r="BM13">
        <v>5185.6670000000004</v>
      </c>
      <c r="BN13">
        <v>4475.6670000000004</v>
      </c>
      <c r="BO13">
        <v>4345.6670000000004</v>
      </c>
      <c r="BP13">
        <v>2349.6669999999999</v>
      </c>
      <c r="BQ13">
        <v>3816.3330000000001</v>
      </c>
      <c r="BR13">
        <v>7726.3329999999996</v>
      </c>
      <c r="BS13">
        <v>2124</v>
      </c>
      <c r="BT13">
        <v>3370.6669999999999</v>
      </c>
      <c r="BU13">
        <v>5982.3329999999996</v>
      </c>
    </row>
    <row r="14" spans="1:73" x14ac:dyDescent="0.25">
      <c r="A14">
        <v>0.10556550000000001</v>
      </c>
      <c r="B14" t="s">
        <v>9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341</v>
      </c>
      <c r="P14">
        <v>1315</v>
      </c>
      <c r="Q14">
        <v>611.66669999999999</v>
      </c>
      <c r="R14">
        <v>853.33330000000001</v>
      </c>
      <c r="S14">
        <v>2015</v>
      </c>
      <c r="T14">
        <v>2721.6669999999999</v>
      </c>
      <c r="U14">
        <v>1646</v>
      </c>
      <c r="V14">
        <v>2519.6669999999999</v>
      </c>
      <c r="W14">
        <v>1134.3330000000001</v>
      </c>
      <c r="X14">
        <v>770</v>
      </c>
      <c r="Y14">
        <v>1554.3330000000001</v>
      </c>
      <c r="Z14">
        <v>843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517.66669999999999</v>
      </c>
      <c r="AN14">
        <v>1726.6669999999999</v>
      </c>
      <c r="AO14">
        <v>0</v>
      </c>
      <c r="AP14">
        <v>0</v>
      </c>
      <c r="AQ14">
        <v>977</v>
      </c>
      <c r="AR14">
        <v>1913</v>
      </c>
      <c r="AS14">
        <v>2192.6669999999999</v>
      </c>
      <c r="AT14">
        <v>1599</v>
      </c>
      <c r="AU14">
        <v>1086.3330000000001</v>
      </c>
      <c r="AV14">
        <v>1508.6669999999999</v>
      </c>
      <c r="AW14">
        <v>351.66669999999999</v>
      </c>
      <c r="AX14">
        <v>4321.3329999999996</v>
      </c>
      <c r="AY14">
        <v>0</v>
      </c>
      <c r="AZ14">
        <v>0</v>
      </c>
      <c r="BA14">
        <v>0</v>
      </c>
      <c r="BB14">
        <v>0</v>
      </c>
      <c r="BC14">
        <v>44.333329999999997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457.33330000000001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</row>
    <row r="15" spans="1:73" x14ac:dyDescent="0.25">
      <c r="A15">
        <v>1.5917069999999998E-2</v>
      </c>
      <c r="B15" t="s">
        <v>82</v>
      </c>
      <c r="C15">
        <v>11204</v>
      </c>
      <c r="D15">
        <v>15476</v>
      </c>
      <c r="E15">
        <v>17750.669999999998</v>
      </c>
      <c r="F15">
        <v>9642.6669999999995</v>
      </c>
      <c r="G15">
        <v>8918</v>
      </c>
      <c r="H15">
        <v>7506.6670000000004</v>
      </c>
      <c r="I15">
        <v>3571.3330000000001</v>
      </c>
      <c r="J15">
        <v>7381.3329999999996</v>
      </c>
      <c r="K15">
        <v>3638.6669999999999</v>
      </c>
      <c r="L15">
        <v>7193.6670000000004</v>
      </c>
      <c r="M15">
        <v>4020.6669999999999</v>
      </c>
      <c r="N15">
        <v>5024.6670000000004</v>
      </c>
      <c r="O15">
        <v>4227.3329999999996</v>
      </c>
      <c r="P15">
        <v>5664.3329999999996</v>
      </c>
      <c r="Q15">
        <v>3974.3330000000001</v>
      </c>
      <c r="R15">
        <v>3378</v>
      </c>
      <c r="S15">
        <v>4738.6670000000004</v>
      </c>
      <c r="T15">
        <v>3247</v>
      </c>
      <c r="U15">
        <v>2942.3330000000001</v>
      </c>
      <c r="V15">
        <v>3993.6669999999999</v>
      </c>
      <c r="W15">
        <v>2658</v>
      </c>
      <c r="X15">
        <v>1984.3330000000001</v>
      </c>
      <c r="Y15">
        <v>2165</v>
      </c>
      <c r="Z15">
        <v>1946</v>
      </c>
      <c r="AA15">
        <v>14426.67</v>
      </c>
      <c r="AB15">
        <v>5637.3329999999996</v>
      </c>
      <c r="AC15">
        <v>7903</v>
      </c>
      <c r="AD15">
        <v>9025.3330000000005</v>
      </c>
      <c r="AE15">
        <v>2018.6669999999999</v>
      </c>
      <c r="AF15">
        <v>2099</v>
      </c>
      <c r="AG15">
        <v>1574.3330000000001</v>
      </c>
      <c r="AH15">
        <v>1752.3330000000001</v>
      </c>
      <c r="AI15">
        <v>783.66669999999999</v>
      </c>
      <c r="AJ15">
        <v>891.33330000000001</v>
      </c>
      <c r="AK15">
        <v>1557</v>
      </c>
      <c r="AL15">
        <v>1836</v>
      </c>
      <c r="AM15">
        <v>1548</v>
      </c>
      <c r="AN15">
        <v>1072.6669999999999</v>
      </c>
      <c r="AO15">
        <v>2810</v>
      </c>
      <c r="AP15">
        <v>1310</v>
      </c>
      <c r="AQ15">
        <v>1667.6669999999999</v>
      </c>
      <c r="AR15">
        <v>1215.3330000000001</v>
      </c>
      <c r="AS15">
        <v>1439.6669999999999</v>
      </c>
      <c r="AT15">
        <v>780.33330000000001</v>
      </c>
      <c r="AU15">
        <v>1357.6669999999999</v>
      </c>
      <c r="AV15">
        <v>1667</v>
      </c>
      <c r="AW15">
        <v>633.66669999999999</v>
      </c>
      <c r="AX15">
        <v>1012.667</v>
      </c>
      <c r="AY15">
        <v>42506.67</v>
      </c>
      <c r="AZ15">
        <v>36234.67</v>
      </c>
      <c r="BA15">
        <v>11284</v>
      </c>
      <c r="BB15">
        <v>33517.33</v>
      </c>
      <c r="BC15">
        <v>21110.67</v>
      </c>
      <c r="BD15">
        <v>26125.33</v>
      </c>
      <c r="BE15">
        <v>17594.669999999998</v>
      </c>
      <c r="BF15">
        <v>18518.669999999998</v>
      </c>
      <c r="BG15">
        <v>16441.330000000002</v>
      </c>
      <c r="BH15">
        <v>18749.330000000002</v>
      </c>
      <c r="BI15">
        <v>14166</v>
      </c>
      <c r="BJ15">
        <v>15909.33</v>
      </c>
      <c r="BK15">
        <v>20774.669999999998</v>
      </c>
      <c r="BL15">
        <v>16085.33</v>
      </c>
      <c r="BM15">
        <v>22004</v>
      </c>
      <c r="BN15">
        <v>21926.67</v>
      </c>
      <c r="BO15">
        <v>11193.33</v>
      </c>
      <c r="BP15">
        <v>13036</v>
      </c>
      <c r="BQ15">
        <v>18638.669999999998</v>
      </c>
      <c r="BR15">
        <v>31813.33</v>
      </c>
      <c r="BS15">
        <v>27238.67</v>
      </c>
      <c r="BT15">
        <v>26816</v>
      </c>
      <c r="BU15">
        <v>38698.67</v>
      </c>
    </row>
    <row r="16" spans="1:73" s="3" customFormat="1" x14ac:dyDescent="0.25">
      <c r="B16" s="3" t="s">
        <v>81</v>
      </c>
      <c r="C16" s="3">
        <v>453.33330000000001</v>
      </c>
      <c r="D16" s="3">
        <v>405</v>
      </c>
      <c r="E16" s="3">
        <v>759</v>
      </c>
      <c r="F16" s="3">
        <v>307</v>
      </c>
      <c r="G16" s="3">
        <v>505</v>
      </c>
      <c r="H16" s="3">
        <v>35</v>
      </c>
      <c r="I16" s="3">
        <v>0</v>
      </c>
      <c r="J16" s="3">
        <v>15.333334000000001</v>
      </c>
      <c r="K16" s="3">
        <v>237</v>
      </c>
      <c r="L16" s="3">
        <v>109.66670000000001</v>
      </c>
      <c r="M16" s="3">
        <v>43</v>
      </c>
      <c r="N16" s="3">
        <v>78.333340000000007</v>
      </c>
      <c r="O16" s="3">
        <v>103.33329999999999</v>
      </c>
      <c r="P16" s="3">
        <v>12.166667</v>
      </c>
      <c r="Q16" s="3">
        <v>123.833333</v>
      </c>
      <c r="R16" s="3">
        <v>119.33329999999999</v>
      </c>
      <c r="S16" s="3">
        <v>362.66669999999999</v>
      </c>
      <c r="T16" s="3">
        <v>275.66669999999999</v>
      </c>
      <c r="U16" s="3">
        <v>6</v>
      </c>
      <c r="V16" s="3">
        <v>64</v>
      </c>
      <c r="W16" s="3">
        <v>185.66665999999998</v>
      </c>
      <c r="X16" s="3">
        <v>126.33329999999999</v>
      </c>
      <c r="Y16" s="3">
        <v>318</v>
      </c>
      <c r="Z16" s="3">
        <v>315</v>
      </c>
      <c r="AA16" s="3">
        <v>502.33330000000001</v>
      </c>
      <c r="AB16" s="3">
        <v>680.83333000000005</v>
      </c>
      <c r="AC16" s="3">
        <v>159.33330000000001</v>
      </c>
      <c r="AD16" s="3">
        <v>25.66667</v>
      </c>
      <c r="AE16" s="3">
        <v>89.333340000000007</v>
      </c>
      <c r="AF16" s="3">
        <v>567.33336999999995</v>
      </c>
      <c r="AG16" s="3">
        <v>42</v>
      </c>
      <c r="AH16" s="3">
        <v>56.66666</v>
      </c>
      <c r="AI16" s="3">
        <v>69.5</v>
      </c>
      <c r="AJ16" s="3">
        <v>127.33329999999999</v>
      </c>
      <c r="AK16" s="3">
        <v>247.66665999999998</v>
      </c>
      <c r="AL16" s="3">
        <v>432.66669999999999</v>
      </c>
      <c r="AM16" s="3">
        <v>0</v>
      </c>
      <c r="AN16" s="3">
        <v>285</v>
      </c>
      <c r="AO16" s="3">
        <v>54.333329999999997</v>
      </c>
      <c r="AP16" s="3">
        <v>18</v>
      </c>
      <c r="AQ16" s="3">
        <v>405.66669999999999</v>
      </c>
      <c r="AR16" s="3">
        <v>65</v>
      </c>
      <c r="AS16" s="3">
        <v>39</v>
      </c>
      <c r="AT16" s="3">
        <v>375.5</v>
      </c>
      <c r="AU16" s="3">
        <v>7</v>
      </c>
      <c r="AV16" s="3">
        <v>119.66670000000001</v>
      </c>
      <c r="AW16" s="3">
        <v>122.33332999999999</v>
      </c>
      <c r="AX16" s="3">
        <v>25.66667</v>
      </c>
      <c r="AY16" s="3">
        <v>1110.3333</v>
      </c>
      <c r="AZ16" s="3">
        <v>473.33330000000001</v>
      </c>
      <c r="BA16" s="3">
        <v>301</v>
      </c>
      <c r="BB16" s="3">
        <v>395</v>
      </c>
      <c r="BC16" s="3">
        <v>491.16669999999999</v>
      </c>
      <c r="BD16" s="3">
        <v>481</v>
      </c>
      <c r="BE16" s="3">
        <v>156.33330000000001</v>
      </c>
      <c r="BF16" s="3">
        <v>525.33330000000001</v>
      </c>
      <c r="BG16" s="3">
        <v>393.33330000000001</v>
      </c>
      <c r="BH16" s="3">
        <v>186.16665999999998</v>
      </c>
      <c r="BI16" s="3">
        <v>252.00004000000001</v>
      </c>
      <c r="BJ16" s="3">
        <v>594.5</v>
      </c>
      <c r="BK16" s="3">
        <v>505.33337</v>
      </c>
      <c r="BL16" s="3">
        <v>98.666670000000011</v>
      </c>
      <c r="BM16" s="3">
        <v>890</v>
      </c>
      <c r="BN16" s="3">
        <v>168.66669999999999</v>
      </c>
      <c r="BO16" s="3">
        <v>27.66667</v>
      </c>
      <c r="BP16" s="3">
        <v>234.83330000000001</v>
      </c>
      <c r="BQ16" s="3">
        <v>239.66669999999999</v>
      </c>
      <c r="BR16" s="3">
        <v>969.33330000000001</v>
      </c>
      <c r="BS16" s="3">
        <v>254</v>
      </c>
      <c r="BT16" s="3">
        <v>182.99995999999999</v>
      </c>
      <c r="BU16" s="3">
        <v>599.33330000000001</v>
      </c>
    </row>
    <row r="17" spans="1:73" x14ac:dyDescent="0.25">
      <c r="A17">
        <v>1.509566E-2</v>
      </c>
      <c r="B17" t="s">
        <v>80</v>
      </c>
      <c r="C17">
        <v>32.666670000000003</v>
      </c>
      <c r="D17">
        <v>12.5</v>
      </c>
      <c r="E17">
        <v>5.3333329999999997</v>
      </c>
      <c r="F17">
        <v>7.6666670000000003</v>
      </c>
      <c r="G17">
        <v>52.333329999999997</v>
      </c>
      <c r="H17">
        <v>7.6666670000000003</v>
      </c>
      <c r="I17">
        <v>23.66667</v>
      </c>
      <c r="J17">
        <v>0</v>
      </c>
      <c r="K17">
        <v>10</v>
      </c>
      <c r="L17">
        <v>8</v>
      </c>
      <c r="M17">
        <v>0</v>
      </c>
      <c r="N17">
        <v>8.3333329999999997</v>
      </c>
      <c r="O17">
        <v>9.3333329999999997</v>
      </c>
      <c r="P17">
        <v>0</v>
      </c>
      <c r="Q17">
        <v>8</v>
      </c>
      <c r="R17">
        <v>11.33333</v>
      </c>
      <c r="S17">
        <v>97.666659999999993</v>
      </c>
      <c r="T17">
        <v>7.6666670000000003</v>
      </c>
      <c r="U17">
        <v>8.6666670000000003</v>
      </c>
      <c r="V17">
        <v>8.6666670000000003</v>
      </c>
      <c r="W17">
        <v>0</v>
      </c>
      <c r="X17">
        <v>0</v>
      </c>
      <c r="Y17">
        <v>0</v>
      </c>
      <c r="Z17">
        <v>8.3333329999999997</v>
      </c>
      <c r="AA17">
        <v>7</v>
      </c>
      <c r="AB17">
        <v>4.6666670000000003</v>
      </c>
      <c r="AC17">
        <v>8.6666670000000003</v>
      </c>
      <c r="AD17">
        <v>7.6666670000000003</v>
      </c>
      <c r="AE17">
        <v>0</v>
      </c>
      <c r="AF17">
        <v>0</v>
      </c>
      <c r="AG17">
        <v>0</v>
      </c>
      <c r="AH17">
        <v>7.3333329999999997</v>
      </c>
      <c r="AI17">
        <v>7</v>
      </c>
      <c r="AJ17">
        <v>6</v>
      </c>
      <c r="AK17">
        <v>0</v>
      </c>
      <c r="AL17">
        <v>0</v>
      </c>
      <c r="AM17">
        <v>8</v>
      </c>
      <c r="AN17">
        <v>0</v>
      </c>
      <c r="AO17">
        <v>0</v>
      </c>
      <c r="AP17">
        <v>6.6666670000000003</v>
      </c>
      <c r="AQ17">
        <v>6.3333329999999997</v>
      </c>
      <c r="AR17">
        <v>20.5</v>
      </c>
      <c r="AS17">
        <v>8.3333329999999997</v>
      </c>
      <c r="AT17">
        <v>9.6666670000000003</v>
      </c>
      <c r="AU17">
        <v>8.6666670000000003</v>
      </c>
      <c r="AV17">
        <v>9.6666670000000003</v>
      </c>
      <c r="AW17">
        <v>8.6666670000000003</v>
      </c>
      <c r="AX17">
        <v>10.66667</v>
      </c>
      <c r="AY17">
        <v>8.3333329999999997</v>
      </c>
      <c r="AZ17">
        <v>8.3333329999999997</v>
      </c>
      <c r="BA17">
        <v>9</v>
      </c>
      <c r="BB17">
        <v>8</v>
      </c>
      <c r="BC17">
        <v>8.3333329999999997</v>
      </c>
      <c r="BD17">
        <v>6.6666670000000003</v>
      </c>
      <c r="BE17">
        <v>8</v>
      </c>
      <c r="BF17">
        <v>0</v>
      </c>
      <c r="BG17">
        <v>6</v>
      </c>
      <c r="BH17">
        <v>9.3333329999999997</v>
      </c>
      <c r="BI17">
        <v>6.6666670000000003</v>
      </c>
      <c r="BJ17">
        <v>6.6666670000000003</v>
      </c>
      <c r="BK17">
        <v>8</v>
      </c>
      <c r="BL17">
        <v>9</v>
      </c>
      <c r="BM17">
        <v>4.6666670000000003</v>
      </c>
      <c r="BN17">
        <v>8.5</v>
      </c>
      <c r="BO17">
        <v>0</v>
      </c>
      <c r="BP17">
        <v>84</v>
      </c>
      <c r="BQ17">
        <v>168.66669999999999</v>
      </c>
      <c r="BR17">
        <v>119.66670000000001</v>
      </c>
      <c r="BS17">
        <v>644.66669999999999</v>
      </c>
      <c r="BT17">
        <v>256</v>
      </c>
      <c r="BU17">
        <v>283.66669999999999</v>
      </c>
    </row>
    <row r="18" spans="1:73" x14ac:dyDescent="0.25">
      <c r="A18">
        <v>1.541384E-2</v>
      </c>
      <c r="B18" t="s">
        <v>79</v>
      </c>
      <c r="C18">
        <v>8</v>
      </c>
      <c r="D18">
        <v>6.3333329999999997</v>
      </c>
      <c r="E18">
        <v>8.3333329999999997</v>
      </c>
      <c r="F18">
        <v>9.6666670000000003</v>
      </c>
      <c r="G18">
        <v>7.3333329999999997</v>
      </c>
      <c r="H18">
        <v>8</v>
      </c>
      <c r="I18">
        <v>21.66667</v>
      </c>
      <c r="J18">
        <v>13</v>
      </c>
      <c r="K18">
        <v>7.3333329999999997</v>
      </c>
      <c r="L18">
        <v>7.6666670000000003</v>
      </c>
      <c r="M18">
        <v>10</v>
      </c>
      <c r="N18">
        <v>134</v>
      </c>
      <c r="O18">
        <v>40</v>
      </c>
      <c r="P18">
        <v>10</v>
      </c>
      <c r="Q18">
        <v>14.33333</v>
      </c>
      <c r="R18">
        <v>77</v>
      </c>
      <c r="S18">
        <v>372.33330000000001</v>
      </c>
      <c r="T18">
        <v>90.333340000000007</v>
      </c>
      <c r="U18">
        <v>71</v>
      </c>
      <c r="V18">
        <v>127.66670000000001</v>
      </c>
      <c r="W18">
        <v>85.666659999999993</v>
      </c>
      <c r="X18">
        <v>24</v>
      </c>
      <c r="Y18">
        <v>143.33330000000001</v>
      </c>
      <c r="Z18">
        <v>80</v>
      </c>
      <c r="AA18">
        <v>9.3333329999999997</v>
      </c>
      <c r="AB18">
        <v>9.3333329999999997</v>
      </c>
      <c r="AC18">
        <v>8.6666670000000003</v>
      </c>
      <c r="AD18">
        <v>15</v>
      </c>
      <c r="AE18">
        <v>8</v>
      </c>
      <c r="AF18">
        <v>0</v>
      </c>
      <c r="AG18">
        <v>8.6666670000000003</v>
      </c>
      <c r="AH18">
        <v>9</v>
      </c>
      <c r="AI18">
        <v>12</v>
      </c>
      <c r="AJ18">
        <v>8.3333329999999997</v>
      </c>
      <c r="AK18">
        <v>0</v>
      </c>
      <c r="AL18">
        <v>9</v>
      </c>
      <c r="AM18">
        <v>0</v>
      </c>
      <c r="AN18">
        <v>2.6666669999999999</v>
      </c>
      <c r="AO18">
        <v>8.6666670000000003</v>
      </c>
      <c r="AP18">
        <v>6</v>
      </c>
      <c r="AQ18">
        <v>29.66667</v>
      </c>
      <c r="AR18">
        <v>5.3333329999999997</v>
      </c>
      <c r="AS18">
        <v>0</v>
      </c>
      <c r="AT18">
        <v>11</v>
      </c>
      <c r="AU18">
        <v>21</v>
      </c>
      <c r="AV18">
        <v>29.66667</v>
      </c>
      <c r="AW18">
        <v>0</v>
      </c>
      <c r="AX18">
        <v>99</v>
      </c>
      <c r="AY18">
        <v>8.3333329999999997</v>
      </c>
      <c r="AZ18">
        <v>0</v>
      </c>
      <c r="BA18">
        <v>8</v>
      </c>
      <c r="BB18">
        <v>0</v>
      </c>
      <c r="BC18">
        <v>12.66667</v>
      </c>
      <c r="BD18">
        <v>0</v>
      </c>
      <c r="BE18">
        <v>10.66667</v>
      </c>
      <c r="BF18">
        <v>8</v>
      </c>
      <c r="BG18">
        <v>8.6666670000000003</v>
      </c>
      <c r="BH18">
        <v>8.6666670000000003</v>
      </c>
      <c r="BI18">
        <v>0</v>
      </c>
      <c r="BJ18">
        <v>0</v>
      </c>
      <c r="BK18">
        <v>14</v>
      </c>
      <c r="BL18">
        <v>0</v>
      </c>
      <c r="BM18">
        <v>178.33330000000001</v>
      </c>
      <c r="BN18">
        <v>325.66669999999999</v>
      </c>
      <c r="BO18">
        <v>251</v>
      </c>
      <c r="BP18">
        <v>235.33330000000001</v>
      </c>
      <c r="BQ18">
        <v>1074.6669999999999</v>
      </c>
      <c r="BR18">
        <v>511.33330000000001</v>
      </c>
      <c r="BS18">
        <v>1245.6669999999999</v>
      </c>
      <c r="BT18">
        <v>875</v>
      </c>
      <c r="BU18">
        <v>1647.3330000000001</v>
      </c>
    </row>
    <row r="19" spans="1:73" x14ac:dyDescent="0.25">
      <c r="A19">
        <v>1.5751270000000001E-2</v>
      </c>
      <c r="B19" t="s">
        <v>78</v>
      </c>
      <c r="C19">
        <v>0</v>
      </c>
      <c r="D19">
        <v>7.3333329999999997</v>
      </c>
      <c r="E19">
        <v>17</v>
      </c>
      <c r="F19">
        <v>9.3333329999999997</v>
      </c>
      <c r="G19">
        <v>9.6666670000000003</v>
      </c>
      <c r="H19">
        <v>8.3333329999999997</v>
      </c>
      <c r="I19">
        <v>8.5</v>
      </c>
      <c r="J19">
        <v>6.6666670000000003</v>
      </c>
      <c r="K19">
        <v>30</v>
      </c>
      <c r="L19">
        <v>0</v>
      </c>
      <c r="M19">
        <v>8</v>
      </c>
      <c r="N19">
        <v>237</v>
      </c>
      <c r="O19">
        <v>585.66669999999999</v>
      </c>
      <c r="P19">
        <v>952.33330000000001</v>
      </c>
      <c r="Q19">
        <v>683.66669999999999</v>
      </c>
      <c r="R19">
        <v>973</v>
      </c>
      <c r="S19">
        <v>2773</v>
      </c>
      <c r="T19">
        <v>1887.3330000000001</v>
      </c>
      <c r="U19">
        <v>1636.6669999999999</v>
      </c>
      <c r="V19">
        <v>1957.6669999999999</v>
      </c>
      <c r="W19">
        <v>1851</v>
      </c>
      <c r="X19">
        <v>1861.3330000000001</v>
      </c>
      <c r="Y19">
        <v>1674.3330000000001</v>
      </c>
      <c r="Z19">
        <v>1369</v>
      </c>
      <c r="AA19">
        <v>6.6666670000000003</v>
      </c>
      <c r="AB19">
        <v>7.3333329999999997</v>
      </c>
      <c r="AC19">
        <v>0</v>
      </c>
      <c r="AD19">
        <v>0</v>
      </c>
      <c r="AE19">
        <v>0</v>
      </c>
      <c r="AF19">
        <v>14</v>
      </c>
      <c r="AG19">
        <v>8</v>
      </c>
      <c r="AH19">
        <v>0</v>
      </c>
      <c r="AI19">
        <v>0</v>
      </c>
      <c r="AJ19">
        <v>0</v>
      </c>
      <c r="AK19">
        <v>9</v>
      </c>
      <c r="AL19">
        <v>6.6666670000000003</v>
      </c>
      <c r="AM19">
        <v>322.33330000000001</v>
      </c>
      <c r="AN19">
        <v>298</v>
      </c>
      <c r="AO19">
        <v>92.666659999999993</v>
      </c>
      <c r="AP19">
        <v>85.333340000000007</v>
      </c>
      <c r="AQ19">
        <v>580</v>
      </c>
      <c r="AR19">
        <v>129.33330000000001</v>
      </c>
      <c r="AS19">
        <v>593.33330000000001</v>
      </c>
      <c r="AT19">
        <v>453.33330000000001</v>
      </c>
      <c r="AU19">
        <v>387.33330000000001</v>
      </c>
      <c r="AV19">
        <v>669.66669999999999</v>
      </c>
      <c r="AW19">
        <v>996</v>
      </c>
      <c r="AX19">
        <v>731.66669999999999</v>
      </c>
      <c r="AY19">
        <v>13.33333</v>
      </c>
      <c r="AZ19">
        <v>9.3333329999999997</v>
      </c>
      <c r="BA19">
        <v>0</v>
      </c>
      <c r="BB19">
        <v>0</v>
      </c>
      <c r="BC19">
        <v>9</v>
      </c>
      <c r="BD19">
        <v>9</v>
      </c>
      <c r="BE19">
        <v>0</v>
      </c>
      <c r="BF19">
        <v>0</v>
      </c>
      <c r="BG19">
        <v>79.666659999999993</v>
      </c>
      <c r="BH19">
        <v>8.5</v>
      </c>
      <c r="BI19">
        <v>206</v>
      </c>
      <c r="BJ19">
        <v>48.666670000000003</v>
      </c>
      <c r="BK19">
        <v>1049.6669999999999</v>
      </c>
      <c r="BL19">
        <v>2387.3330000000001</v>
      </c>
      <c r="BM19">
        <v>1825.6669999999999</v>
      </c>
      <c r="BN19">
        <v>2093.3330000000001</v>
      </c>
      <c r="BO19">
        <v>3413</v>
      </c>
      <c r="BP19">
        <v>3873.3330000000001</v>
      </c>
      <c r="BQ19">
        <v>4061.6669999999999</v>
      </c>
      <c r="BR19">
        <v>7260.6670000000004</v>
      </c>
      <c r="BS19">
        <v>12341.33</v>
      </c>
      <c r="BT19">
        <v>11484</v>
      </c>
      <c r="BU19">
        <v>19949.330000000002</v>
      </c>
    </row>
    <row r="20" spans="1:73" x14ac:dyDescent="0.25">
      <c r="A20">
        <v>1.5629359999999998E-2</v>
      </c>
      <c r="B20" t="s">
        <v>77</v>
      </c>
      <c r="C20">
        <v>0</v>
      </c>
      <c r="D20">
        <v>5.3333329999999997</v>
      </c>
      <c r="E20">
        <v>8.6666670000000003</v>
      </c>
      <c r="F20">
        <v>3</v>
      </c>
      <c r="G20">
        <v>0</v>
      </c>
      <c r="H20">
        <v>7.3333329999999997</v>
      </c>
      <c r="I20">
        <v>8</v>
      </c>
      <c r="J20">
        <v>0</v>
      </c>
      <c r="K20">
        <v>8.3333329999999997</v>
      </c>
      <c r="L20">
        <v>96.333340000000007</v>
      </c>
      <c r="M20">
        <v>85.666659999999993</v>
      </c>
      <c r="N20">
        <v>0</v>
      </c>
      <c r="O20">
        <v>943</v>
      </c>
      <c r="P20">
        <v>989.66669999999999</v>
      </c>
      <c r="Q20">
        <v>1857.6669999999999</v>
      </c>
      <c r="R20">
        <v>1133.6669999999999</v>
      </c>
      <c r="S20">
        <v>4236.3329999999996</v>
      </c>
      <c r="T20">
        <v>3253.6669999999999</v>
      </c>
      <c r="U20">
        <v>3398.3330000000001</v>
      </c>
      <c r="V20">
        <v>1567</v>
      </c>
      <c r="W20">
        <v>2718.3330000000001</v>
      </c>
      <c r="X20">
        <v>3092.3330000000001</v>
      </c>
      <c r="Y20">
        <v>3667</v>
      </c>
      <c r="Z20">
        <v>1179.6669999999999</v>
      </c>
      <c r="AA20">
        <v>0</v>
      </c>
      <c r="AB20">
        <v>0</v>
      </c>
      <c r="AC20">
        <v>9.3333329999999997</v>
      </c>
      <c r="AD20">
        <v>13.66667</v>
      </c>
      <c r="AE20">
        <v>8</v>
      </c>
      <c r="AF20">
        <v>0</v>
      </c>
      <c r="AG20">
        <v>8.3333329999999997</v>
      </c>
      <c r="AH20">
        <v>0</v>
      </c>
      <c r="AI20">
        <v>8.5</v>
      </c>
      <c r="AJ20">
        <v>33.333329999999997</v>
      </c>
      <c r="AK20">
        <v>0</v>
      </c>
      <c r="AL20">
        <v>8.6666670000000003</v>
      </c>
      <c r="AM20">
        <v>6</v>
      </c>
      <c r="AN20">
        <v>9.6666670000000003</v>
      </c>
      <c r="AO20">
        <v>8.6666670000000003</v>
      </c>
      <c r="AP20">
        <v>6</v>
      </c>
      <c r="AQ20">
        <v>104.66670000000001</v>
      </c>
      <c r="AR20">
        <v>8.3333329999999997</v>
      </c>
      <c r="AS20">
        <v>28</v>
      </c>
      <c r="AT20">
        <v>66.666659999999993</v>
      </c>
      <c r="AU20">
        <v>410.33330000000001</v>
      </c>
      <c r="AV20">
        <v>41.666670000000003</v>
      </c>
      <c r="AW20">
        <v>193</v>
      </c>
      <c r="AX20">
        <v>79.333340000000007</v>
      </c>
      <c r="AY20">
        <v>12.33333</v>
      </c>
      <c r="AZ20">
        <v>10</v>
      </c>
      <c r="BA20">
        <v>0</v>
      </c>
      <c r="BB20">
        <v>8</v>
      </c>
      <c r="BC20">
        <v>5</v>
      </c>
      <c r="BD20">
        <v>6.6666670000000003</v>
      </c>
      <c r="BE20">
        <v>0</v>
      </c>
      <c r="BF20">
        <v>8</v>
      </c>
      <c r="BG20">
        <v>0</v>
      </c>
      <c r="BH20">
        <v>9.6666670000000003</v>
      </c>
      <c r="BI20">
        <v>9</v>
      </c>
      <c r="BJ20">
        <v>9</v>
      </c>
      <c r="BK20">
        <v>233.66669999999999</v>
      </c>
      <c r="BL20">
        <v>8.3333329999999997</v>
      </c>
      <c r="BM20">
        <v>185.33330000000001</v>
      </c>
      <c r="BN20">
        <v>362.66669999999999</v>
      </c>
      <c r="BO20">
        <v>801.33330000000001</v>
      </c>
      <c r="BP20">
        <v>1298</v>
      </c>
      <c r="BQ20">
        <v>1785.3330000000001</v>
      </c>
      <c r="BR20">
        <v>1381</v>
      </c>
      <c r="BS20">
        <v>4911.3329999999996</v>
      </c>
      <c r="BT20">
        <v>7446.6670000000004</v>
      </c>
      <c r="BU20">
        <v>9018.6669999999995</v>
      </c>
    </row>
    <row r="21" spans="1:73" s="1" customFormat="1" x14ac:dyDescent="0.25">
      <c r="A21">
        <v>1.424571E-2</v>
      </c>
      <c r="B21" t="s">
        <v>76</v>
      </c>
      <c r="C21">
        <v>173.66669999999999</v>
      </c>
      <c r="D21">
        <v>283.66669999999999</v>
      </c>
      <c r="E21">
        <v>123</v>
      </c>
      <c r="F21">
        <v>242.33330000000001</v>
      </c>
      <c r="G21">
        <v>141.33330000000001</v>
      </c>
      <c r="H21">
        <v>45.666670000000003</v>
      </c>
      <c r="I21">
        <v>276</v>
      </c>
      <c r="J21">
        <v>60.333329999999997</v>
      </c>
      <c r="K21">
        <v>51.666670000000003</v>
      </c>
      <c r="L21">
        <v>50.333329999999997</v>
      </c>
      <c r="M21">
        <v>578</v>
      </c>
      <c r="N21">
        <v>202.66669999999999</v>
      </c>
      <c r="O21">
        <v>80.666659999999993</v>
      </c>
      <c r="P21">
        <v>71.666659999999993</v>
      </c>
      <c r="Q21">
        <v>20.33333</v>
      </c>
      <c r="R21">
        <v>54</v>
      </c>
      <c r="S21">
        <v>89</v>
      </c>
      <c r="T21">
        <v>0</v>
      </c>
      <c r="U21">
        <v>96.666659999999993</v>
      </c>
      <c r="V21">
        <v>47</v>
      </c>
      <c r="W21">
        <v>89.333340000000007</v>
      </c>
      <c r="X21">
        <v>8</v>
      </c>
      <c r="Y21">
        <v>41.666670000000003</v>
      </c>
      <c r="Z21">
        <v>163</v>
      </c>
      <c r="AA21">
        <v>152.66669999999999</v>
      </c>
      <c r="AB21">
        <v>90</v>
      </c>
      <c r="AC21">
        <v>0</v>
      </c>
      <c r="AD21">
        <v>107.33329999999999</v>
      </c>
      <c r="AE21">
        <v>316</v>
      </c>
      <c r="AF21">
        <v>21.66667</v>
      </c>
      <c r="AG21">
        <v>218.33330000000001</v>
      </c>
      <c r="AH21">
        <v>88</v>
      </c>
      <c r="AI21">
        <v>364.33330000000001</v>
      </c>
      <c r="AJ21">
        <v>218.33330000000001</v>
      </c>
      <c r="AK21">
        <v>183.33330000000001</v>
      </c>
      <c r="AL21">
        <v>72</v>
      </c>
      <c r="AM21">
        <v>60.333329999999997</v>
      </c>
      <c r="AN21">
        <v>0</v>
      </c>
      <c r="AO21">
        <v>148</v>
      </c>
      <c r="AP21">
        <v>67.333340000000007</v>
      </c>
      <c r="AQ21">
        <v>277.33330000000001</v>
      </c>
      <c r="AR21">
        <v>113</v>
      </c>
      <c r="AS21">
        <v>430.33330000000001</v>
      </c>
      <c r="AT21">
        <v>147.33330000000001</v>
      </c>
      <c r="AU21">
        <v>32.666670000000003</v>
      </c>
      <c r="AV21">
        <v>67.666659999999993</v>
      </c>
      <c r="AW21">
        <v>146</v>
      </c>
      <c r="AX21">
        <v>151.33330000000001</v>
      </c>
      <c r="AY21">
        <v>144.66669999999999</v>
      </c>
      <c r="AZ21">
        <v>71</v>
      </c>
      <c r="BA21">
        <v>24.66667</v>
      </c>
      <c r="BB21">
        <v>473</v>
      </c>
      <c r="BC21">
        <v>63.333329999999997</v>
      </c>
      <c r="BD21">
        <v>435</v>
      </c>
      <c r="BE21">
        <v>252.33330000000001</v>
      </c>
      <c r="BF21">
        <v>94</v>
      </c>
      <c r="BG21">
        <v>42</v>
      </c>
      <c r="BH21">
        <v>91.333340000000007</v>
      </c>
      <c r="BI21">
        <v>64.5</v>
      </c>
      <c r="BJ21">
        <v>243</v>
      </c>
      <c r="BK21">
        <v>57.666670000000003</v>
      </c>
      <c r="BL21">
        <v>150</v>
      </c>
      <c r="BM21">
        <v>8.5</v>
      </c>
      <c r="BN21">
        <v>116</v>
      </c>
      <c r="BO21">
        <v>14.33333</v>
      </c>
      <c r="BP21">
        <v>50.666670000000003</v>
      </c>
      <c r="BQ21">
        <v>432.33330000000001</v>
      </c>
      <c r="BR21">
        <v>136</v>
      </c>
      <c r="BS21">
        <v>38</v>
      </c>
      <c r="BT21">
        <v>0</v>
      </c>
      <c r="BU21">
        <v>257</v>
      </c>
    </row>
    <row r="22" spans="1:73" s="3" customFormat="1" x14ac:dyDescent="0.25">
      <c r="B22" s="3" t="s">
        <v>75</v>
      </c>
      <c r="C22" s="3">
        <v>191.33330000000001</v>
      </c>
      <c r="D22" s="3">
        <v>74</v>
      </c>
      <c r="E22" s="3">
        <v>23.66667</v>
      </c>
      <c r="F22" s="3">
        <v>209.66669999999999</v>
      </c>
      <c r="G22" s="3">
        <v>33.666670000000003</v>
      </c>
      <c r="H22" s="3">
        <v>335.99997000000002</v>
      </c>
      <c r="I22" s="3">
        <v>42.333330000000004</v>
      </c>
      <c r="J22" s="3">
        <v>17.333334000000001</v>
      </c>
      <c r="K22" s="3">
        <v>182.33330000000001</v>
      </c>
      <c r="L22" s="3">
        <v>311</v>
      </c>
      <c r="M22" s="3">
        <v>8.3333329999999997</v>
      </c>
      <c r="N22" s="3">
        <v>191.5</v>
      </c>
      <c r="O22" s="3">
        <v>18</v>
      </c>
      <c r="P22" s="3">
        <v>244.33330000000001</v>
      </c>
      <c r="Q22" s="3">
        <v>18</v>
      </c>
      <c r="R22" s="3">
        <v>332.5</v>
      </c>
      <c r="S22" s="3">
        <v>1131</v>
      </c>
      <c r="T22" s="3">
        <v>186</v>
      </c>
      <c r="U22" s="3">
        <v>71.666659999999993</v>
      </c>
      <c r="V22" s="3">
        <v>65</v>
      </c>
      <c r="W22" s="3">
        <v>0</v>
      </c>
      <c r="X22" s="3">
        <v>558.83330000000001</v>
      </c>
      <c r="Y22" s="3">
        <v>128.16667000000001</v>
      </c>
      <c r="Z22" s="3">
        <v>31</v>
      </c>
      <c r="AA22" s="3">
        <v>11.66667</v>
      </c>
      <c r="AB22" s="3">
        <v>211.00002999999998</v>
      </c>
      <c r="AC22" s="3">
        <v>244.33330000000001</v>
      </c>
      <c r="AD22" s="3">
        <v>133.5</v>
      </c>
      <c r="AE22" s="3">
        <v>363</v>
      </c>
      <c r="AF22" s="3">
        <v>65.333329999999989</v>
      </c>
      <c r="AG22" s="3">
        <v>291.33332999999999</v>
      </c>
      <c r="AH22" s="3">
        <v>65.666659999999993</v>
      </c>
      <c r="AI22" s="3">
        <v>42.333329999999997</v>
      </c>
      <c r="AJ22" s="3">
        <v>80.333329999999989</v>
      </c>
      <c r="AK22" s="3">
        <v>281.16669999999999</v>
      </c>
      <c r="AL22" s="3">
        <v>641</v>
      </c>
      <c r="AM22" s="3">
        <v>65.666659999999993</v>
      </c>
      <c r="AN22" s="3">
        <v>184.33334000000002</v>
      </c>
      <c r="AO22" s="3">
        <v>18.66667</v>
      </c>
      <c r="AP22" s="3">
        <v>17.66667</v>
      </c>
      <c r="AQ22" s="3">
        <v>294.66669999999999</v>
      </c>
      <c r="AR22" s="3">
        <v>312</v>
      </c>
      <c r="AS22" s="3">
        <v>101</v>
      </c>
      <c r="AT22" s="3">
        <v>129</v>
      </c>
      <c r="AU22" s="3">
        <v>57.333329999999997</v>
      </c>
      <c r="AV22" s="3">
        <v>51</v>
      </c>
      <c r="AW22" s="3">
        <v>514.66660000000002</v>
      </c>
      <c r="AX22" s="3">
        <v>117</v>
      </c>
      <c r="AY22" s="3">
        <v>125</v>
      </c>
      <c r="AZ22" s="3">
        <v>144.00003000000001</v>
      </c>
      <c r="BA22" s="3">
        <v>74</v>
      </c>
      <c r="BB22" s="3">
        <v>186.66669999999999</v>
      </c>
      <c r="BC22" s="3">
        <v>438.33330000000001</v>
      </c>
      <c r="BD22" s="3">
        <v>146.83330000000001</v>
      </c>
      <c r="BE22" s="3">
        <v>83.666670000000011</v>
      </c>
      <c r="BF22" s="3">
        <v>52.166670000000003</v>
      </c>
      <c r="BG22" s="3">
        <v>14.66667</v>
      </c>
      <c r="BH22" s="3">
        <v>327.16669999999999</v>
      </c>
      <c r="BI22" s="3">
        <v>0</v>
      </c>
      <c r="BJ22" s="3">
        <v>285</v>
      </c>
      <c r="BK22" s="3">
        <v>316</v>
      </c>
      <c r="BL22" s="3">
        <v>135</v>
      </c>
      <c r="BM22" s="3">
        <v>516.66660000000002</v>
      </c>
      <c r="BN22" s="3">
        <v>49.666670000000003</v>
      </c>
      <c r="BO22" s="3">
        <v>58.666670000000003</v>
      </c>
      <c r="BP22" s="3">
        <v>141.33330000000001</v>
      </c>
      <c r="BQ22" s="3">
        <v>235.33332999999999</v>
      </c>
      <c r="BR22" s="3">
        <v>9</v>
      </c>
      <c r="BS22" s="3">
        <v>189.00004000000001</v>
      </c>
      <c r="BT22" s="3">
        <v>334.33334000000002</v>
      </c>
      <c r="BU22" s="3">
        <v>50</v>
      </c>
    </row>
    <row r="23" spans="1:73" x14ac:dyDescent="0.25">
      <c r="A23">
        <v>0.10163609999999999</v>
      </c>
      <c r="B23" t="s">
        <v>94</v>
      </c>
      <c r="C23">
        <v>14724</v>
      </c>
      <c r="D23">
        <v>27005.33</v>
      </c>
      <c r="E23">
        <v>53045.33</v>
      </c>
      <c r="F23">
        <v>14858.67</v>
      </c>
      <c r="G23">
        <v>56922.67</v>
      </c>
      <c r="H23">
        <v>33182.67</v>
      </c>
      <c r="I23">
        <v>27089.33</v>
      </c>
      <c r="J23">
        <v>4606.6670000000004</v>
      </c>
      <c r="K23">
        <v>24845.33</v>
      </c>
      <c r="L23">
        <v>40512</v>
      </c>
      <c r="M23">
        <v>32357.33</v>
      </c>
      <c r="N23">
        <v>21430.67</v>
      </c>
      <c r="O23">
        <v>30984</v>
      </c>
      <c r="P23">
        <v>18520</v>
      </c>
      <c r="Q23">
        <v>13645.33</v>
      </c>
      <c r="R23">
        <v>20109.330000000002</v>
      </c>
      <c r="S23">
        <v>51322.67</v>
      </c>
      <c r="T23">
        <v>6034.3329999999996</v>
      </c>
      <c r="U23">
        <v>12693.33</v>
      </c>
      <c r="V23">
        <v>19073.330000000002</v>
      </c>
      <c r="W23">
        <v>1315.6669999999999</v>
      </c>
      <c r="X23">
        <v>2409.6669999999999</v>
      </c>
      <c r="Y23">
        <v>3909.6669999999999</v>
      </c>
      <c r="Z23">
        <v>3286</v>
      </c>
      <c r="AA23">
        <v>23958.67</v>
      </c>
      <c r="AB23">
        <v>14849.33</v>
      </c>
      <c r="AC23">
        <v>26034.67</v>
      </c>
      <c r="AD23">
        <v>14400</v>
      </c>
      <c r="AE23">
        <v>15002</v>
      </c>
      <c r="AF23">
        <v>5794.3329999999996</v>
      </c>
      <c r="AG23">
        <v>12905.33</v>
      </c>
      <c r="AH23">
        <v>16799.330000000002</v>
      </c>
      <c r="AI23">
        <v>7011</v>
      </c>
      <c r="AJ23">
        <v>7758</v>
      </c>
      <c r="AK23">
        <v>9125</v>
      </c>
      <c r="AL23">
        <v>13050.67</v>
      </c>
      <c r="AM23">
        <v>10103.67</v>
      </c>
      <c r="AN23">
        <v>5855.6670000000004</v>
      </c>
      <c r="AO23">
        <v>5519.3329999999996</v>
      </c>
      <c r="AP23">
        <v>1392.3330000000001</v>
      </c>
      <c r="AQ23">
        <v>7275.6670000000004</v>
      </c>
      <c r="AR23">
        <v>3711.3330000000001</v>
      </c>
      <c r="AS23">
        <v>6679.6670000000004</v>
      </c>
      <c r="AT23">
        <v>2323.6669999999999</v>
      </c>
      <c r="AU23">
        <v>1539</v>
      </c>
      <c r="AV23">
        <v>3140</v>
      </c>
      <c r="AW23">
        <v>2917.6669999999999</v>
      </c>
      <c r="AX23">
        <v>3321</v>
      </c>
      <c r="AY23">
        <v>32728</v>
      </c>
      <c r="AZ23">
        <v>23906.67</v>
      </c>
      <c r="BA23">
        <v>9404</v>
      </c>
      <c r="BB23">
        <v>24916</v>
      </c>
      <c r="BC23">
        <v>23818.67</v>
      </c>
      <c r="BD23">
        <v>20114.669999999998</v>
      </c>
      <c r="BE23">
        <v>9358.3330000000005</v>
      </c>
      <c r="BF23">
        <v>22264</v>
      </c>
      <c r="BG23">
        <v>22560.67</v>
      </c>
      <c r="BH23">
        <v>20982.67</v>
      </c>
      <c r="BI23">
        <v>19428</v>
      </c>
      <c r="BJ23">
        <v>10770</v>
      </c>
      <c r="BK23">
        <v>31008</v>
      </c>
      <c r="BL23">
        <v>17532</v>
      </c>
      <c r="BM23">
        <v>19672</v>
      </c>
      <c r="BN23">
        <v>15429.33</v>
      </c>
      <c r="BO23">
        <v>11569.33</v>
      </c>
      <c r="BP23">
        <v>2733.3330000000001</v>
      </c>
      <c r="BQ23">
        <v>18865.330000000002</v>
      </c>
      <c r="BR23">
        <v>15601.33</v>
      </c>
      <c r="BS23">
        <v>6652.3329999999996</v>
      </c>
      <c r="BT23">
        <v>5813</v>
      </c>
      <c r="BU23">
        <v>13152.67</v>
      </c>
    </row>
    <row r="24" spans="1:73" x14ac:dyDescent="0.25">
      <c r="A24">
        <v>0.101616</v>
      </c>
      <c r="B24" t="s">
        <v>93</v>
      </c>
      <c r="C24">
        <v>4410.3329999999996</v>
      </c>
      <c r="D24">
        <v>3393.6669999999999</v>
      </c>
      <c r="E24">
        <v>3455.3330000000001</v>
      </c>
      <c r="F24">
        <v>5788.6670000000004</v>
      </c>
      <c r="G24">
        <v>6201</v>
      </c>
      <c r="H24">
        <v>3982.3330000000001</v>
      </c>
      <c r="I24">
        <v>2224.6669999999999</v>
      </c>
      <c r="J24">
        <v>3728.6669999999999</v>
      </c>
      <c r="K24">
        <v>3309</v>
      </c>
      <c r="L24">
        <v>3514.3330000000001</v>
      </c>
      <c r="M24">
        <v>1653</v>
      </c>
      <c r="N24">
        <v>3843</v>
      </c>
      <c r="O24">
        <v>5373</v>
      </c>
      <c r="P24">
        <v>3634.6669999999999</v>
      </c>
      <c r="Q24">
        <v>3667</v>
      </c>
      <c r="R24">
        <v>3467.3330000000001</v>
      </c>
      <c r="S24">
        <v>2784</v>
      </c>
      <c r="T24">
        <v>1612</v>
      </c>
      <c r="U24">
        <v>1295.6669999999999</v>
      </c>
      <c r="V24">
        <v>1131.3330000000001</v>
      </c>
      <c r="W24">
        <v>0</v>
      </c>
      <c r="X24">
        <v>0</v>
      </c>
      <c r="Y24">
        <v>1773</v>
      </c>
      <c r="Z24">
        <v>0</v>
      </c>
      <c r="AA24">
        <v>4543</v>
      </c>
      <c r="AB24">
        <v>1184.6669999999999</v>
      </c>
      <c r="AC24">
        <v>3038.6669999999999</v>
      </c>
      <c r="AD24">
        <v>2783.6669999999999</v>
      </c>
      <c r="AE24">
        <v>2910</v>
      </c>
      <c r="AF24">
        <v>1427.3330000000001</v>
      </c>
      <c r="AG24">
        <v>1689</v>
      </c>
      <c r="AH24">
        <v>1960.3330000000001</v>
      </c>
      <c r="AI24">
        <v>106.33329999999999</v>
      </c>
      <c r="AJ24">
        <v>1762.6669999999999</v>
      </c>
      <c r="AK24">
        <v>1293.3330000000001</v>
      </c>
      <c r="AL24">
        <v>840</v>
      </c>
      <c r="AM24">
        <v>687.66669999999999</v>
      </c>
      <c r="AN24">
        <v>1620.3330000000001</v>
      </c>
      <c r="AO24">
        <v>190</v>
      </c>
      <c r="AP24">
        <v>2791</v>
      </c>
      <c r="AQ24">
        <v>1161</v>
      </c>
      <c r="AR24">
        <v>0</v>
      </c>
      <c r="AS24">
        <v>1455.3330000000001</v>
      </c>
      <c r="AT24">
        <v>1205.3330000000001</v>
      </c>
      <c r="AU24">
        <v>0</v>
      </c>
      <c r="AV24">
        <v>280.66669999999999</v>
      </c>
      <c r="AW24">
        <v>1322.6669999999999</v>
      </c>
      <c r="AX24">
        <v>0</v>
      </c>
      <c r="AY24">
        <v>3982.6669999999999</v>
      </c>
      <c r="AZ24">
        <v>4032.6669999999999</v>
      </c>
      <c r="BA24">
        <v>1063.5</v>
      </c>
      <c r="BB24">
        <v>4056</v>
      </c>
      <c r="BC24">
        <v>3048.3330000000001</v>
      </c>
      <c r="BD24">
        <v>5821.6670000000004</v>
      </c>
      <c r="BE24">
        <v>1656</v>
      </c>
      <c r="BF24">
        <v>3640</v>
      </c>
      <c r="BG24">
        <v>4137</v>
      </c>
      <c r="BH24">
        <v>3200.3330000000001</v>
      </c>
      <c r="BI24">
        <v>2932.6669999999999</v>
      </c>
      <c r="BJ24">
        <v>1692</v>
      </c>
      <c r="BK24">
        <v>4438.6670000000004</v>
      </c>
      <c r="BL24">
        <v>2121</v>
      </c>
      <c r="BM24">
        <v>5113</v>
      </c>
      <c r="BN24">
        <v>4630.3329999999996</v>
      </c>
      <c r="BO24">
        <v>2603</v>
      </c>
      <c r="BP24">
        <v>911</v>
      </c>
      <c r="BQ24">
        <v>1203</v>
      </c>
      <c r="BR24">
        <v>3287.3330000000001</v>
      </c>
      <c r="BS24">
        <v>456</v>
      </c>
      <c r="BT24">
        <v>3016.6669999999999</v>
      </c>
      <c r="BU24">
        <v>1166.6669999999999</v>
      </c>
    </row>
    <row r="25" spans="1:73" x14ac:dyDescent="0.25">
      <c r="A25">
        <v>0.1022841</v>
      </c>
      <c r="B25" t="s">
        <v>9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289.33330000000001</v>
      </c>
      <c r="P25">
        <v>0</v>
      </c>
      <c r="Q25">
        <v>32</v>
      </c>
      <c r="R25">
        <v>0</v>
      </c>
      <c r="S25">
        <v>1459.6669999999999</v>
      </c>
      <c r="T25">
        <v>318.66669999999999</v>
      </c>
      <c r="U25">
        <v>0</v>
      </c>
      <c r="V25">
        <v>745</v>
      </c>
      <c r="W25">
        <v>796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39.666670000000003</v>
      </c>
      <c r="AN25">
        <v>0</v>
      </c>
      <c r="AO25">
        <v>0</v>
      </c>
      <c r="AP25">
        <v>0</v>
      </c>
      <c r="AQ25">
        <v>32.333329999999997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43</v>
      </c>
      <c r="AZ25">
        <v>0</v>
      </c>
      <c r="BA25">
        <v>28.66667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45.333329999999997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126</v>
      </c>
      <c r="BQ25">
        <v>0</v>
      </c>
      <c r="BR25">
        <v>38</v>
      </c>
      <c r="BS25">
        <v>0</v>
      </c>
      <c r="BT25">
        <v>0</v>
      </c>
      <c r="BU25">
        <v>289</v>
      </c>
    </row>
    <row r="26" spans="1:73" x14ac:dyDescent="0.25">
      <c r="A26">
        <v>0.103038</v>
      </c>
      <c r="B26" t="s">
        <v>92</v>
      </c>
      <c r="C26">
        <v>0</v>
      </c>
      <c r="D26">
        <v>38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575.3330000000001</v>
      </c>
      <c r="T26">
        <v>0</v>
      </c>
      <c r="U26">
        <v>0</v>
      </c>
      <c r="V26">
        <v>153.33330000000001</v>
      </c>
      <c r="W26">
        <v>0</v>
      </c>
      <c r="X26">
        <v>0</v>
      </c>
      <c r="Y26">
        <v>1325</v>
      </c>
      <c r="Z26">
        <v>0</v>
      </c>
      <c r="AA26">
        <v>0</v>
      </c>
      <c r="AB26">
        <v>0</v>
      </c>
      <c r="AC26">
        <v>0</v>
      </c>
      <c r="AD26">
        <v>31.66667</v>
      </c>
      <c r="AE26">
        <v>0</v>
      </c>
      <c r="AF26">
        <v>0</v>
      </c>
      <c r="AG26">
        <v>0</v>
      </c>
      <c r="AH26">
        <v>40.333329999999997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</row>
    <row r="27" spans="1:73" x14ac:dyDescent="0.25">
      <c r="A27">
        <v>0.1028158</v>
      </c>
      <c r="B27" t="s">
        <v>9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36.666670000000003</v>
      </c>
      <c r="N27">
        <v>0</v>
      </c>
      <c r="O27">
        <v>0</v>
      </c>
      <c r="P27">
        <v>0</v>
      </c>
      <c r="Q27">
        <v>0</v>
      </c>
      <c r="R27">
        <v>0</v>
      </c>
      <c r="S27">
        <v>1278</v>
      </c>
      <c r="T27">
        <v>821.33330000000001</v>
      </c>
      <c r="U27">
        <v>211</v>
      </c>
      <c r="V27">
        <v>1075.3330000000001</v>
      </c>
      <c r="W27">
        <v>1449.6669999999999</v>
      </c>
      <c r="X27">
        <v>1251.5</v>
      </c>
      <c r="Y27">
        <v>658.66669999999999</v>
      </c>
      <c r="Z27">
        <v>1634.3330000000001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39.666670000000003</v>
      </c>
      <c r="AG27">
        <v>45.333329999999997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433.33330000000001</v>
      </c>
      <c r="AV27">
        <v>238.33330000000001</v>
      </c>
      <c r="AW27">
        <v>0</v>
      </c>
      <c r="AX27">
        <v>844.33330000000001</v>
      </c>
      <c r="AY27">
        <v>40.333329999999997</v>
      </c>
      <c r="AZ27">
        <v>0</v>
      </c>
      <c r="BA27">
        <v>0</v>
      </c>
      <c r="BB27">
        <v>52.666670000000003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46.333329999999997</v>
      </c>
      <c r="BP27">
        <v>0</v>
      </c>
      <c r="BQ27">
        <v>0</v>
      </c>
      <c r="BR27">
        <v>23</v>
      </c>
      <c r="BS27">
        <v>25.33333</v>
      </c>
      <c r="BT27">
        <v>0</v>
      </c>
      <c r="BU27">
        <v>0</v>
      </c>
    </row>
    <row r="28" spans="1:73" x14ac:dyDescent="0.25">
      <c r="A28">
        <v>0.1013358</v>
      </c>
      <c r="B28" t="s">
        <v>9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4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814.33330000000001</v>
      </c>
      <c r="T28">
        <v>1496.3330000000001</v>
      </c>
      <c r="U28">
        <v>900</v>
      </c>
      <c r="V28">
        <v>776</v>
      </c>
      <c r="W28">
        <v>1890.3330000000001</v>
      </c>
      <c r="X28">
        <v>4258.6670000000004</v>
      </c>
      <c r="Y28">
        <v>4486</v>
      </c>
      <c r="Z28">
        <v>3448.6669999999999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38.666670000000003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921</v>
      </c>
      <c r="AV28">
        <v>0</v>
      </c>
      <c r="AW28">
        <v>0</v>
      </c>
      <c r="AX28">
        <v>276.33330000000001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91.666659999999993</v>
      </c>
      <c r="BU28">
        <v>0</v>
      </c>
    </row>
    <row r="29" spans="1:73" x14ac:dyDescent="0.25">
      <c r="A29">
        <v>0.10207189999999999</v>
      </c>
      <c r="B29" t="s">
        <v>89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311</v>
      </c>
      <c r="Q29">
        <v>487</v>
      </c>
      <c r="R29">
        <v>0</v>
      </c>
      <c r="S29">
        <v>7896</v>
      </c>
      <c r="T29">
        <v>786.33330000000001</v>
      </c>
      <c r="U29">
        <v>1657.6669999999999</v>
      </c>
      <c r="V29">
        <v>2903.6669999999999</v>
      </c>
      <c r="W29">
        <v>429</v>
      </c>
      <c r="X29">
        <v>1382.6669999999999</v>
      </c>
      <c r="Y29">
        <v>171.66669999999999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62.333329999999997</v>
      </c>
      <c r="AP29">
        <v>0</v>
      </c>
      <c r="AQ29">
        <v>828.66669999999999</v>
      </c>
      <c r="AR29">
        <v>33</v>
      </c>
      <c r="AS29">
        <v>2555.6669999999999</v>
      </c>
      <c r="AT29">
        <v>0</v>
      </c>
      <c r="AU29">
        <v>0</v>
      </c>
      <c r="AV29">
        <v>814.33330000000001</v>
      </c>
      <c r="AW29">
        <v>468</v>
      </c>
      <c r="AX29">
        <v>2419.3330000000001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39</v>
      </c>
      <c r="BK29">
        <v>0</v>
      </c>
      <c r="BL29">
        <v>0</v>
      </c>
      <c r="BM29">
        <v>0</v>
      </c>
      <c r="BN29">
        <v>0</v>
      </c>
      <c r="BO29">
        <v>48</v>
      </c>
      <c r="BP29">
        <v>0</v>
      </c>
      <c r="BQ29">
        <v>1173</v>
      </c>
      <c r="BR29">
        <v>0</v>
      </c>
      <c r="BS29">
        <v>228</v>
      </c>
      <c r="BT29">
        <v>0</v>
      </c>
      <c r="BU29">
        <v>1648.6669999999999</v>
      </c>
    </row>
    <row r="30" spans="1:73" x14ac:dyDescent="0.25">
      <c r="A30">
        <v>0.102339</v>
      </c>
      <c r="B30" t="s">
        <v>88</v>
      </c>
      <c r="C30">
        <v>0</v>
      </c>
      <c r="D30">
        <v>0</v>
      </c>
      <c r="E30">
        <v>0</v>
      </c>
      <c r="F30">
        <v>0</v>
      </c>
      <c r="G30">
        <v>38.666670000000003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334.66669999999999</v>
      </c>
      <c r="P30">
        <v>0</v>
      </c>
      <c r="Q30">
        <v>0</v>
      </c>
      <c r="R30">
        <v>534.66669999999999</v>
      </c>
      <c r="S30">
        <v>6669.3329999999996</v>
      </c>
      <c r="T30">
        <v>2190</v>
      </c>
      <c r="U30">
        <v>894.33330000000001</v>
      </c>
      <c r="V30">
        <v>1115.6669999999999</v>
      </c>
      <c r="W30">
        <v>1209.3330000000001</v>
      </c>
      <c r="X30">
        <v>1603.3330000000001</v>
      </c>
      <c r="Y30">
        <v>348.5</v>
      </c>
      <c r="Z30">
        <v>3601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39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292.66669999999999</v>
      </c>
      <c r="AT30">
        <v>29.66667</v>
      </c>
      <c r="AU30">
        <v>14.33333</v>
      </c>
      <c r="AV30">
        <v>0</v>
      </c>
      <c r="AW30">
        <v>0</v>
      </c>
      <c r="AX30">
        <v>28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34.333329999999997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42.333329999999997</v>
      </c>
      <c r="BP30">
        <v>0</v>
      </c>
      <c r="BQ30">
        <v>0</v>
      </c>
      <c r="BR30">
        <v>175.33330000000001</v>
      </c>
      <c r="BS30">
        <v>0</v>
      </c>
      <c r="BT30">
        <v>0</v>
      </c>
      <c r="BU30">
        <v>226.33330000000001</v>
      </c>
    </row>
    <row r="31" spans="1:73" x14ac:dyDescent="0.25">
      <c r="A31">
        <v>0.10175049999999999</v>
      </c>
      <c r="B31" t="s">
        <v>8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364.66669999999999</v>
      </c>
      <c r="P31">
        <v>270</v>
      </c>
      <c r="Q31">
        <v>0</v>
      </c>
      <c r="R31">
        <v>0</v>
      </c>
      <c r="S31">
        <v>4235.3329999999996</v>
      </c>
      <c r="T31">
        <v>174.66669999999999</v>
      </c>
      <c r="U31">
        <v>1003</v>
      </c>
      <c r="V31">
        <v>3872.3330000000001</v>
      </c>
      <c r="W31">
        <v>2073.6669999999999</v>
      </c>
      <c r="X31">
        <v>1439.3330000000001</v>
      </c>
      <c r="Y31">
        <v>1275.6669999999999</v>
      </c>
      <c r="Z31">
        <v>3789.3330000000001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400</v>
      </c>
      <c r="AR31">
        <v>0</v>
      </c>
      <c r="AS31">
        <v>1293.6669999999999</v>
      </c>
      <c r="AT31">
        <v>0</v>
      </c>
      <c r="AU31">
        <v>0</v>
      </c>
      <c r="AV31">
        <v>2056.6669999999999</v>
      </c>
      <c r="AW31">
        <v>2491</v>
      </c>
      <c r="AX31">
        <v>2072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65.333340000000007</v>
      </c>
      <c r="BP31">
        <v>0</v>
      </c>
      <c r="BQ31">
        <v>1779</v>
      </c>
      <c r="BR31">
        <v>0</v>
      </c>
      <c r="BS31">
        <v>1578.6669999999999</v>
      </c>
      <c r="BT31">
        <v>743</v>
      </c>
      <c r="BU31">
        <v>1586</v>
      </c>
    </row>
    <row r="32" spans="1:73" x14ac:dyDescent="0.25">
      <c r="A32">
        <v>0.1034689</v>
      </c>
      <c r="B32" t="s">
        <v>86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347</v>
      </c>
      <c r="S32">
        <v>29</v>
      </c>
      <c r="T32">
        <v>0</v>
      </c>
      <c r="U32">
        <v>0</v>
      </c>
      <c r="V32">
        <v>58</v>
      </c>
      <c r="W32">
        <v>1522</v>
      </c>
      <c r="X32">
        <v>47.666670000000003</v>
      </c>
      <c r="Y32">
        <v>677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221.33330000000001</v>
      </c>
      <c r="AR32">
        <v>0</v>
      </c>
      <c r="AS32">
        <v>0</v>
      </c>
      <c r="AT32">
        <v>0</v>
      </c>
      <c r="AU32">
        <v>0</v>
      </c>
      <c r="AV32">
        <v>68.666659999999993</v>
      </c>
      <c r="AW32">
        <v>184</v>
      </c>
      <c r="AX32">
        <v>1137.3330000000001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25</v>
      </c>
      <c r="BR32">
        <v>0</v>
      </c>
      <c r="BS32">
        <v>698.33330000000001</v>
      </c>
      <c r="BT32">
        <v>29</v>
      </c>
      <c r="BU32">
        <v>109.33329999999999</v>
      </c>
    </row>
    <row r="33" spans="1:73" x14ac:dyDescent="0.25">
      <c r="A33">
        <v>0.1015001</v>
      </c>
      <c r="B33" t="s">
        <v>85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04.66670000000001</v>
      </c>
      <c r="Q33">
        <v>0</v>
      </c>
      <c r="R33">
        <v>0</v>
      </c>
      <c r="S33">
        <v>1007</v>
      </c>
      <c r="T33">
        <v>0</v>
      </c>
      <c r="U33">
        <v>165.33330000000001</v>
      </c>
      <c r="V33">
        <v>415.66669999999999</v>
      </c>
      <c r="W33">
        <v>1106.333000000000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352</v>
      </c>
      <c r="AR33">
        <v>0</v>
      </c>
      <c r="AS33">
        <v>1160</v>
      </c>
      <c r="AT33">
        <v>0</v>
      </c>
      <c r="AU33">
        <v>0</v>
      </c>
      <c r="AV33">
        <v>605</v>
      </c>
      <c r="AW33">
        <v>327.33330000000001</v>
      </c>
      <c r="AX33">
        <v>71.333340000000007</v>
      </c>
      <c r="AY33">
        <v>0</v>
      </c>
      <c r="AZ33">
        <v>0</v>
      </c>
      <c r="BA33">
        <v>0</v>
      </c>
      <c r="BB33">
        <v>0</v>
      </c>
      <c r="BC33">
        <v>38</v>
      </c>
      <c r="BD33">
        <v>48.333329999999997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22.33333</v>
      </c>
      <c r="BR33">
        <v>0</v>
      </c>
      <c r="BS33">
        <v>0</v>
      </c>
      <c r="BT33">
        <v>0</v>
      </c>
      <c r="BU33">
        <v>22.66667</v>
      </c>
    </row>
    <row r="34" spans="1:73" x14ac:dyDescent="0.25">
      <c r="A34">
        <v>0.1017854</v>
      </c>
      <c r="B34" t="s">
        <v>84</v>
      </c>
      <c r="C34">
        <v>1057.6669999999999</v>
      </c>
      <c r="D34">
        <v>1453.3330000000001</v>
      </c>
      <c r="E34">
        <v>796.66669999999999</v>
      </c>
      <c r="F34">
        <v>1664.6669999999999</v>
      </c>
      <c r="G34">
        <v>904</v>
      </c>
      <c r="H34">
        <v>2084.6669999999999</v>
      </c>
      <c r="I34">
        <v>4193.6670000000004</v>
      </c>
      <c r="J34">
        <v>522.66669999999999</v>
      </c>
      <c r="K34">
        <v>2030</v>
      </c>
      <c r="L34">
        <v>4611</v>
      </c>
      <c r="M34">
        <v>2184</v>
      </c>
      <c r="N34">
        <v>2070.3330000000001</v>
      </c>
      <c r="O34">
        <v>7166</v>
      </c>
      <c r="P34">
        <v>6077.6670000000004</v>
      </c>
      <c r="Q34">
        <v>3483.3330000000001</v>
      </c>
      <c r="R34">
        <v>3481</v>
      </c>
      <c r="S34">
        <v>11817.33</v>
      </c>
      <c r="T34">
        <v>3134</v>
      </c>
      <c r="U34">
        <v>2153.6669999999999</v>
      </c>
      <c r="V34">
        <v>3479</v>
      </c>
      <c r="W34">
        <v>804.66669999999999</v>
      </c>
      <c r="X34">
        <v>133.33330000000001</v>
      </c>
      <c r="Y34">
        <v>1321.3330000000001</v>
      </c>
      <c r="Z34">
        <v>787.66669999999999</v>
      </c>
      <c r="AA34">
        <v>0</v>
      </c>
      <c r="AB34">
        <v>0</v>
      </c>
      <c r="AC34">
        <v>0</v>
      </c>
      <c r="AD34">
        <v>0</v>
      </c>
      <c r="AE34">
        <v>895.66669999999999</v>
      </c>
      <c r="AF34">
        <v>1429</v>
      </c>
      <c r="AG34">
        <v>1971.3330000000001</v>
      </c>
      <c r="AH34">
        <v>3285.3330000000001</v>
      </c>
      <c r="AI34">
        <v>1726.6669999999999</v>
      </c>
      <c r="AJ34">
        <v>3070</v>
      </c>
      <c r="AK34">
        <v>1818.3330000000001</v>
      </c>
      <c r="AL34">
        <v>7730</v>
      </c>
      <c r="AM34">
        <v>5774.3329999999996</v>
      </c>
      <c r="AN34">
        <v>7181.3329999999996</v>
      </c>
      <c r="AO34">
        <v>2415</v>
      </c>
      <c r="AP34">
        <v>1407</v>
      </c>
      <c r="AQ34">
        <v>4054.6669999999999</v>
      </c>
      <c r="AR34">
        <v>259</v>
      </c>
      <c r="AS34">
        <v>3410</v>
      </c>
      <c r="AT34">
        <v>2385</v>
      </c>
      <c r="AU34">
        <v>0</v>
      </c>
      <c r="AV34">
        <v>2182</v>
      </c>
      <c r="AW34">
        <v>575.66669999999999</v>
      </c>
      <c r="AX34">
        <v>1062.3330000000001</v>
      </c>
      <c r="AY34">
        <v>751.33330000000001</v>
      </c>
      <c r="AZ34">
        <v>120</v>
      </c>
      <c r="BA34">
        <v>565.33330000000001</v>
      </c>
      <c r="BB34">
        <v>459.66669999999999</v>
      </c>
      <c r="BC34">
        <v>268.66669999999999</v>
      </c>
      <c r="BD34">
        <v>551.33330000000001</v>
      </c>
      <c r="BE34">
        <v>563.33330000000001</v>
      </c>
      <c r="BF34">
        <v>1505</v>
      </c>
      <c r="BG34">
        <v>2539.5</v>
      </c>
      <c r="BH34">
        <v>998.33330000000001</v>
      </c>
      <c r="BI34">
        <v>1097.3330000000001</v>
      </c>
      <c r="BJ34">
        <v>1662.3330000000001</v>
      </c>
      <c r="BK34">
        <v>8134</v>
      </c>
      <c r="BL34">
        <v>1577.6669999999999</v>
      </c>
      <c r="BM34">
        <v>1637</v>
      </c>
      <c r="BN34">
        <v>3427.3330000000001</v>
      </c>
      <c r="BO34">
        <v>1258.6669999999999</v>
      </c>
      <c r="BP34">
        <v>526.33330000000001</v>
      </c>
      <c r="BQ34">
        <v>5959.6670000000004</v>
      </c>
      <c r="BR34">
        <v>3089.3330000000001</v>
      </c>
      <c r="BS34">
        <v>4105</v>
      </c>
      <c r="BT34">
        <v>752.33330000000001</v>
      </c>
      <c r="BU34">
        <v>3218.3330000000001</v>
      </c>
    </row>
    <row r="35" spans="1:73" x14ac:dyDescent="0.25">
      <c r="A35">
        <v>0.1020224</v>
      </c>
      <c r="B35" t="s">
        <v>83</v>
      </c>
      <c r="C35">
        <v>46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250.66669999999999</v>
      </c>
      <c r="K35">
        <v>0</v>
      </c>
      <c r="L35">
        <v>249.33330000000001</v>
      </c>
      <c r="M35">
        <v>391.33330000000001</v>
      </c>
      <c r="N35">
        <v>563.33330000000001</v>
      </c>
      <c r="O35">
        <v>816.33330000000001</v>
      </c>
      <c r="P35">
        <v>173.33330000000001</v>
      </c>
      <c r="Q35">
        <v>644.66669999999999</v>
      </c>
      <c r="R35">
        <v>873.33330000000001</v>
      </c>
      <c r="S35">
        <v>871.33330000000001</v>
      </c>
      <c r="T35">
        <v>1412</v>
      </c>
      <c r="U35">
        <v>634.66669999999999</v>
      </c>
      <c r="V35">
        <v>613</v>
      </c>
      <c r="W35">
        <v>0</v>
      </c>
      <c r="X35">
        <v>36.666670000000003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14</v>
      </c>
      <c r="AG35">
        <v>0</v>
      </c>
      <c r="AH35">
        <v>0</v>
      </c>
      <c r="AI35">
        <v>271.66669999999999</v>
      </c>
      <c r="AJ35">
        <v>0</v>
      </c>
      <c r="AK35">
        <v>0</v>
      </c>
      <c r="AL35">
        <v>1240.5</v>
      </c>
      <c r="AM35">
        <v>0</v>
      </c>
      <c r="AN35">
        <v>40.666670000000003</v>
      </c>
      <c r="AO35">
        <v>118.33329999999999</v>
      </c>
      <c r="AP35">
        <v>0</v>
      </c>
      <c r="AQ35">
        <v>996.66669999999999</v>
      </c>
      <c r="AR35">
        <v>0</v>
      </c>
      <c r="AS35">
        <v>530.33330000000001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34.333329999999997</v>
      </c>
      <c r="BG35">
        <v>0</v>
      </c>
      <c r="BH35">
        <v>0</v>
      </c>
      <c r="BI35">
        <v>0</v>
      </c>
      <c r="BJ35">
        <v>0</v>
      </c>
      <c r="BK35">
        <v>1173.3330000000001</v>
      </c>
      <c r="BL35">
        <v>0</v>
      </c>
      <c r="BM35">
        <v>614</v>
      </c>
      <c r="BN35">
        <v>596</v>
      </c>
      <c r="BO35">
        <v>290</v>
      </c>
      <c r="BP35">
        <v>0</v>
      </c>
      <c r="BQ35">
        <v>0</v>
      </c>
      <c r="BR35">
        <v>765.66669999999999</v>
      </c>
      <c r="BS35">
        <v>773.5</v>
      </c>
      <c r="BT35">
        <v>0</v>
      </c>
      <c r="BU35">
        <v>234.66669999999999</v>
      </c>
    </row>
    <row r="36" spans="1:73" x14ac:dyDescent="0.25">
      <c r="B36" s="5" t="s">
        <v>13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</row>
    <row r="37" spans="1:73" x14ac:dyDescent="0.25">
      <c r="B37" s="5" t="s">
        <v>129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</row>
    <row r="38" spans="1:73" x14ac:dyDescent="0.25">
      <c r="B38" s="5" t="s">
        <v>128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0</v>
      </c>
      <c r="BT38" s="5">
        <v>0</v>
      </c>
      <c r="BU38" s="5">
        <v>0</v>
      </c>
    </row>
  </sheetData>
  <sortState columnSort="1" ref="C1:BV62">
    <sortCondition ref="C4:BV4"/>
    <sortCondition ref="C3:BV3"/>
    <sortCondition ref="C2:BV2"/>
    <sortCondition ref="C1:BV1"/>
  </sortState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U56"/>
  <sheetViews>
    <sheetView workbookViewId="0">
      <selection activeCell="BT4" sqref="BT4"/>
    </sheetView>
  </sheetViews>
  <sheetFormatPr defaultRowHeight="15" x14ac:dyDescent="0.25"/>
  <cols>
    <col min="2" max="2" width="38.42578125" bestFit="1" customWidth="1"/>
  </cols>
  <sheetData>
    <row r="1" spans="1:73" x14ac:dyDescent="0.25">
      <c r="A1" t="s">
        <v>0</v>
      </c>
      <c r="B1" t="s">
        <v>1</v>
      </c>
      <c r="C1" t="s">
        <v>51</v>
      </c>
      <c r="D1" t="s">
        <v>67</v>
      </c>
      <c r="E1" t="s">
        <v>14</v>
      </c>
      <c r="F1" t="s">
        <v>61</v>
      </c>
      <c r="G1" t="s">
        <v>48</v>
      </c>
      <c r="H1" t="s">
        <v>60</v>
      </c>
      <c r="I1" t="s">
        <v>30</v>
      </c>
      <c r="J1" t="s">
        <v>69</v>
      </c>
      <c r="K1" t="s">
        <v>7</v>
      </c>
      <c r="L1" t="s">
        <v>10</v>
      </c>
      <c r="M1" t="s">
        <v>27</v>
      </c>
      <c r="N1" t="s">
        <v>63</v>
      </c>
      <c r="O1" t="s">
        <v>37</v>
      </c>
      <c r="P1" t="s">
        <v>46</v>
      </c>
      <c r="Q1" t="s">
        <v>39</v>
      </c>
      <c r="R1" t="s">
        <v>49</v>
      </c>
      <c r="S1" t="s">
        <v>2</v>
      </c>
      <c r="T1" t="s">
        <v>44</v>
      </c>
      <c r="U1" t="s">
        <v>25</v>
      </c>
      <c r="V1" t="s">
        <v>42</v>
      </c>
      <c r="W1" t="s">
        <v>35</v>
      </c>
      <c r="X1" t="s">
        <v>38</v>
      </c>
      <c r="Y1" t="s">
        <v>53</v>
      </c>
      <c r="Z1" t="s">
        <v>64</v>
      </c>
      <c r="AA1" t="s">
        <v>12</v>
      </c>
      <c r="AB1" t="s">
        <v>17</v>
      </c>
      <c r="AC1" t="s">
        <v>24</v>
      </c>
      <c r="AD1" t="s">
        <v>33</v>
      </c>
      <c r="AE1" t="s">
        <v>52</v>
      </c>
      <c r="AF1" t="s">
        <v>70</v>
      </c>
      <c r="AG1" t="s">
        <v>9</v>
      </c>
      <c r="AH1" t="s">
        <v>11</v>
      </c>
      <c r="AI1" t="s">
        <v>6</v>
      </c>
      <c r="AJ1" t="s">
        <v>71</v>
      </c>
      <c r="AK1" t="s">
        <v>19</v>
      </c>
      <c r="AL1" t="s">
        <v>21</v>
      </c>
      <c r="AM1" t="s">
        <v>3</v>
      </c>
      <c r="AN1" t="s">
        <v>5</v>
      </c>
      <c r="AO1" t="s">
        <v>28</v>
      </c>
      <c r="AP1" t="s">
        <v>66</v>
      </c>
      <c r="AQ1" t="s">
        <v>26</v>
      </c>
      <c r="AR1" t="s">
        <v>29</v>
      </c>
      <c r="AS1" t="s">
        <v>16</v>
      </c>
      <c r="AT1" t="s">
        <v>57</v>
      </c>
      <c r="AU1" t="s">
        <v>45</v>
      </c>
      <c r="AV1" s="2" t="s">
        <v>8</v>
      </c>
      <c r="AW1" t="s">
        <v>22</v>
      </c>
      <c r="AX1" t="s">
        <v>32</v>
      </c>
      <c r="AY1" t="s">
        <v>13</v>
      </c>
      <c r="AZ1" t="s">
        <v>56</v>
      </c>
      <c r="BA1" t="s">
        <v>34</v>
      </c>
      <c r="BB1" t="s">
        <v>55</v>
      </c>
      <c r="BC1" t="s">
        <v>31</v>
      </c>
      <c r="BD1" t="s">
        <v>50</v>
      </c>
      <c r="BE1" t="s">
        <v>62</v>
      </c>
      <c r="BF1" t="s">
        <v>68</v>
      </c>
      <c r="BG1" t="s">
        <v>20</v>
      </c>
      <c r="BH1" t="s">
        <v>43</v>
      </c>
      <c r="BI1" t="s">
        <v>36</v>
      </c>
      <c r="BJ1" t="s">
        <v>40</v>
      </c>
      <c r="BK1" t="s">
        <v>15</v>
      </c>
      <c r="BL1" t="s">
        <v>18</v>
      </c>
      <c r="BM1" t="s">
        <v>59</v>
      </c>
      <c r="BN1" t="s">
        <v>72</v>
      </c>
      <c r="BO1" t="s">
        <v>41</v>
      </c>
      <c r="BP1" t="s">
        <v>54</v>
      </c>
      <c r="BQ1" t="s">
        <v>23</v>
      </c>
      <c r="BR1" t="s">
        <v>58</v>
      </c>
      <c r="BS1" t="s">
        <v>4</v>
      </c>
      <c r="BT1" s="2" t="s">
        <v>65</v>
      </c>
      <c r="BU1" t="s">
        <v>47</v>
      </c>
    </row>
    <row r="2" spans="1:73" x14ac:dyDescent="0.25">
      <c r="B2" t="s">
        <v>114</v>
      </c>
      <c r="C2">
        <v>1</v>
      </c>
      <c r="D2">
        <v>1</v>
      </c>
      <c r="E2">
        <v>2</v>
      </c>
      <c r="F2">
        <v>2</v>
      </c>
      <c r="G2">
        <v>1</v>
      </c>
      <c r="H2">
        <v>1</v>
      </c>
      <c r="I2">
        <v>2</v>
      </c>
      <c r="J2">
        <v>2</v>
      </c>
      <c r="K2">
        <v>1</v>
      </c>
      <c r="L2">
        <v>1</v>
      </c>
      <c r="M2">
        <v>2</v>
      </c>
      <c r="N2">
        <v>2</v>
      </c>
      <c r="O2">
        <v>1</v>
      </c>
      <c r="P2">
        <v>1</v>
      </c>
      <c r="Q2">
        <v>2</v>
      </c>
      <c r="R2">
        <v>2</v>
      </c>
      <c r="S2">
        <v>1</v>
      </c>
      <c r="T2">
        <v>1</v>
      </c>
      <c r="U2">
        <v>2</v>
      </c>
      <c r="V2">
        <v>2</v>
      </c>
      <c r="W2">
        <v>1</v>
      </c>
      <c r="X2">
        <v>1</v>
      </c>
      <c r="Y2">
        <v>2</v>
      </c>
      <c r="Z2">
        <v>2</v>
      </c>
      <c r="AA2">
        <v>1</v>
      </c>
      <c r="AB2">
        <v>1</v>
      </c>
      <c r="AC2">
        <v>2</v>
      </c>
      <c r="AD2">
        <v>2</v>
      </c>
      <c r="AE2">
        <v>1</v>
      </c>
      <c r="AF2">
        <v>1</v>
      </c>
      <c r="AG2">
        <v>2</v>
      </c>
      <c r="AH2">
        <v>2</v>
      </c>
      <c r="AI2">
        <v>1</v>
      </c>
      <c r="AJ2">
        <v>1</v>
      </c>
      <c r="AK2">
        <v>2</v>
      </c>
      <c r="AL2">
        <v>2</v>
      </c>
      <c r="AM2">
        <v>1</v>
      </c>
      <c r="AN2">
        <v>1</v>
      </c>
      <c r="AO2">
        <v>2</v>
      </c>
      <c r="AP2">
        <v>2</v>
      </c>
      <c r="AQ2">
        <v>1</v>
      </c>
      <c r="AR2">
        <v>1</v>
      </c>
      <c r="AS2">
        <v>2</v>
      </c>
      <c r="AT2">
        <v>2</v>
      </c>
      <c r="AU2">
        <v>1</v>
      </c>
      <c r="AV2">
        <v>1</v>
      </c>
      <c r="AW2">
        <v>2</v>
      </c>
      <c r="AX2">
        <v>2</v>
      </c>
      <c r="AY2">
        <v>1</v>
      </c>
      <c r="AZ2">
        <v>1</v>
      </c>
      <c r="BA2">
        <v>2</v>
      </c>
      <c r="BB2">
        <v>2</v>
      </c>
      <c r="BC2">
        <v>1</v>
      </c>
      <c r="BD2">
        <v>1</v>
      </c>
      <c r="BE2">
        <v>2</v>
      </c>
      <c r="BF2">
        <v>2</v>
      </c>
      <c r="BG2">
        <v>1</v>
      </c>
      <c r="BH2">
        <v>1</v>
      </c>
      <c r="BI2">
        <v>2</v>
      </c>
      <c r="BJ2">
        <v>2</v>
      </c>
      <c r="BK2">
        <v>1</v>
      </c>
      <c r="BL2">
        <v>1</v>
      </c>
      <c r="BM2">
        <v>2</v>
      </c>
      <c r="BN2">
        <v>2</v>
      </c>
      <c r="BO2">
        <v>1</v>
      </c>
      <c r="BP2">
        <v>1</v>
      </c>
      <c r="BQ2">
        <v>2</v>
      </c>
      <c r="BR2">
        <v>2</v>
      </c>
      <c r="BS2">
        <v>1</v>
      </c>
      <c r="BT2">
        <v>1</v>
      </c>
      <c r="BU2">
        <v>2</v>
      </c>
    </row>
    <row r="3" spans="1:73" x14ac:dyDescent="0.25">
      <c r="B3" t="s">
        <v>113</v>
      </c>
      <c r="C3" t="s">
        <v>111</v>
      </c>
      <c r="D3" t="s">
        <v>111</v>
      </c>
      <c r="E3" t="s">
        <v>111</v>
      </c>
      <c r="F3" t="s">
        <v>111</v>
      </c>
      <c r="G3" t="s">
        <v>110</v>
      </c>
      <c r="H3" t="s">
        <v>110</v>
      </c>
      <c r="I3" t="s">
        <v>110</v>
      </c>
      <c r="J3" t="s">
        <v>110</v>
      </c>
      <c r="K3" t="s">
        <v>109</v>
      </c>
      <c r="L3" t="s">
        <v>109</v>
      </c>
      <c r="M3" t="s">
        <v>109</v>
      </c>
      <c r="N3" t="s">
        <v>109</v>
      </c>
      <c r="O3" t="s">
        <v>107</v>
      </c>
      <c r="P3" t="s">
        <v>107</v>
      </c>
      <c r="Q3" t="s">
        <v>107</v>
      </c>
      <c r="R3" t="s">
        <v>107</v>
      </c>
      <c r="S3" t="s">
        <v>106</v>
      </c>
      <c r="T3" t="s">
        <v>106</v>
      </c>
      <c r="U3" t="s">
        <v>106</v>
      </c>
      <c r="V3" t="s">
        <v>106</v>
      </c>
      <c r="W3" t="s">
        <v>108</v>
      </c>
      <c r="X3" t="s">
        <v>108</v>
      </c>
      <c r="Y3" t="s">
        <v>108</v>
      </c>
      <c r="Z3" t="s">
        <v>108</v>
      </c>
      <c r="AA3" t="s">
        <v>111</v>
      </c>
      <c r="AB3" t="s">
        <v>111</v>
      </c>
      <c r="AC3" t="s">
        <v>111</v>
      </c>
      <c r="AD3" t="s">
        <v>111</v>
      </c>
      <c r="AE3" t="s">
        <v>110</v>
      </c>
      <c r="AF3" t="s">
        <v>110</v>
      </c>
      <c r="AG3" t="s">
        <v>110</v>
      </c>
      <c r="AH3" t="s">
        <v>110</v>
      </c>
      <c r="AI3" t="s">
        <v>109</v>
      </c>
      <c r="AJ3" t="s">
        <v>109</v>
      </c>
      <c r="AK3" t="s">
        <v>109</v>
      </c>
      <c r="AL3" t="s">
        <v>109</v>
      </c>
      <c r="AM3" t="s">
        <v>107</v>
      </c>
      <c r="AN3" t="s">
        <v>107</v>
      </c>
      <c r="AO3" t="s">
        <v>107</v>
      </c>
      <c r="AP3" t="s">
        <v>107</v>
      </c>
      <c r="AQ3" t="s">
        <v>106</v>
      </c>
      <c r="AR3" t="s">
        <v>106</v>
      </c>
      <c r="AS3" t="s">
        <v>106</v>
      </c>
      <c r="AT3" t="s">
        <v>106</v>
      </c>
      <c r="AU3" t="s">
        <v>108</v>
      </c>
      <c r="AV3" t="s">
        <v>108</v>
      </c>
      <c r="AW3" t="s">
        <v>108</v>
      </c>
      <c r="AX3" t="s">
        <v>108</v>
      </c>
      <c r="AY3" t="s">
        <v>111</v>
      </c>
      <c r="AZ3" t="s">
        <v>111</v>
      </c>
      <c r="BA3" t="s">
        <v>111</v>
      </c>
      <c r="BB3" t="s">
        <v>111</v>
      </c>
      <c r="BC3" t="s">
        <v>110</v>
      </c>
      <c r="BD3" t="s">
        <v>110</v>
      </c>
      <c r="BE3" t="s">
        <v>110</v>
      </c>
      <c r="BF3" t="s">
        <v>110</v>
      </c>
      <c r="BG3" t="s">
        <v>109</v>
      </c>
      <c r="BH3" t="s">
        <v>109</v>
      </c>
      <c r="BI3" t="s">
        <v>109</v>
      </c>
      <c r="BJ3" t="s">
        <v>109</v>
      </c>
      <c r="BK3" t="s">
        <v>107</v>
      </c>
      <c r="BL3" t="s">
        <v>107</v>
      </c>
      <c r="BM3" t="s">
        <v>107</v>
      </c>
      <c r="BN3" t="s">
        <v>107</v>
      </c>
      <c r="BO3" t="s">
        <v>106</v>
      </c>
      <c r="BP3" t="s">
        <v>106</v>
      </c>
      <c r="BQ3" t="s">
        <v>106</v>
      </c>
      <c r="BR3" t="s">
        <v>106</v>
      </c>
      <c r="BS3" t="s">
        <v>108</v>
      </c>
      <c r="BT3" t="s">
        <v>108</v>
      </c>
      <c r="BU3" t="s">
        <v>108</v>
      </c>
    </row>
    <row r="4" spans="1:73" x14ac:dyDescent="0.25">
      <c r="B4" t="s">
        <v>112</v>
      </c>
      <c r="C4" t="s">
        <v>103</v>
      </c>
      <c r="D4" t="s">
        <v>103</v>
      </c>
      <c r="E4" t="s">
        <v>103</v>
      </c>
      <c r="F4" t="s">
        <v>103</v>
      </c>
      <c r="G4" t="s">
        <v>103</v>
      </c>
      <c r="H4" t="s">
        <v>103</v>
      </c>
      <c r="I4" t="s">
        <v>103</v>
      </c>
      <c r="J4" t="s">
        <v>103</v>
      </c>
      <c r="K4" t="s">
        <v>103</v>
      </c>
      <c r="L4" t="s">
        <v>103</v>
      </c>
      <c r="M4" t="s">
        <v>103</v>
      </c>
      <c r="N4" t="s">
        <v>103</v>
      </c>
      <c r="O4" t="s">
        <v>103</v>
      </c>
      <c r="P4" t="s">
        <v>103</v>
      </c>
      <c r="Q4" t="s">
        <v>103</v>
      </c>
      <c r="R4" t="s">
        <v>103</v>
      </c>
      <c r="S4" t="s">
        <v>103</v>
      </c>
      <c r="T4" t="s">
        <v>103</v>
      </c>
      <c r="U4" t="s">
        <v>103</v>
      </c>
      <c r="V4" t="s">
        <v>103</v>
      </c>
      <c r="W4" t="s">
        <v>103</v>
      </c>
      <c r="X4" t="s">
        <v>103</v>
      </c>
      <c r="Y4" t="s">
        <v>103</v>
      </c>
      <c r="Z4" t="s">
        <v>103</v>
      </c>
      <c r="AA4" t="s">
        <v>104</v>
      </c>
      <c r="AB4" t="s">
        <v>104</v>
      </c>
      <c r="AC4" t="s">
        <v>104</v>
      </c>
      <c r="AD4" t="s">
        <v>104</v>
      </c>
      <c r="AE4" t="s">
        <v>104</v>
      </c>
      <c r="AF4" t="s">
        <v>104</v>
      </c>
      <c r="AG4" t="s">
        <v>104</v>
      </c>
      <c r="AH4" t="s">
        <v>104</v>
      </c>
      <c r="AI4" t="s">
        <v>104</v>
      </c>
      <c r="AJ4" t="s">
        <v>104</v>
      </c>
      <c r="AK4" t="s">
        <v>104</v>
      </c>
      <c r="AL4" t="s">
        <v>104</v>
      </c>
      <c r="AM4" t="s">
        <v>104</v>
      </c>
      <c r="AN4" t="s">
        <v>104</v>
      </c>
      <c r="AO4" t="s">
        <v>104</v>
      </c>
      <c r="AP4" t="s">
        <v>104</v>
      </c>
      <c r="AQ4" t="s">
        <v>104</v>
      </c>
      <c r="AR4" t="s">
        <v>104</v>
      </c>
      <c r="AS4" t="s">
        <v>104</v>
      </c>
      <c r="AT4" t="s">
        <v>104</v>
      </c>
      <c r="AU4" t="s">
        <v>104</v>
      </c>
      <c r="AV4" s="1" t="s">
        <v>104</v>
      </c>
      <c r="AW4" t="s">
        <v>104</v>
      </c>
      <c r="AX4" t="s">
        <v>104</v>
      </c>
      <c r="AY4" t="s">
        <v>105</v>
      </c>
      <c r="AZ4" t="s">
        <v>105</v>
      </c>
      <c r="BA4" t="s">
        <v>105</v>
      </c>
      <c r="BB4" t="s">
        <v>105</v>
      </c>
      <c r="BC4" t="s">
        <v>105</v>
      </c>
      <c r="BD4" t="s">
        <v>105</v>
      </c>
      <c r="BE4" t="s">
        <v>105</v>
      </c>
      <c r="BF4" t="s">
        <v>105</v>
      </c>
      <c r="BG4" t="s">
        <v>105</v>
      </c>
      <c r="BH4" t="s">
        <v>105</v>
      </c>
      <c r="BI4" t="s">
        <v>105</v>
      </c>
      <c r="BJ4" t="s">
        <v>105</v>
      </c>
      <c r="BK4" t="s">
        <v>105</v>
      </c>
      <c r="BL4" t="s">
        <v>105</v>
      </c>
      <c r="BM4" t="s">
        <v>105</v>
      </c>
      <c r="BN4" t="s">
        <v>105</v>
      </c>
      <c r="BO4" t="s">
        <v>105</v>
      </c>
      <c r="BP4" t="s">
        <v>105</v>
      </c>
      <c r="BQ4" t="s">
        <v>105</v>
      </c>
      <c r="BR4" t="s">
        <v>105</v>
      </c>
      <c r="BS4" t="s">
        <v>105</v>
      </c>
      <c r="BT4" s="1" t="s">
        <v>105</v>
      </c>
      <c r="BU4" t="s">
        <v>105</v>
      </c>
    </row>
    <row r="5" spans="1:73" x14ac:dyDescent="0.2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</row>
    <row r="6" spans="1:73" x14ac:dyDescent="0.25">
      <c r="A6">
        <v>2.3893589999999999E-2</v>
      </c>
      <c r="B6" t="s">
        <v>74</v>
      </c>
      <c r="C6">
        <v>480490.7</v>
      </c>
      <c r="D6">
        <v>318869.3</v>
      </c>
      <c r="E6">
        <v>829354.7</v>
      </c>
      <c r="F6">
        <v>391381.3</v>
      </c>
      <c r="G6">
        <v>659882.69999999995</v>
      </c>
      <c r="H6">
        <v>427690.7</v>
      </c>
      <c r="I6">
        <v>710912</v>
      </c>
      <c r="J6">
        <v>407594.7</v>
      </c>
      <c r="K6">
        <v>919040</v>
      </c>
      <c r="L6">
        <v>1074773</v>
      </c>
      <c r="M6">
        <v>705194.7</v>
      </c>
      <c r="N6">
        <v>386282.7</v>
      </c>
      <c r="O6">
        <v>637610.69999999995</v>
      </c>
      <c r="P6">
        <v>561365.30000000005</v>
      </c>
      <c r="Q6">
        <v>659114.69999999995</v>
      </c>
      <c r="R6">
        <v>549120</v>
      </c>
      <c r="S6">
        <v>420032</v>
      </c>
      <c r="T6">
        <v>668928</v>
      </c>
      <c r="U6">
        <v>562261.30000000005</v>
      </c>
      <c r="V6">
        <v>596138.69999999995</v>
      </c>
      <c r="W6">
        <v>746154.7</v>
      </c>
      <c r="X6">
        <v>559616</v>
      </c>
      <c r="Y6">
        <v>497045.3</v>
      </c>
      <c r="Z6">
        <v>314240</v>
      </c>
      <c r="AA6">
        <v>1567147</v>
      </c>
      <c r="AB6">
        <v>754346.7</v>
      </c>
      <c r="AC6">
        <v>926976</v>
      </c>
      <c r="AD6">
        <v>709802.7</v>
      </c>
      <c r="AE6">
        <v>530880</v>
      </c>
      <c r="AF6">
        <v>348778.7</v>
      </c>
      <c r="AG6">
        <v>944384</v>
      </c>
      <c r="AH6">
        <v>1121963</v>
      </c>
      <c r="AI6">
        <v>1099349</v>
      </c>
      <c r="AJ6">
        <v>324394.7</v>
      </c>
      <c r="AK6">
        <v>751189.3</v>
      </c>
      <c r="AL6">
        <v>987818.7</v>
      </c>
      <c r="AM6">
        <v>743253.3</v>
      </c>
      <c r="AN6">
        <v>953770.7</v>
      </c>
      <c r="AO6">
        <v>642986.69999999995</v>
      </c>
      <c r="AP6">
        <v>266069.3</v>
      </c>
      <c r="AQ6">
        <v>796501.3</v>
      </c>
      <c r="AR6">
        <v>405994.7</v>
      </c>
      <c r="AS6">
        <v>789162.7</v>
      </c>
      <c r="AT6">
        <v>342720</v>
      </c>
      <c r="AU6">
        <v>520746.7</v>
      </c>
      <c r="AV6">
        <v>1222485</v>
      </c>
      <c r="AW6">
        <v>650837.30000000005</v>
      </c>
      <c r="AX6">
        <v>624981.30000000005</v>
      </c>
      <c r="AY6">
        <v>882005.3</v>
      </c>
      <c r="AZ6">
        <v>666880</v>
      </c>
      <c r="BA6">
        <v>626090.69999999995</v>
      </c>
      <c r="BB6">
        <v>526805.30000000005</v>
      </c>
      <c r="BC6">
        <v>582058.69999999995</v>
      </c>
      <c r="BD6">
        <v>589994.69999999995</v>
      </c>
      <c r="BE6">
        <v>326528</v>
      </c>
      <c r="BF6">
        <v>413845.3</v>
      </c>
      <c r="BG6">
        <v>743594.7</v>
      </c>
      <c r="BH6">
        <v>620885.30000000005</v>
      </c>
      <c r="BI6">
        <v>479488</v>
      </c>
      <c r="BJ6">
        <v>531712</v>
      </c>
      <c r="BK6">
        <v>987306.7</v>
      </c>
      <c r="BL6">
        <v>731818.7</v>
      </c>
      <c r="BM6">
        <v>428416</v>
      </c>
      <c r="BN6">
        <v>366186.7</v>
      </c>
      <c r="BO6">
        <v>514410.7</v>
      </c>
      <c r="BP6">
        <v>431232</v>
      </c>
      <c r="BQ6">
        <v>671488</v>
      </c>
      <c r="BR6">
        <v>551210.69999999995</v>
      </c>
      <c r="BS6">
        <v>989184</v>
      </c>
      <c r="BT6">
        <v>386496</v>
      </c>
      <c r="BU6">
        <v>481621.3</v>
      </c>
    </row>
    <row r="8" spans="1:73" x14ac:dyDescent="0.25">
      <c r="A8">
        <v>0.1052327</v>
      </c>
      <c r="B8" t="s">
        <v>73</v>
      </c>
      <c r="C8">
        <v>160149.29999999999</v>
      </c>
      <c r="D8">
        <v>219861.3</v>
      </c>
      <c r="E8">
        <v>212202.7</v>
      </c>
      <c r="F8">
        <v>202901.3</v>
      </c>
      <c r="G8">
        <v>173717.3</v>
      </c>
      <c r="H8">
        <v>206677.3</v>
      </c>
      <c r="I8">
        <v>94592</v>
      </c>
      <c r="J8">
        <v>138746.70000000001</v>
      </c>
      <c r="K8">
        <v>77994.66</v>
      </c>
      <c r="L8">
        <v>111578.7</v>
      </c>
      <c r="M8">
        <v>70325.34</v>
      </c>
      <c r="N8">
        <v>93744</v>
      </c>
      <c r="O8">
        <v>46293.33</v>
      </c>
      <c r="P8">
        <v>49456</v>
      </c>
      <c r="Q8">
        <v>46741.33</v>
      </c>
      <c r="R8">
        <v>34657.33</v>
      </c>
      <c r="S8">
        <v>31961.33</v>
      </c>
      <c r="T8">
        <v>10947.33</v>
      </c>
      <c r="U8">
        <v>9929</v>
      </c>
      <c r="V8">
        <v>15429</v>
      </c>
      <c r="W8">
        <v>1253.3330000000001</v>
      </c>
      <c r="X8">
        <v>1590</v>
      </c>
      <c r="Y8">
        <v>4807</v>
      </c>
      <c r="Z8">
        <v>3650.6669999999999</v>
      </c>
      <c r="AA8">
        <v>671232</v>
      </c>
      <c r="AB8">
        <v>206250.7</v>
      </c>
      <c r="AC8">
        <v>606656</v>
      </c>
      <c r="AD8">
        <v>566997.30000000005</v>
      </c>
      <c r="AE8">
        <v>409728</v>
      </c>
      <c r="AF8">
        <v>325248</v>
      </c>
      <c r="AG8">
        <v>239125.3</v>
      </c>
      <c r="AH8">
        <v>284330.7</v>
      </c>
      <c r="AI8">
        <v>214250.7</v>
      </c>
      <c r="AJ8">
        <v>335146.7</v>
      </c>
      <c r="AK8">
        <v>213760</v>
      </c>
      <c r="AL8">
        <v>325760</v>
      </c>
      <c r="AM8">
        <v>146597.29999999999</v>
      </c>
      <c r="AN8">
        <v>209344</v>
      </c>
      <c r="AO8">
        <v>137888</v>
      </c>
      <c r="AP8">
        <v>113648</v>
      </c>
      <c r="AQ8">
        <v>94800</v>
      </c>
      <c r="AR8">
        <v>42826.67</v>
      </c>
      <c r="AS8">
        <v>103941.3</v>
      </c>
      <c r="AT8">
        <v>114304</v>
      </c>
      <c r="AU8">
        <v>27586.67</v>
      </c>
      <c r="AV8">
        <v>37493.33</v>
      </c>
      <c r="AW8">
        <v>26932</v>
      </c>
      <c r="AX8">
        <v>33334.67</v>
      </c>
      <c r="AY8">
        <v>102213.3</v>
      </c>
      <c r="AZ8">
        <v>154261.29999999999</v>
      </c>
      <c r="BA8">
        <v>42272</v>
      </c>
      <c r="BB8">
        <v>137429.29999999999</v>
      </c>
      <c r="BC8">
        <v>76389.34</v>
      </c>
      <c r="BD8">
        <v>106277.3</v>
      </c>
      <c r="BE8">
        <v>61173.33</v>
      </c>
      <c r="BF8">
        <v>87472</v>
      </c>
      <c r="BG8">
        <v>63994.67</v>
      </c>
      <c r="BH8">
        <v>59450.67</v>
      </c>
      <c r="BI8">
        <v>48826.67</v>
      </c>
      <c r="BJ8">
        <v>67344</v>
      </c>
      <c r="BK8">
        <v>55034.67</v>
      </c>
      <c r="BL8">
        <v>37877.33</v>
      </c>
      <c r="BM8">
        <v>53082.67</v>
      </c>
      <c r="BN8">
        <v>42173.33</v>
      </c>
      <c r="BO8">
        <v>16536</v>
      </c>
      <c r="BP8">
        <v>16598.669999999998</v>
      </c>
      <c r="BQ8">
        <v>22762.67</v>
      </c>
      <c r="BR8">
        <v>37817.33</v>
      </c>
      <c r="BS8">
        <v>12936</v>
      </c>
      <c r="BT8">
        <v>12096</v>
      </c>
      <c r="BU8">
        <v>10396</v>
      </c>
    </row>
    <row r="9" spans="1:73" x14ac:dyDescent="0.25">
      <c r="A9">
        <v>0.1053376</v>
      </c>
      <c r="B9" t="s">
        <v>101</v>
      </c>
      <c r="C9">
        <v>3442</v>
      </c>
      <c r="D9">
        <v>8670.6669999999995</v>
      </c>
      <c r="E9">
        <v>2679.6669999999999</v>
      </c>
      <c r="F9">
        <v>5265</v>
      </c>
      <c r="G9">
        <v>5213.6670000000004</v>
      </c>
      <c r="H9">
        <v>6570</v>
      </c>
      <c r="I9">
        <v>3058.6669999999999</v>
      </c>
      <c r="J9">
        <v>3479.3330000000001</v>
      </c>
      <c r="K9">
        <v>1534.6669999999999</v>
      </c>
      <c r="L9">
        <v>1652.6669999999999</v>
      </c>
      <c r="M9">
        <v>4760.6670000000004</v>
      </c>
      <c r="N9">
        <v>3387</v>
      </c>
      <c r="O9">
        <v>4321.3329999999996</v>
      </c>
      <c r="P9">
        <v>1935</v>
      </c>
      <c r="Q9">
        <v>2799</v>
      </c>
      <c r="R9">
        <v>4797</v>
      </c>
      <c r="S9">
        <v>6132</v>
      </c>
      <c r="T9">
        <v>1368.3330000000001</v>
      </c>
      <c r="U9">
        <v>4736.6670000000004</v>
      </c>
      <c r="V9">
        <v>2841.3330000000001</v>
      </c>
      <c r="W9">
        <v>0</v>
      </c>
      <c r="X9">
        <v>0</v>
      </c>
      <c r="Y9">
        <v>0</v>
      </c>
      <c r="Z9">
        <v>661</v>
      </c>
      <c r="AA9">
        <v>16761.330000000002</v>
      </c>
      <c r="AB9">
        <v>4178.3329999999996</v>
      </c>
      <c r="AC9">
        <v>9163.6669999999995</v>
      </c>
      <c r="AD9">
        <v>11710.67</v>
      </c>
      <c r="AE9">
        <v>7628.6670000000004</v>
      </c>
      <c r="AF9">
        <v>8438.3330000000005</v>
      </c>
      <c r="AG9">
        <v>8002</v>
      </c>
      <c r="AH9">
        <v>8796</v>
      </c>
      <c r="AI9">
        <v>4205.3329999999996</v>
      </c>
      <c r="AJ9">
        <v>6738.6670000000004</v>
      </c>
      <c r="AK9">
        <v>2882.6669999999999</v>
      </c>
      <c r="AL9">
        <v>7256</v>
      </c>
      <c r="AM9">
        <v>3010</v>
      </c>
      <c r="AN9">
        <v>5050</v>
      </c>
      <c r="AO9">
        <v>3661.6669999999999</v>
      </c>
      <c r="AP9">
        <v>871.66669999999999</v>
      </c>
      <c r="AQ9">
        <v>3060.6669999999999</v>
      </c>
      <c r="AR9">
        <v>1154.6669999999999</v>
      </c>
      <c r="AS9">
        <v>3253</v>
      </c>
      <c r="AT9">
        <v>5709.6670000000004</v>
      </c>
      <c r="AU9">
        <v>1690</v>
      </c>
      <c r="AV9">
        <v>1532.3330000000001</v>
      </c>
      <c r="AW9">
        <v>227.33330000000001</v>
      </c>
      <c r="AX9">
        <v>959</v>
      </c>
      <c r="AY9">
        <v>2184.3330000000001</v>
      </c>
      <c r="AZ9">
        <v>5709.6670000000004</v>
      </c>
      <c r="BA9">
        <v>355.66669999999999</v>
      </c>
      <c r="BB9">
        <v>1691</v>
      </c>
      <c r="BC9">
        <v>649.33330000000001</v>
      </c>
      <c r="BD9">
        <v>6382.3329999999996</v>
      </c>
      <c r="BE9">
        <v>996.33330000000001</v>
      </c>
      <c r="BF9">
        <v>301</v>
      </c>
      <c r="BG9">
        <v>1335.3330000000001</v>
      </c>
      <c r="BH9">
        <v>902</v>
      </c>
      <c r="BI9">
        <v>3662</v>
      </c>
      <c r="BJ9">
        <v>3745.6669999999999</v>
      </c>
      <c r="BK9">
        <v>836.66669999999999</v>
      </c>
      <c r="BL9">
        <v>1020.667</v>
      </c>
      <c r="BM9">
        <v>784</v>
      </c>
      <c r="BN9">
        <v>1419</v>
      </c>
      <c r="BO9">
        <v>0</v>
      </c>
      <c r="BP9">
        <v>466</v>
      </c>
      <c r="BQ9">
        <v>447.66669999999999</v>
      </c>
      <c r="BR9">
        <v>1808</v>
      </c>
      <c r="BS9">
        <v>0</v>
      </c>
      <c r="BT9">
        <v>805.66669999999999</v>
      </c>
      <c r="BU9">
        <v>0</v>
      </c>
    </row>
    <row r="10" spans="1:73" x14ac:dyDescent="0.25">
      <c r="A10">
        <v>0.105284</v>
      </c>
      <c r="B10" t="s">
        <v>100</v>
      </c>
      <c r="C10">
        <v>0</v>
      </c>
      <c r="D10">
        <v>0</v>
      </c>
      <c r="E10">
        <v>0</v>
      </c>
      <c r="F10">
        <v>0</v>
      </c>
      <c r="G10">
        <v>5394.3329999999996</v>
      </c>
      <c r="H10">
        <v>5197.6670000000004</v>
      </c>
      <c r="I10">
        <v>4112.6670000000004</v>
      </c>
      <c r="J10">
        <v>3043.3330000000001</v>
      </c>
      <c r="K10">
        <v>7701.3329999999996</v>
      </c>
      <c r="L10">
        <v>15900</v>
      </c>
      <c r="M10">
        <v>12649.33</v>
      </c>
      <c r="N10">
        <v>6680.6670000000004</v>
      </c>
      <c r="O10">
        <v>22457.33</v>
      </c>
      <c r="P10">
        <v>26784</v>
      </c>
      <c r="Q10">
        <v>14009.33</v>
      </c>
      <c r="R10">
        <v>18662.669999999998</v>
      </c>
      <c r="S10">
        <v>37530.67</v>
      </c>
      <c r="T10">
        <v>10539.33</v>
      </c>
      <c r="U10">
        <v>8800</v>
      </c>
      <c r="V10">
        <v>12661</v>
      </c>
      <c r="W10">
        <v>1447</v>
      </c>
      <c r="X10">
        <v>6909.3329999999996</v>
      </c>
      <c r="Y10">
        <v>2452</v>
      </c>
      <c r="Z10">
        <v>3852</v>
      </c>
      <c r="AA10">
        <v>0</v>
      </c>
      <c r="AB10">
        <v>0</v>
      </c>
      <c r="AC10">
        <v>0</v>
      </c>
      <c r="AD10">
        <v>0</v>
      </c>
      <c r="AE10">
        <v>5506.6670000000004</v>
      </c>
      <c r="AF10">
        <v>4890</v>
      </c>
      <c r="AG10">
        <v>6345.3329999999996</v>
      </c>
      <c r="AH10">
        <v>6921.3329999999996</v>
      </c>
      <c r="AI10">
        <v>4438.3329999999996</v>
      </c>
      <c r="AJ10">
        <v>8709.6669999999995</v>
      </c>
      <c r="AK10">
        <v>9515</v>
      </c>
      <c r="AL10">
        <v>16315.67</v>
      </c>
      <c r="AM10">
        <v>40102.67</v>
      </c>
      <c r="AN10">
        <v>52890.67</v>
      </c>
      <c r="AO10">
        <v>29598.67</v>
      </c>
      <c r="AP10">
        <v>19376</v>
      </c>
      <c r="AQ10">
        <v>62181.33</v>
      </c>
      <c r="AR10">
        <v>26386.67</v>
      </c>
      <c r="AS10">
        <v>57029.33</v>
      </c>
      <c r="AT10">
        <v>54352</v>
      </c>
      <c r="AU10">
        <v>20841.330000000002</v>
      </c>
      <c r="AV10">
        <v>31025.33</v>
      </c>
      <c r="AW10">
        <v>20254.669999999998</v>
      </c>
      <c r="AX10">
        <v>34441.33</v>
      </c>
      <c r="AY10">
        <v>0</v>
      </c>
      <c r="AZ10">
        <v>0</v>
      </c>
      <c r="BA10">
        <v>0</v>
      </c>
      <c r="BB10">
        <v>0</v>
      </c>
      <c r="BC10">
        <v>1818</v>
      </c>
      <c r="BD10">
        <v>1531.6669999999999</v>
      </c>
      <c r="BE10">
        <v>753.33330000000001</v>
      </c>
      <c r="BF10">
        <v>1964</v>
      </c>
      <c r="BG10">
        <v>3018</v>
      </c>
      <c r="BH10">
        <v>3282</v>
      </c>
      <c r="BI10">
        <v>3393.6669999999999</v>
      </c>
      <c r="BJ10">
        <v>3662</v>
      </c>
      <c r="BK10">
        <v>13386.67</v>
      </c>
      <c r="BL10">
        <v>10926.67</v>
      </c>
      <c r="BM10">
        <v>20849.330000000002</v>
      </c>
      <c r="BN10">
        <v>14762.67</v>
      </c>
      <c r="BO10">
        <v>10984.67</v>
      </c>
      <c r="BP10">
        <v>7961.3329999999996</v>
      </c>
      <c r="BQ10">
        <v>11066.67</v>
      </c>
      <c r="BR10">
        <v>12985.33</v>
      </c>
      <c r="BS10">
        <v>2204</v>
      </c>
      <c r="BT10">
        <v>5394.6670000000004</v>
      </c>
      <c r="BU10">
        <v>6716.3329999999996</v>
      </c>
    </row>
    <row r="11" spans="1:73" x14ac:dyDescent="0.25">
      <c r="A11">
        <v>0.1053038</v>
      </c>
      <c r="B11" t="s">
        <v>99</v>
      </c>
      <c r="C11">
        <v>0</v>
      </c>
      <c r="D11">
        <v>0</v>
      </c>
      <c r="E11">
        <v>0</v>
      </c>
      <c r="F11">
        <v>0</v>
      </c>
      <c r="G11">
        <v>650.66669999999999</v>
      </c>
      <c r="H11">
        <v>2024.3330000000001</v>
      </c>
      <c r="I11">
        <v>2634</v>
      </c>
      <c r="J11">
        <v>1174</v>
      </c>
      <c r="K11">
        <v>6703</v>
      </c>
      <c r="L11">
        <v>7359</v>
      </c>
      <c r="M11">
        <v>9581</v>
      </c>
      <c r="N11">
        <v>8983</v>
      </c>
      <c r="O11">
        <v>32644</v>
      </c>
      <c r="P11">
        <v>24828</v>
      </c>
      <c r="Q11">
        <v>19633.330000000002</v>
      </c>
      <c r="R11">
        <v>21121.33</v>
      </c>
      <c r="S11">
        <v>40952</v>
      </c>
      <c r="T11">
        <v>15725.33</v>
      </c>
      <c r="U11">
        <v>18008</v>
      </c>
      <c r="V11">
        <v>26234.67</v>
      </c>
      <c r="W11">
        <v>2803.6669999999999</v>
      </c>
      <c r="X11">
        <v>3318</v>
      </c>
      <c r="Y11">
        <v>3960</v>
      </c>
      <c r="Z11">
        <v>4010.333000000000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308.33330000000001</v>
      </c>
      <c r="AH11">
        <v>0</v>
      </c>
      <c r="AI11">
        <v>299.66669999999999</v>
      </c>
      <c r="AJ11">
        <v>0</v>
      </c>
      <c r="AK11">
        <v>1287.3330000000001</v>
      </c>
      <c r="AL11">
        <v>4630.6670000000004</v>
      </c>
      <c r="AM11">
        <v>7928.3329999999996</v>
      </c>
      <c r="AN11">
        <v>7183.3329999999996</v>
      </c>
      <c r="AO11">
        <v>3707.6669999999999</v>
      </c>
      <c r="AP11">
        <v>4822.6670000000004</v>
      </c>
      <c r="AQ11">
        <v>13417.33</v>
      </c>
      <c r="AR11">
        <v>2785.6669999999999</v>
      </c>
      <c r="AS11">
        <v>7894</v>
      </c>
      <c r="AT11">
        <v>15408</v>
      </c>
      <c r="AU11">
        <v>6669.3329999999996</v>
      </c>
      <c r="AV11">
        <v>12984</v>
      </c>
      <c r="AW11">
        <v>5125.3329999999996</v>
      </c>
      <c r="AX11">
        <v>9700.6669999999995</v>
      </c>
      <c r="AY11">
        <v>41.333329999999997</v>
      </c>
      <c r="AZ11">
        <v>0</v>
      </c>
      <c r="BA11">
        <v>0</v>
      </c>
      <c r="BB11">
        <v>0</v>
      </c>
      <c r="BC11">
        <v>25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3505.6669999999999</v>
      </c>
      <c r="BL11">
        <v>2564</v>
      </c>
      <c r="BM11">
        <v>2092.3330000000001</v>
      </c>
      <c r="BN11">
        <v>2758</v>
      </c>
      <c r="BO11">
        <v>5478.3329999999996</v>
      </c>
      <c r="BP11">
        <v>1088.3330000000001</v>
      </c>
      <c r="BQ11">
        <v>3775.3330000000001</v>
      </c>
      <c r="BR11">
        <v>5232</v>
      </c>
      <c r="BS11">
        <v>2008.3330000000001</v>
      </c>
      <c r="BT11">
        <v>2054.3330000000001</v>
      </c>
      <c r="BU11">
        <v>1799.6669999999999</v>
      </c>
    </row>
    <row r="12" spans="1:73" x14ac:dyDescent="0.25">
      <c r="A12">
        <v>0.10533629999999999</v>
      </c>
      <c r="B12" t="s">
        <v>10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264.66669999999999</v>
      </c>
      <c r="L12">
        <v>414.66669999999999</v>
      </c>
      <c r="M12">
        <v>850.66669999999999</v>
      </c>
      <c r="N12">
        <v>2038</v>
      </c>
      <c r="O12">
        <v>6411.3329999999996</v>
      </c>
      <c r="P12">
        <v>7660.6670000000004</v>
      </c>
      <c r="Q12">
        <v>8937.6669999999995</v>
      </c>
      <c r="R12">
        <v>5967.6670000000004</v>
      </c>
      <c r="S12">
        <v>25164</v>
      </c>
      <c r="T12">
        <v>11575</v>
      </c>
      <c r="U12">
        <v>13657</v>
      </c>
      <c r="V12">
        <v>17294.669999999998</v>
      </c>
      <c r="W12">
        <v>5509</v>
      </c>
      <c r="X12">
        <v>10504</v>
      </c>
      <c r="Y12">
        <v>7613</v>
      </c>
      <c r="Z12">
        <v>1125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232.66669999999999</v>
      </c>
      <c r="AL12">
        <v>410</v>
      </c>
      <c r="AM12">
        <v>7644</v>
      </c>
      <c r="AN12">
        <v>14633.33</v>
      </c>
      <c r="AO12">
        <v>3976.6669999999999</v>
      </c>
      <c r="AP12">
        <v>5925</v>
      </c>
      <c r="AQ12">
        <v>30618.67</v>
      </c>
      <c r="AR12">
        <v>12154.33</v>
      </c>
      <c r="AS12">
        <v>38756</v>
      </c>
      <c r="AT12">
        <v>13458.67</v>
      </c>
      <c r="AU12">
        <v>24194.67</v>
      </c>
      <c r="AV12">
        <v>44189.33</v>
      </c>
      <c r="AW12">
        <v>30786.67</v>
      </c>
      <c r="AX12">
        <v>54250.67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194</v>
      </c>
      <c r="BI12">
        <v>269.66669999999999</v>
      </c>
      <c r="BJ12">
        <v>851.33330000000001</v>
      </c>
      <c r="BK12">
        <v>2940</v>
      </c>
      <c r="BL12">
        <v>2617.6669999999999</v>
      </c>
      <c r="BM12">
        <v>3911</v>
      </c>
      <c r="BN12">
        <v>4411</v>
      </c>
      <c r="BO12">
        <v>1423</v>
      </c>
      <c r="BP12">
        <v>1324.3330000000001</v>
      </c>
      <c r="BQ12">
        <v>3210.6669999999999</v>
      </c>
      <c r="BR12">
        <v>2652.6669999999999</v>
      </c>
      <c r="BS12">
        <v>4367.6670000000004</v>
      </c>
      <c r="BT12">
        <v>2769.3330000000001</v>
      </c>
      <c r="BU12">
        <v>3561</v>
      </c>
    </row>
    <row r="13" spans="1:73" x14ac:dyDescent="0.25">
      <c r="A13">
        <v>0.1052987</v>
      </c>
      <c r="B13" t="s">
        <v>98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04.33329999999999</v>
      </c>
      <c r="L13">
        <v>605.33330000000001</v>
      </c>
      <c r="M13">
        <v>1186</v>
      </c>
      <c r="N13">
        <v>242.66669999999999</v>
      </c>
      <c r="O13">
        <v>10426.67</v>
      </c>
      <c r="P13">
        <v>8448.6669999999995</v>
      </c>
      <c r="Q13">
        <v>6510.6670000000004</v>
      </c>
      <c r="R13">
        <v>5372.3329999999996</v>
      </c>
      <c r="S13">
        <v>53141.33</v>
      </c>
      <c r="T13">
        <v>10891.33</v>
      </c>
      <c r="U13">
        <v>12113.33</v>
      </c>
      <c r="V13">
        <v>29418.67</v>
      </c>
      <c r="W13">
        <v>19690.669999999998</v>
      </c>
      <c r="X13">
        <v>14218.67</v>
      </c>
      <c r="Y13">
        <v>20692</v>
      </c>
      <c r="Z13">
        <v>17614.669999999998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2540.6669999999999</v>
      </c>
      <c r="AN13">
        <v>2691</v>
      </c>
      <c r="AO13">
        <v>1020.333</v>
      </c>
      <c r="AP13">
        <v>349.33330000000001</v>
      </c>
      <c r="AQ13">
        <v>3926</v>
      </c>
      <c r="AR13">
        <v>4169.3329999999996</v>
      </c>
      <c r="AS13">
        <v>6173.3329999999996</v>
      </c>
      <c r="AT13">
        <v>7784.3329999999996</v>
      </c>
      <c r="AU13">
        <v>12200.33</v>
      </c>
      <c r="AV13">
        <v>17057.330000000002</v>
      </c>
      <c r="AW13">
        <v>13426.67</v>
      </c>
      <c r="AX13">
        <v>21674.67</v>
      </c>
      <c r="AY13">
        <v>46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048.6669999999999</v>
      </c>
      <c r="BL13">
        <v>554.33330000000001</v>
      </c>
      <c r="BM13">
        <v>367.5</v>
      </c>
      <c r="BN13">
        <v>0</v>
      </c>
      <c r="BO13">
        <v>1632.6669999999999</v>
      </c>
      <c r="BP13">
        <v>0</v>
      </c>
      <c r="BQ13">
        <v>2246.6669999999999</v>
      </c>
      <c r="BR13">
        <v>1351.6669999999999</v>
      </c>
      <c r="BS13">
        <v>749.66669999999999</v>
      </c>
      <c r="BT13">
        <v>2465</v>
      </c>
      <c r="BU13">
        <v>2907.6669999999999</v>
      </c>
    </row>
    <row r="14" spans="1:73" x14ac:dyDescent="0.25">
      <c r="A14">
        <v>0.10532809999999999</v>
      </c>
      <c r="B14" t="s">
        <v>97</v>
      </c>
      <c r="C14">
        <v>0</v>
      </c>
      <c r="D14">
        <v>0</v>
      </c>
      <c r="E14">
        <v>0</v>
      </c>
      <c r="F14">
        <v>0</v>
      </c>
      <c r="G14">
        <v>0</v>
      </c>
      <c r="H14">
        <v>4039.5</v>
      </c>
      <c r="I14">
        <v>0</v>
      </c>
      <c r="J14">
        <v>226.33330000000001</v>
      </c>
      <c r="K14">
        <v>645</v>
      </c>
      <c r="L14">
        <v>1031</v>
      </c>
      <c r="M14">
        <v>1679.3330000000001</v>
      </c>
      <c r="N14">
        <v>3128.6669999999999</v>
      </c>
      <c r="O14">
        <v>7086</v>
      </c>
      <c r="P14">
        <v>4684</v>
      </c>
      <c r="Q14">
        <v>4822.6670000000004</v>
      </c>
      <c r="R14">
        <v>4546.3329999999996</v>
      </c>
      <c r="S14">
        <v>26224</v>
      </c>
      <c r="T14">
        <v>8163.3329999999996</v>
      </c>
      <c r="U14">
        <v>6208.3329999999996</v>
      </c>
      <c r="V14">
        <v>10114</v>
      </c>
      <c r="W14">
        <v>6118</v>
      </c>
      <c r="X14">
        <v>5331</v>
      </c>
      <c r="Y14">
        <v>7340.3329999999996</v>
      </c>
      <c r="Z14">
        <v>10166.67</v>
      </c>
      <c r="AA14">
        <v>0</v>
      </c>
      <c r="AB14">
        <v>0</v>
      </c>
      <c r="AC14">
        <v>0</v>
      </c>
      <c r="AD14">
        <v>0</v>
      </c>
      <c r="AE14">
        <v>219.33330000000001</v>
      </c>
      <c r="AF14">
        <v>179</v>
      </c>
      <c r="AG14">
        <v>164.33330000000001</v>
      </c>
      <c r="AH14">
        <v>0</v>
      </c>
      <c r="AI14">
        <v>1169.6669999999999</v>
      </c>
      <c r="AJ14">
        <v>925</v>
      </c>
      <c r="AK14">
        <v>2572.6669999999999</v>
      </c>
      <c r="AL14">
        <v>5384.3329999999996</v>
      </c>
      <c r="AM14">
        <v>13905.33</v>
      </c>
      <c r="AN14">
        <v>11410.67</v>
      </c>
      <c r="AO14">
        <v>5466.6670000000004</v>
      </c>
      <c r="AP14">
        <v>7977.6670000000004</v>
      </c>
      <c r="AQ14">
        <v>25954.67</v>
      </c>
      <c r="AR14">
        <v>10064</v>
      </c>
      <c r="AS14">
        <v>25617.33</v>
      </c>
      <c r="AT14">
        <v>26920</v>
      </c>
      <c r="AU14">
        <v>25162.67</v>
      </c>
      <c r="AV14">
        <v>30544</v>
      </c>
      <c r="AW14">
        <v>31288</v>
      </c>
      <c r="AX14">
        <v>51008</v>
      </c>
      <c r="AY14">
        <v>0</v>
      </c>
      <c r="AZ14">
        <v>0</v>
      </c>
      <c r="BA14">
        <v>0</v>
      </c>
      <c r="BB14">
        <v>0</v>
      </c>
      <c r="BC14">
        <v>25</v>
      </c>
      <c r="BD14">
        <v>942.33330000000001</v>
      </c>
      <c r="BE14">
        <v>219.33330000000001</v>
      </c>
      <c r="BF14">
        <v>193.33330000000001</v>
      </c>
      <c r="BG14">
        <v>242</v>
      </c>
      <c r="BH14">
        <v>1665</v>
      </c>
      <c r="BI14">
        <v>1262.3330000000001</v>
      </c>
      <c r="BJ14">
        <v>922</v>
      </c>
      <c r="BK14">
        <v>4052.6669999999999</v>
      </c>
      <c r="BL14">
        <v>2737.6669999999999</v>
      </c>
      <c r="BM14">
        <v>5185.6670000000004</v>
      </c>
      <c r="BN14">
        <v>4475.6670000000004</v>
      </c>
      <c r="BO14">
        <v>4345.6670000000004</v>
      </c>
      <c r="BP14">
        <v>2349.6669999999999</v>
      </c>
      <c r="BQ14">
        <v>3816.3330000000001</v>
      </c>
      <c r="BR14">
        <v>7726.3329999999996</v>
      </c>
      <c r="BS14">
        <v>2124</v>
      </c>
      <c r="BT14">
        <v>3370.6669999999999</v>
      </c>
      <c r="BU14">
        <v>5982.3329999999996</v>
      </c>
    </row>
    <row r="15" spans="1:73" x14ac:dyDescent="0.25">
      <c r="A15">
        <v>0.10556550000000001</v>
      </c>
      <c r="B15" t="s">
        <v>9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341</v>
      </c>
      <c r="P15">
        <v>1315</v>
      </c>
      <c r="Q15">
        <v>611.66669999999999</v>
      </c>
      <c r="R15">
        <v>853.33330000000001</v>
      </c>
      <c r="S15">
        <v>2015</v>
      </c>
      <c r="T15">
        <v>2721.6669999999999</v>
      </c>
      <c r="U15">
        <v>1646</v>
      </c>
      <c r="V15">
        <v>2519.6669999999999</v>
      </c>
      <c r="W15">
        <v>1134.3330000000001</v>
      </c>
      <c r="X15">
        <v>770</v>
      </c>
      <c r="Y15">
        <v>1554.3330000000001</v>
      </c>
      <c r="Z15">
        <v>843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517.66669999999999</v>
      </c>
      <c r="AN15">
        <v>1726.6669999999999</v>
      </c>
      <c r="AO15">
        <v>0</v>
      </c>
      <c r="AP15">
        <v>0</v>
      </c>
      <c r="AQ15">
        <v>977</v>
      </c>
      <c r="AR15">
        <v>1913</v>
      </c>
      <c r="AS15">
        <v>2192.6669999999999</v>
      </c>
      <c r="AT15">
        <v>1599</v>
      </c>
      <c r="AU15">
        <v>1086.3330000000001</v>
      </c>
      <c r="AV15">
        <v>1508.6669999999999</v>
      </c>
      <c r="AW15">
        <v>351.66669999999999</v>
      </c>
      <c r="AX15">
        <v>4321.3329999999996</v>
      </c>
      <c r="AY15">
        <v>0</v>
      </c>
      <c r="AZ15">
        <v>0</v>
      </c>
      <c r="BA15">
        <v>0</v>
      </c>
      <c r="BB15">
        <v>0</v>
      </c>
      <c r="BC15">
        <v>44.333329999999997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457.33330000000001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</row>
    <row r="16" spans="1:73" x14ac:dyDescent="0.25">
      <c r="B16" s="1" t="s">
        <v>115</v>
      </c>
      <c r="C16" s="1">
        <f>SUM(C8:C15)</f>
        <v>163591.29999999999</v>
      </c>
      <c r="D16" s="1">
        <f t="shared" ref="D16:BO16" si="0">SUM(D8:D15)</f>
        <v>228531.96699999998</v>
      </c>
      <c r="E16" s="1">
        <f t="shared" si="0"/>
        <v>214882.367</v>
      </c>
      <c r="F16" s="1">
        <f t="shared" si="0"/>
        <v>208166.3</v>
      </c>
      <c r="G16" s="1">
        <f t="shared" si="0"/>
        <v>184975.96669999999</v>
      </c>
      <c r="H16" s="1">
        <f t="shared" si="0"/>
        <v>224508.79999999999</v>
      </c>
      <c r="I16" s="1">
        <f t="shared" si="0"/>
        <v>104397.334</v>
      </c>
      <c r="J16" s="1">
        <f t="shared" si="0"/>
        <v>146669.69930000004</v>
      </c>
      <c r="K16" s="1">
        <f t="shared" si="0"/>
        <v>94947.66</v>
      </c>
      <c r="L16" s="1">
        <f t="shared" si="0"/>
        <v>138541.367</v>
      </c>
      <c r="M16" s="1">
        <f t="shared" si="0"/>
        <v>101032.3367</v>
      </c>
      <c r="N16" s="1">
        <f t="shared" si="0"/>
        <v>118204.0007</v>
      </c>
      <c r="O16" s="1">
        <f t="shared" si="0"/>
        <v>129980.996</v>
      </c>
      <c r="P16" s="1">
        <f t="shared" si="0"/>
        <v>125111.334</v>
      </c>
      <c r="Q16" s="1">
        <f t="shared" si="0"/>
        <v>104065.65770000001</v>
      </c>
      <c r="R16" s="1">
        <f t="shared" si="0"/>
        <v>95977.996299999999</v>
      </c>
      <c r="S16" s="1">
        <f t="shared" si="0"/>
        <v>223120.33000000002</v>
      </c>
      <c r="T16" s="1">
        <f t="shared" si="0"/>
        <v>71931.653000000006</v>
      </c>
      <c r="U16" s="1">
        <f t="shared" si="0"/>
        <v>75098.33</v>
      </c>
      <c r="V16" s="1">
        <f t="shared" si="0"/>
        <v>116513.01</v>
      </c>
      <c r="W16" s="1">
        <f t="shared" si="0"/>
        <v>37956.002999999997</v>
      </c>
      <c r="X16" s="1">
        <f t="shared" si="0"/>
        <v>42641.002999999997</v>
      </c>
      <c r="Y16" s="1">
        <f t="shared" si="0"/>
        <v>48418.665999999997</v>
      </c>
      <c r="Z16" s="1">
        <f t="shared" si="0"/>
        <v>52049.34</v>
      </c>
      <c r="AA16" s="1">
        <f t="shared" si="0"/>
        <v>687993.33</v>
      </c>
      <c r="AB16" s="1">
        <f t="shared" si="0"/>
        <v>210429.03300000002</v>
      </c>
      <c r="AC16" s="1">
        <f t="shared" si="0"/>
        <v>615819.66700000002</v>
      </c>
      <c r="AD16" s="1">
        <f t="shared" si="0"/>
        <v>578707.97000000009</v>
      </c>
      <c r="AE16" s="1">
        <f t="shared" si="0"/>
        <v>423082.66730000003</v>
      </c>
      <c r="AF16" s="1">
        <f t="shared" si="0"/>
        <v>338755.33299999998</v>
      </c>
      <c r="AG16" s="1">
        <f t="shared" si="0"/>
        <v>253945.2996</v>
      </c>
      <c r="AH16" s="1">
        <f t="shared" si="0"/>
        <v>300048.033</v>
      </c>
      <c r="AI16" s="1">
        <f t="shared" si="0"/>
        <v>224363.69970000003</v>
      </c>
      <c r="AJ16" s="1">
        <f t="shared" si="0"/>
        <v>351520.03400000004</v>
      </c>
      <c r="AK16" s="1">
        <f t="shared" si="0"/>
        <v>230250.33369999999</v>
      </c>
      <c r="AL16" s="1">
        <f t="shared" si="0"/>
        <v>359756.67</v>
      </c>
      <c r="AM16" s="1">
        <f t="shared" si="0"/>
        <v>222245.96669999996</v>
      </c>
      <c r="AN16" s="1">
        <f t="shared" si="0"/>
        <v>304929.67</v>
      </c>
      <c r="AO16" s="1">
        <f t="shared" si="0"/>
        <v>185319.67099999997</v>
      </c>
      <c r="AP16" s="1">
        <f t="shared" si="0"/>
        <v>152970.33399999997</v>
      </c>
      <c r="AQ16" s="1">
        <f t="shared" si="0"/>
        <v>234935.66699999996</v>
      </c>
      <c r="AR16" s="1">
        <f t="shared" si="0"/>
        <v>101454.337</v>
      </c>
      <c r="AS16" s="1">
        <f t="shared" si="0"/>
        <v>244856.95999999999</v>
      </c>
      <c r="AT16" s="1">
        <f t="shared" si="0"/>
        <v>239535.67000000004</v>
      </c>
      <c r="AU16" s="1">
        <f t="shared" si="0"/>
        <v>119431.336</v>
      </c>
      <c r="AV16" s="1">
        <f t="shared" si="0"/>
        <v>176334.31999999998</v>
      </c>
      <c r="AW16" s="1">
        <f t="shared" si="0"/>
        <v>128392.34299999999</v>
      </c>
      <c r="AX16" s="1">
        <f t="shared" si="0"/>
        <v>209690.34</v>
      </c>
      <c r="AY16" s="1">
        <f t="shared" si="0"/>
        <v>104484.96633</v>
      </c>
      <c r="AZ16" s="1">
        <f t="shared" si="0"/>
        <v>159970.96699999998</v>
      </c>
      <c r="BA16" s="1">
        <f t="shared" si="0"/>
        <v>42627.666700000002</v>
      </c>
      <c r="BB16" s="1">
        <f t="shared" si="0"/>
        <v>139120.29999999999</v>
      </c>
      <c r="BC16" s="1">
        <f t="shared" si="0"/>
        <v>78951.006629999989</v>
      </c>
      <c r="BD16" s="1">
        <f t="shared" si="0"/>
        <v>115133.6333</v>
      </c>
      <c r="BE16" s="1">
        <f t="shared" si="0"/>
        <v>63142.329899999997</v>
      </c>
      <c r="BF16" s="1">
        <f t="shared" si="0"/>
        <v>89930.333299999998</v>
      </c>
      <c r="BG16" s="1">
        <f t="shared" si="0"/>
        <v>68590.002999999997</v>
      </c>
      <c r="BH16" s="1">
        <f t="shared" si="0"/>
        <v>65493.67</v>
      </c>
      <c r="BI16" s="1">
        <f t="shared" si="0"/>
        <v>57414.3367</v>
      </c>
      <c r="BJ16" s="1">
        <f t="shared" si="0"/>
        <v>76525.0003</v>
      </c>
      <c r="BK16" s="1">
        <f t="shared" si="0"/>
        <v>80805.007700000002</v>
      </c>
      <c r="BL16" s="1">
        <f t="shared" si="0"/>
        <v>58298.334300000002</v>
      </c>
      <c r="BM16" s="1">
        <f t="shared" si="0"/>
        <v>86272.5</v>
      </c>
      <c r="BN16" s="1">
        <f t="shared" si="0"/>
        <v>70457.0003</v>
      </c>
      <c r="BO16" s="1">
        <f t="shared" si="0"/>
        <v>40400.337</v>
      </c>
      <c r="BP16" s="1">
        <f t="shared" ref="BP16:BU16" si="1">SUM(BP8:BP15)</f>
        <v>29788.335999999996</v>
      </c>
      <c r="BQ16" s="1">
        <f t="shared" si="1"/>
        <v>47326.006699999998</v>
      </c>
      <c r="BR16" s="1">
        <f t="shared" si="1"/>
        <v>69573.327000000005</v>
      </c>
      <c r="BS16" s="1">
        <f t="shared" si="1"/>
        <v>24389.666700000002</v>
      </c>
      <c r="BT16" s="1">
        <f t="shared" si="1"/>
        <v>28955.666699999998</v>
      </c>
      <c r="BU16" s="1">
        <f t="shared" si="1"/>
        <v>31363</v>
      </c>
    </row>
    <row r="17" spans="1:73" x14ac:dyDescent="0.25">
      <c r="B17" s="4" t="s">
        <v>118</v>
      </c>
      <c r="C17" s="4">
        <f>SUM(C10:C13)</f>
        <v>0</v>
      </c>
      <c r="D17" s="4">
        <f t="shared" ref="D17:BO17" si="2">SUM(D10:D13)</f>
        <v>0</v>
      </c>
      <c r="E17" s="4">
        <f t="shared" si="2"/>
        <v>0</v>
      </c>
      <c r="F17" s="4">
        <f t="shared" si="2"/>
        <v>0</v>
      </c>
      <c r="G17" s="4">
        <f t="shared" si="2"/>
        <v>6044.9996999999994</v>
      </c>
      <c r="H17" s="4">
        <f t="shared" si="2"/>
        <v>7222</v>
      </c>
      <c r="I17" s="4">
        <f t="shared" si="2"/>
        <v>6746.6670000000004</v>
      </c>
      <c r="J17" s="4">
        <f t="shared" si="2"/>
        <v>4217.3330000000005</v>
      </c>
      <c r="K17" s="4">
        <f t="shared" si="2"/>
        <v>14773.332999999999</v>
      </c>
      <c r="L17" s="4">
        <f t="shared" si="2"/>
        <v>24279</v>
      </c>
      <c r="M17" s="4">
        <f t="shared" si="2"/>
        <v>24266.996700000003</v>
      </c>
      <c r="N17" s="4">
        <f t="shared" si="2"/>
        <v>17944.333700000003</v>
      </c>
      <c r="O17" s="4">
        <f t="shared" si="2"/>
        <v>71939.332999999999</v>
      </c>
      <c r="P17" s="4">
        <f t="shared" si="2"/>
        <v>67721.334000000003</v>
      </c>
      <c r="Q17" s="4">
        <f t="shared" si="2"/>
        <v>49090.994000000006</v>
      </c>
      <c r="R17" s="4">
        <f t="shared" si="2"/>
        <v>51124</v>
      </c>
      <c r="S17" s="4">
        <f t="shared" si="2"/>
        <v>156788</v>
      </c>
      <c r="T17" s="4">
        <f t="shared" si="2"/>
        <v>48730.990000000005</v>
      </c>
      <c r="U17" s="4">
        <f t="shared" si="2"/>
        <v>52578.33</v>
      </c>
      <c r="V17" s="4">
        <f t="shared" si="2"/>
        <v>85609.01</v>
      </c>
      <c r="W17" s="4">
        <f t="shared" si="2"/>
        <v>29450.337</v>
      </c>
      <c r="X17" s="4">
        <f t="shared" si="2"/>
        <v>34950.002999999997</v>
      </c>
      <c r="Y17" s="4">
        <f t="shared" si="2"/>
        <v>34717</v>
      </c>
      <c r="Z17" s="4">
        <f t="shared" si="2"/>
        <v>36728.002999999997</v>
      </c>
      <c r="AA17" s="4">
        <f t="shared" si="2"/>
        <v>0</v>
      </c>
      <c r="AB17" s="4">
        <f t="shared" si="2"/>
        <v>0</v>
      </c>
      <c r="AC17" s="4">
        <f t="shared" si="2"/>
        <v>0</v>
      </c>
      <c r="AD17" s="4">
        <f t="shared" si="2"/>
        <v>0</v>
      </c>
      <c r="AE17" s="4">
        <f t="shared" si="2"/>
        <v>5506.6670000000004</v>
      </c>
      <c r="AF17" s="4">
        <f t="shared" si="2"/>
        <v>4890</v>
      </c>
      <c r="AG17" s="4">
        <f t="shared" si="2"/>
        <v>6653.6662999999999</v>
      </c>
      <c r="AH17" s="4">
        <f t="shared" si="2"/>
        <v>6921.3329999999996</v>
      </c>
      <c r="AI17" s="4">
        <f t="shared" si="2"/>
        <v>4737.9996999999994</v>
      </c>
      <c r="AJ17" s="4">
        <f t="shared" si="2"/>
        <v>8709.6669999999995</v>
      </c>
      <c r="AK17" s="4">
        <f t="shared" si="2"/>
        <v>11034.9997</v>
      </c>
      <c r="AL17" s="4">
        <f t="shared" si="2"/>
        <v>21356.337</v>
      </c>
      <c r="AM17" s="4">
        <f t="shared" si="2"/>
        <v>58215.67</v>
      </c>
      <c r="AN17" s="4">
        <f t="shared" si="2"/>
        <v>77398.332999999999</v>
      </c>
      <c r="AO17" s="4">
        <f t="shared" si="2"/>
        <v>38303.337</v>
      </c>
      <c r="AP17" s="4">
        <f t="shared" si="2"/>
        <v>30473.0003</v>
      </c>
      <c r="AQ17" s="4">
        <f t="shared" si="2"/>
        <v>110143.33</v>
      </c>
      <c r="AR17" s="4">
        <f t="shared" si="2"/>
        <v>45496</v>
      </c>
      <c r="AS17" s="4">
        <f t="shared" si="2"/>
        <v>109852.663</v>
      </c>
      <c r="AT17" s="4">
        <f t="shared" si="2"/>
        <v>91003.002999999997</v>
      </c>
      <c r="AU17" s="4">
        <f t="shared" si="2"/>
        <v>63905.663</v>
      </c>
      <c r="AV17" s="4">
        <f>SUM(AV10:AV13)</f>
        <v>105255.99</v>
      </c>
      <c r="AW17" s="4">
        <f t="shared" si="2"/>
        <v>69593.342999999993</v>
      </c>
      <c r="AX17" s="4">
        <f t="shared" si="2"/>
        <v>120067.337</v>
      </c>
      <c r="AY17" s="4">
        <f t="shared" si="2"/>
        <v>87.333329999999989</v>
      </c>
      <c r="AZ17" s="4">
        <f t="shared" si="2"/>
        <v>0</v>
      </c>
      <c r="BA17" s="4">
        <f t="shared" si="2"/>
        <v>0</v>
      </c>
      <c r="BB17" s="4">
        <f t="shared" si="2"/>
        <v>0</v>
      </c>
      <c r="BC17" s="4">
        <f t="shared" si="2"/>
        <v>1843</v>
      </c>
      <c r="BD17" s="4">
        <f t="shared" si="2"/>
        <v>1531.6669999999999</v>
      </c>
      <c r="BE17" s="4">
        <f t="shared" si="2"/>
        <v>753.33330000000001</v>
      </c>
      <c r="BF17" s="4">
        <f t="shared" si="2"/>
        <v>1964</v>
      </c>
      <c r="BG17" s="4">
        <f t="shared" si="2"/>
        <v>3018</v>
      </c>
      <c r="BH17" s="4">
        <f t="shared" si="2"/>
        <v>3476</v>
      </c>
      <c r="BI17" s="4">
        <f t="shared" si="2"/>
        <v>3663.3337000000001</v>
      </c>
      <c r="BJ17" s="4">
        <f t="shared" si="2"/>
        <v>4513.3333000000002</v>
      </c>
      <c r="BK17" s="4">
        <f t="shared" si="2"/>
        <v>20881.004000000001</v>
      </c>
      <c r="BL17" s="4">
        <f t="shared" si="2"/>
        <v>16662.670299999998</v>
      </c>
      <c r="BM17" s="4">
        <f t="shared" si="2"/>
        <v>27220.163</v>
      </c>
      <c r="BN17" s="4">
        <f t="shared" si="2"/>
        <v>21931.67</v>
      </c>
      <c r="BO17" s="4">
        <f t="shared" si="2"/>
        <v>19518.670000000002</v>
      </c>
      <c r="BP17" s="4">
        <f t="shared" ref="BP17:BU17" si="3">SUM(BP10:BP13)</f>
        <v>10373.999</v>
      </c>
      <c r="BQ17" s="4">
        <f t="shared" si="3"/>
        <v>20299.337000000003</v>
      </c>
      <c r="BR17" s="4">
        <f t="shared" si="3"/>
        <v>22221.664000000004</v>
      </c>
      <c r="BS17" s="4">
        <f t="shared" si="3"/>
        <v>9329.6666999999998</v>
      </c>
      <c r="BT17" s="4">
        <f>SUM(BT10:BT13)</f>
        <v>12683.333000000001</v>
      </c>
      <c r="BU17" s="4">
        <f t="shared" si="3"/>
        <v>14984.666999999999</v>
      </c>
    </row>
    <row r="18" spans="1:73" x14ac:dyDescent="0.25">
      <c r="B18" s="4" t="s">
        <v>119</v>
      </c>
      <c r="C18" s="4">
        <f>SUM(C9,C11,C13,C15)</f>
        <v>3442</v>
      </c>
      <c r="D18" s="4">
        <f t="shared" ref="D18:BO18" si="4">SUM(D9,D11,D13,D15)</f>
        <v>8670.6669999999995</v>
      </c>
      <c r="E18" s="4">
        <f t="shared" si="4"/>
        <v>2679.6669999999999</v>
      </c>
      <c r="F18" s="4">
        <f t="shared" si="4"/>
        <v>5265</v>
      </c>
      <c r="G18" s="4">
        <f t="shared" si="4"/>
        <v>5864.3337000000001</v>
      </c>
      <c r="H18" s="4">
        <f t="shared" si="4"/>
        <v>8594.3330000000005</v>
      </c>
      <c r="I18" s="4">
        <f t="shared" si="4"/>
        <v>5692.6669999999995</v>
      </c>
      <c r="J18" s="4">
        <f t="shared" si="4"/>
        <v>4653.3330000000005</v>
      </c>
      <c r="K18" s="4">
        <f t="shared" si="4"/>
        <v>8342.0002999999997</v>
      </c>
      <c r="L18" s="4">
        <f t="shared" si="4"/>
        <v>9617.0002999999997</v>
      </c>
      <c r="M18" s="4">
        <f t="shared" si="4"/>
        <v>15527.667000000001</v>
      </c>
      <c r="N18" s="4">
        <f t="shared" si="4"/>
        <v>12612.6667</v>
      </c>
      <c r="O18" s="4">
        <f t="shared" si="4"/>
        <v>47733.002999999997</v>
      </c>
      <c r="P18" s="4">
        <f t="shared" si="4"/>
        <v>36526.667000000001</v>
      </c>
      <c r="Q18" s="4">
        <f t="shared" si="4"/>
        <v>29554.663700000005</v>
      </c>
      <c r="R18" s="4">
        <f t="shared" si="4"/>
        <v>32143.996299999999</v>
      </c>
      <c r="S18" s="4">
        <f t="shared" si="4"/>
        <v>102240.33</v>
      </c>
      <c r="T18" s="4">
        <f t="shared" si="4"/>
        <v>30706.660000000003</v>
      </c>
      <c r="U18" s="4">
        <f t="shared" si="4"/>
        <v>36503.997000000003</v>
      </c>
      <c r="V18" s="4">
        <f t="shared" si="4"/>
        <v>61014.34</v>
      </c>
      <c r="W18" s="4">
        <f t="shared" si="4"/>
        <v>23628.67</v>
      </c>
      <c r="X18" s="4">
        <f t="shared" si="4"/>
        <v>18306.669999999998</v>
      </c>
      <c r="Y18" s="4">
        <f t="shared" si="4"/>
        <v>26206.332999999999</v>
      </c>
      <c r="Z18" s="4">
        <f t="shared" si="4"/>
        <v>23129.002999999997</v>
      </c>
      <c r="AA18" s="4">
        <f t="shared" si="4"/>
        <v>16761.330000000002</v>
      </c>
      <c r="AB18" s="4">
        <f t="shared" si="4"/>
        <v>4178.3329999999996</v>
      </c>
      <c r="AC18" s="4">
        <f t="shared" si="4"/>
        <v>9163.6669999999995</v>
      </c>
      <c r="AD18" s="4">
        <f t="shared" si="4"/>
        <v>11710.67</v>
      </c>
      <c r="AE18" s="4">
        <f t="shared" si="4"/>
        <v>7628.6670000000004</v>
      </c>
      <c r="AF18" s="4">
        <f t="shared" si="4"/>
        <v>8438.3330000000005</v>
      </c>
      <c r="AG18" s="4">
        <f t="shared" si="4"/>
        <v>8310.3333000000002</v>
      </c>
      <c r="AH18" s="4">
        <f t="shared" si="4"/>
        <v>8796</v>
      </c>
      <c r="AI18" s="4">
        <f t="shared" si="4"/>
        <v>4504.9996999999994</v>
      </c>
      <c r="AJ18" s="4">
        <f t="shared" si="4"/>
        <v>6738.6670000000004</v>
      </c>
      <c r="AK18" s="4">
        <f t="shared" si="4"/>
        <v>4170</v>
      </c>
      <c r="AL18" s="4">
        <f t="shared" si="4"/>
        <v>11886.667000000001</v>
      </c>
      <c r="AM18" s="4">
        <f t="shared" si="4"/>
        <v>13996.666699999998</v>
      </c>
      <c r="AN18" s="4">
        <f t="shared" si="4"/>
        <v>16651</v>
      </c>
      <c r="AO18" s="4">
        <f t="shared" si="4"/>
        <v>8389.6669999999995</v>
      </c>
      <c r="AP18" s="4">
        <f t="shared" si="4"/>
        <v>6043.6670000000004</v>
      </c>
      <c r="AQ18" s="4">
        <f t="shared" si="4"/>
        <v>21380.996999999999</v>
      </c>
      <c r="AR18" s="4">
        <f t="shared" si="4"/>
        <v>10022.666999999999</v>
      </c>
      <c r="AS18" s="4">
        <f t="shared" si="4"/>
        <v>19513</v>
      </c>
      <c r="AT18" s="4">
        <f t="shared" si="4"/>
        <v>30501</v>
      </c>
      <c r="AU18" s="4">
        <f t="shared" si="4"/>
        <v>21645.995999999999</v>
      </c>
      <c r="AV18" s="4">
        <f>SUM(AV9,AV11,AV13,AV15)</f>
        <v>33082.33</v>
      </c>
      <c r="AW18" s="4">
        <f t="shared" si="4"/>
        <v>19131.003000000001</v>
      </c>
      <c r="AX18" s="4">
        <f t="shared" si="4"/>
        <v>36655.67</v>
      </c>
      <c r="AY18" s="4">
        <f t="shared" si="4"/>
        <v>2271.66633</v>
      </c>
      <c r="AZ18" s="4">
        <f t="shared" si="4"/>
        <v>5709.6670000000004</v>
      </c>
      <c r="BA18" s="4">
        <f t="shared" si="4"/>
        <v>355.66669999999999</v>
      </c>
      <c r="BB18" s="4">
        <f t="shared" si="4"/>
        <v>1691</v>
      </c>
      <c r="BC18" s="4">
        <f t="shared" si="4"/>
        <v>718.66663000000005</v>
      </c>
      <c r="BD18" s="4">
        <f t="shared" si="4"/>
        <v>6382.3329999999996</v>
      </c>
      <c r="BE18" s="4">
        <f t="shared" si="4"/>
        <v>996.33330000000001</v>
      </c>
      <c r="BF18" s="4">
        <f t="shared" si="4"/>
        <v>301</v>
      </c>
      <c r="BG18" s="4">
        <f t="shared" si="4"/>
        <v>1335.3330000000001</v>
      </c>
      <c r="BH18" s="4">
        <f t="shared" si="4"/>
        <v>902</v>
      </c>
      <c r="BI18" s="4">
        <f t="shared" si="4"/>
        <v>3662</v>
      </c>
      <c r="BJ18" s="4">
        <f t="shared" si="4"/>
        <v>3745.6669999999999</v>
      </c>
      <c r="BK18" s="4">
        <f t="shared" si="4"/>
        <v>5391.0007000000005</v>
      </c>
      <c r="BL18" s="4">
        <f t="shared" si="4"/>
        <v>4139.0002999999997</v>
      </c>
      <c r="BM18" s="4">
        <f t="shared" si="4"/>
        <v>3243.8330000000001</v>
      </c>
      <c r="BN18" s="4">
        <f t="shared" si="4"/>
        <v>4634.3333000000002</v>
      </c>
      <c r="BO18" s="4">
        <f t="shared" si="4"/>
        <v>7111</v>
      </c>
      <c r="BP18" s="4">
        <f t="shared" ref="BP18:BU18" si="5">SUM(BP9,BP11,BP13,BP15)</f>
        <v>1554.3330000000001</v>
      </c>
      <c r="BQ18" s="4">
        <f t="shared" si="5"/>
        <v>6469.6666999999998</v>
      </c>
      <c r="BR18" s="4">
        <f t="shared" si="5"/>
        <v>8391.6669999999995</v>
      </c>
      <c r="BS18" s="4">
        <f t="shared" si="5"/>
        <v>2757.9997000000003</v>
      </c>
      <c r="BT18" s="4">
        <f>SUM(BT9,BT11,BT13,BT15)</f>
        <v>5324.9997000000003</v>
      </c>
      <c r="BU18" s="4">
        <f t="shared" si="5"/>
        <v>4707.3339999999998</v>
      </c>
    </row>
    <row r="19" spans="1:73" x14ac:dyDescent="0.25">
      <c r="B19" s="4" t="s">
        <v>120</v>
      </c>
      <c r="C19" s="4">
        <f>SUM(C12:C15)</f>
        <v>0</v>
      </c>
      <c r="D19" s="4">
        <f t="shared" ref="D19:BO19" si="6">SUM(D12:D15)</f>
        <v>0</v>
      </c>
      <c r="E19" s="4">
        <f t="shared" si="6"/>
        <v>0</v>
      </c>
      <c r="F19" s="4">
        <f t="shared" si="6"/>
        <v>0</v>
      </c>
      <c r="G19" s="4">
        <f t="shared" si="6"/>
        <v>0</v>
      </c>
      <c r="H19" s="4">
        <f t="shared" si="6"/>
        <v>4039.5</v>
      </c>
      <c r="I19" s="4">
        <f t="shared" si="6"/>
        <v>0</v>
      </c>
      <c r="J19" s="4">
        <f t="shared" si="6"/>
        <v>226.33330000000001</v>
      </c>
      <c r="K19" s="4">
        <f t="shared" si="6"/>
        <v>1014</v>
      </c>
      <c r="L19" s="4">
        <f t="shared" si="6"/>
        <v>2051</v>
      </c>
      <c r="M19" s="4">
        <f t="shared" si="6"/>
        <v>3715.9997000000003</v>
      </c>
      <c r="N19" s="4">
        <f t="shared" si="6"/>
        <v>5409.3336999999992</v>
      </c>
      <c r="O19" s="4">
        <f t="shared" si="6"/>
        <v>24265.003000000001</v>
      </c>
      <c r="P19" s="4">
        <f t="shared" si="6"/>
        <v>22108.333999999999</v>
      </c>
      <c r="Q19" s="4">
        <f t="shared" si="6"/>
        <v>20882.667700000002</v>
      </c>
      <c r="R19" s="4">
        <f t="shared" si="6"/>
        <v>16739.666299999997</v>
      </c>
      <c r="S19" s="4">
        <f t="shared" si="6"/>
        <v>106544.33</v>
      </c>
      <c r="T19" s="4">
        <f t="shared" si="6"/>
        <v>33351.33</v>
      </c>
      <c r="U19" s="4">
        <f t="shared" si="6"/>
        <v>33624.663</v>
      </c>
      <c r="V19" s="4">
        <f t="shared" si="6"/>
        <v>59347.006999999998</v>
      </c>
      <c r="W19" s="4">
        <f t="shared" si="6"/>
        <v>32452.002999999997</v>
      </c>
      <c r="X19" s="4">
        <f t="shared" si="6"/>
        <v>30823.67</v>
      </c>
      <c r="Y19" s="4">
        <f t="shared" si="6"/>
        <v>37199.665999999997</v>
      </c>
      <c r="Z19" s="4">
        <f t="shared" si="6"/>
        <v>39875.339999999997</v>
      </c>
      <c r="AA19" s="4">
        <f t="shared" si="6"/>
        <v>0</v>
      </c>
      <c r="AB19" s="4">
        <f t="shared" si="6"/>
        <v>0</v>
      </c>
      <c r="AC19" s="4">
        <f t="shared" si="6"/>
        <v>0</v>
      </c>
      <c r="AD19" s="4">
        <f t="shared" si="6"/>
        <v>0</v>
      </c>
      <c r="AE19" s="4">
        <f t="shared" si="6"/>
        <v>219.33330000000001</v>
      </c>
      <c r="AF19" s="4">
        <f t="shared" si="6"/>
        <v>179</v>
      </c>
      <c r="AG19" s="4">
        <f t="shared" si="6"/>
        <v>164.33330000000001</v>
      </c>
      <c r="AH19" s="4">
        <f t="shared" si="6"/>
        <v>0</v>
      </c>
      <c r="AI19" s="4">
        <f t="shared" si="6"/>
        <v>1169.6669999999999</v>
      </c>
      <c r="AJ19" s="4">
        <f t="shared" si="6"/>
        <v>925</v>
      </c>
      <c r="AK19" s="4">
        <f t="shared" si="6"/>
        <v>2805.3337000000001</v>
      </c>
      <c r="AL19" s="4">
        <f t="shared" si="6"/>
        <v>5794.3329999999996</v>
      </c>
      <c r="AM19" s="4">
        <f t="shared" si="6"/>
        <v>24607.663700000001</v>
      </c>
      <c r="AN19" s="4">
        <f t="shared" si="6"/>
        <v>30461.667000000001</v>
      </c>
      <c r="AO19" s="4">
        <f t="shared" si="6"/>
        <v>10463.667000000001</v>
      </c>
      <c r="AP19" s="4">
        <f t="shared" si="6"/>
        <v>14252.0003</v>
      </c>
      <c r="AQ19" s="4">
        <f t="shared" si="6"/>
        <v>61476.34</v>
      </c>
      <c r="AR19" s="4">
        <f t="shared" si="6"/>
        <v>28300.663</v>
      </c>
      <c r="AS19" s="4">
        <f t="shared" si="6"/>
        <v>72739.33</v>
      </c>
      <c r="AT19" s="4">
        <f t="shared" si="6"/>
        <v>49762.002999999997</v>
      </c>
      <c r="AU19" s="4">
        <f t="shared" si="6"/>
        <v>62644.002999999997</v>
      </c>
      <c r="AV19" s="4">
        <f>SUM(AV12:AV15)</f>
        <v>93299.327000000005</v>
      </c>
      <c r="AW19" s="4">
        <f t="shared" si="6"/>
        <v>75853.006699999998</v>
      </c>
      <c r="AX19" s="4">
        <f t="shared" si="6"/>
        <v>131254.67300000001</v>
      </c>
      <c r="AY19" s="4">
        <f t="shared" si="6"/>
        <v>46</v>
      </c>
      <c r="AZ19" s="4">
        <f t="shared" si="6"/>
        <v>0</v>
      </c>
      <c r="BA19" s="4">
        <f t="shared" si="6"/>
        <v>0</v>
      </c>
      <c r="BB19" s="4">
        <f t="shared" si="6"/>
        <v>0</v>
      </c>
      <c r="BC19" s="4">
        <f t="shared" si="6"/>
        <v>69.333329999999989</v>
      </c>
      <c r="BD19" s="4">
        <f t="shared" si="6"/>
        <v>942.33330000000001</v>
      </c>
      <c r="BE19" s="4">
        <f t="shared" si="6"/>
        <v>219.33330000000001</v>
      </c>
      <c r="BF19" s="4">
        <f t="shared" si="6"/>
        <v>193.33330000000001</v>
      </c>
      <c r="BG19" s="4">
        <f t="shared" si="6"/>
        <v>242</v>
      </c>
      <c r="BH19" s="4">
        <f t="shared" si="6"/>
        <v>1859</v>
      </c>
      <c r="BI19" s="4">
        <f t="shared" si="6"/>
        <v>1531.9997000000001</v>
      </c>
      <c r="BJ19" s="4">
        <f t="shared" si="6"/>
        <v>1773.3333</v>
      </c>
      <c r="BK19" s="4">
        <f t="shared" si="6"/>
        <v>8041.3339999999998</v>
      </c>
      <c r="BL19" s="4">
        <f t="shared" si="6"/>
        <v>5909.6672999999992</v>
      </c>
      <c r="BM19" s="4">
        <f t="shared" si="6"/>
        <v>9464.1670000000013</v>
      </c>
      <c r="BN19" s="4">
        <f t="shared" si="6"/>
        <v>9344.0003000000015</v>
      </c>
      <c r="BO19" s="4">
        <f t="shared" si="6"/>
        <v>7401.3340000000007</v>
      </c>
      <c r="BP19" s="4">
        <f t="shared" ref="BP19:BU19" si="7">SUM(BP12:BP15)</f>
        <v>3674</v>
      </c>
      <c r="BQ19" s="4">
        <f t="shared" si="7"/>
        <v>9273.6669999999995</v>
      </c>
      <c r="BR19" s="4">
        <f t="shared" si="7"/>
        <v>11730.666999999999</v>
      </c>
      <c r="BS19" s="4">
        <f t="shared" si="7"/>
        <v>7241.3337000000001</v>
      </c>
      <c r="BT19" s="4">
        <f>SUM(BT12:BT15)</f>
        <v>8605</v>
      </c>
      <c r="BU19" s="4">
        <f t="shared" si="7"/>
        <v>12451</v>
      </c>
    </row>
    <row r="20" spans="1:73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</row>
    <row r="21" spans="1:73" x14ac:dyDescent="0.25">
      <c r="A21">
        <v>1.5917069999999998E-2</v>
      </c>
      <c r="B21" t="s">
        <v>82</v>
      </c>
      <c r="C21">
        <v>11204</v>
      </c>
      <c r="D21">
        <v>15476</v>
      </c>
      <c r="E21">
        <v>17750.669999999998</v>
      </c>
      <c r="F21">
        <v>9642.6669999999995</v>
      </c>
      <c r="G21">
        <v>8918</v>
      </c>
      <c r="H21">
        <v>7506.6670000000004</v>
      </c>
      <c r="I21">
        <v>3571.3330000000001</v>
      </c>
      <c r="J21">
        <v>7381.3329999999996</v>
      </c>
      <c r="K21">
        <v>3638.6669999999999</v>
      </c>
      <c r="L21">
        <v>7193.6670000000004</v>
      </c>
      <c r="M21">
        <v>4020.6669999999999</v>
      </c>
      <c r="N21">
        <v>5024.6670000000004</v>
      </c>
      <c r="O21">
        <v>4227.3329999999996</v>
      </c>
      <c r="P21">
        <v>5664.3329999999996</v>
      </c>
      <c r="Q21">
        <v>3974.3330000000001</v>
      </c>
      <c r="R21">
        <v>3378</v>
      </c>
      <c r="S21">
        <v>4738.6670000000004</v>
      </c>
      <c r="T21">
        <v>3247</v>
      </c>
      <c r="U21">
        <v>2942.3330000000001</v>
      </c>
      <c r="V21">
        <v>3993.6669999999999</v>
      </c>
      <c r="W21">
        <v>2658</v>
      </c>
      <c r="X21">
        <v>1984.3330000000001</v>
      </c>
      <c r="Y21">
        <v>2165</v>
      </c>
      <c r="Z21">
        <v>1946</v>
      </c>
      <c r="AA21">
        <v>14426.67</v>
      </c>
      <c r="AB21">
        <v>5637.3329999999996</v>
      </c>
      <c r="AC21">
        <v>7903</v>
      </c>
      <c r="AD21">
        <v>9025.3330000000005</v>
      </c>
      <c r="AE21">
        <v>2018.6669999999999</v>
      </c>
      <c r="AF21">
        <v>2099</v>
      </c>
      <c r="AG21">
        <v>1574.3330000000001</v>
      </c>
      <c r="AH21">
        <v>1752.3330000000001</v>
      </c>
      <c r="AI21">
        <v>783.66669999999999</v>
      </c>
      <c r="AJ21">
        <v>891.33330000000001</v>
      </c>
      <c r="AK21">
        <v>1557</v>
      </c>
      <c r="AL21">
        <v>1836</v>
      </c>
      <c r="AM21">
        <v>1548</v>
      </c>
      <c r="AN21">
        <v>1072.6669999999999</v>
      </c>
      <c r="AO21">
        <v>2810</v>
      </c>
      <c r="AP21">
        <v>1310</v>
      </c>
      <c r="AQ21">
        <v>1667.6669999999999</v>
      </c>
      <c r="AR21">
        <v>1215.3330000000001</v>
      </c>
      <c r="AS21">
        <v>1439.6669999999999</v>
      </c>
      <c r="AT21">
        <v>780.33330000000001</v>
      </c>
      <c r="AU21">
        <v>1357.6669999999999</v>
      </c>
      <c r="AV21">
        <v>1667</v>
      </c>
      <c r="AW21">
        <v>633.66669999999999</v>
      </c>
      <c r="AX21">
        <v>1012.667</v>
      </c>
      <c r="AY21">
        <v>42506.67</v>
      </c>
      <c r="AZ21">
        <v>36234.67</v>
      </c>
      <c r="BA21">
        <v>11284</v>
      </c>
      <c r="BB21">
        <v>33517.33</v>
      </c>
      <c r="BC21">
        <v>21110.67</v>
      </c>
      <c r="BD21">
        <v>26125.33</v>
      </c>
      <c r="BE21">
        <v>17594.669999999998</v>
      </c>
      <c r="BF21">
        <v>18518.669999999998</v>
      </c>
      <c r="BG21">
        <v>16441.330000000002</v>
      </c>
      <c r="BH21">
        <v>18749.330000000002</v>
      </c>
      <c r="BI21">
        <v>14166</v>
      </c>
      <c r="BJ21">
        <v>15909.33</v>
      </c>
      <c r="BK21">
        <v>20774.669999999998</v>
      </c>
      <c r="BL21">
        <v>16085.33</v>
      </c>
      <c r="BM21">
        <v>22004</v>
      </c>
      <c r="BN21">
        <v>21926.67</v>
      </c>
      <c r="BO21">
        <v>11193.33</v>
      </c>
      <c r="BP21">
        <v>13036</v>
      </c>
      <c r="BQ21">
        <v>18638.669999999998</v>
      </c>
      <c r="BR21">
        <v>31813.33</v>
      </c>
      <c r="BS21">
        <v>27238.67</v>
      </c>
      <c r="BT21">
        <v>26816</v>
      </c>
      <c r="BU21">
        <v>38698.67</v>
      </c>
    </row>
    <row r="22" spans="1:73" s="3" customFormat="1" x14ac:dyDescent="0.25">
      <c r="B22" s="3" t="s">
        <v>81</v>
      </c>
      <c r="C22" s="3">
        <v>453.33330000000001</v>
      </c>
      <c r="D22" s="3">
        <v>405</v>
      </c>
      <c r="E22" s="3">
        <v>759</v>
      </c>
      <c r="F22" s="3">
        <v>307</v>
      </c>
      <c r="G22" s="3">
        <v>505</v>
      </c>
      <c r="H22" s="3">
        <v>35</v>
      </c>
      <c r="I22" s="3">
        <v>0</v>
      </c>
      <c r="J22" s="3">
        <v>15.333334000000001</v>
      </c>
      <c r="K22" s="3">
        <v>237</v>
      </c>
      <c r="L22" s="3">
        <v>109.66670000000001</v>
      </c>
      <c r="M22" s="3">
        <v>43</v>
      </c>
      <c r="N22" s="3">
        <v>78.333340000000007</v>
      </c>
      <c r="O22" s="3">
        <v>103.33329999999999</v>
      </c>
      <c r="P22" s="3">
        <v>12.166667</v>
      </c>
      <c r="Q22" s="3">
        <v>123.833333</v>
      </c>
      <c r="R22" s="3">
        <v>119.33329999999999</v>
      </c>
      <c r="S22" s="3">
        <v>362.66669999999999</v>
      </c>
      <c r="T22" s="3">
        <v>275.66669999999999</v>
      </c>
      <c r="U22" s="3">
        <v>6</v>
      </c>
      <c r="V22" s="3">
        <v>64</v>
      </c>
      <c r="W22" s="3">
        <v>185.66665999999998</v>
      </c>
      <c r="X22" s="3">
        <v>126.33329999999999</v>
      </c>
      <c r="Y22" s="3">
        <v>318</v>
      </c>
      <c r="Z22" s="3">
        <v>315</v>
      </c>
      <c r="AA22" s="3">
        <v>502.33330000000001</v>
      </c>
      <c r="AB22" s="3">
        <v>680.83333000000005</v>
      </c>
      <c r="AC22" s="3">
        <v>159.33330000000001</v>
      </c>
      <c r="AD22" s="3">
        <v>25.66667</v>
      </c>
      <c r="AE22" s="3">
        <v>89.333340000000007</v>
      </c>
      <c r="AF22" s="3">
        <v>567.33336999999995</v>
      </c>
      <c r="AG22" s="3">
        <v>42</v>
      </c>
      <c r="AH22" s="3">
        <v>56.66666</v>
      </c>
      <c r="AI22" s="3">
        <v>69.5</v>
      </c>
      <c r="AJ22" s="3">
        <v>127.33329999999999</v>
      </c>
      <c r="AK22" s="3">
        <v>247.66665999999998</v>
      </c>
      <c r="AL22" s="3">
        <v>432.66669999999999</v>
      </c>
      <c r="AM22" s="3">
        <v>0</v>
      </c>
      <c r="AN22" s="3">
        <v>285</v>
      </c>
      <c r="AO22" s="3">
        <v>54.333329999999997</v>
      </c>
      <c r="AP22" s="3">
        <v>18</v>
      </c>
      <c r="AQ22" s="3">
        <v>405.66669999999999</v>
      </c>
      <c r="AR22" s="3">
        <v>65</v>
      </c>
      <c r="AS22" s="3">
        <v>39</v>
      </c>
      <c r="AT22" s="3">
        <v>375.5</v>
      </c>
      <c r="AU22" s="3">
        <v>7</v>
      </c>
      <c r="AV22" s="3">
        <v>119.66670000000001</v>
      </c>
      <c r="AW22" s="3">
        <v>122.33332999999999</v>
      </c>
      <c r="AX22" s="3">
        <v>25.66667</v>
      </c>
      <c r="AY22" s="3">
        <v>1110.3333</v>
      </c>
      <c r="AZ22" s="3">
        <v>473.33330000000001</v>
      </c>
      <c r="BA22" s="3">
        <v>301</v>
      </c>
      <c r="BB22" s="3">
        <v>395</v>
      </c>
      <c r="BC22" s="3">
        <v>491.16669999999999</v>
      </c>
      <c r="BD22" s="3">
        <v>481</v>
      </c>
      <c r="BE22" s="3">
        <v>156.33330000000001</v>
      </c>
      <c r="BF22" s="3">
        <v>525.33330000000001</v>
      </c>
      <c r="BG22" s="3">
        <v>393.33330000000001</v>
      </c>
      <c r="BH22" s="3">
        <v>186.16665999999998</v>
      </c>
      <c r="BI22" s="3">
        <v>252.00004000000001</v>
      </c>
      <c r="BJ22" s="3">
        <v>594.5</v>
      </c>
      <c r="BK22" s="3">
        <v>505.33337</v>
      </c>
      <c r="BL22" s="3">
        <v>98.666670000000011</v>
      </c>
      <c r="BM22" s="3">
        <v>890</v>
      </c>
      <c r="BN22" s="3">
        <v>168.66669999999999</v>
      </c>
      <c r="BO22" s="3">
        <v>27.66667</v>
      </c>
      <c r="BP22" s="3">
        <v>234.83330000000001</v>
      </c>
      <c r="BQ22" s="3">
        <v>239.66669999999999</v>
      </c>
      <c r="BR22" s="3">
        <v>969.33330000000001</v>
      </c>
      <c r="BS22" s="3">
        <v>254</v>
      </c>
      <c r="BT22" s="3">
        <v>182.99995999999999</v>
      </c>
      <c r="BU22" s="3">
        <v>599.33330000000001</v>
      </c>
    </row>
    <row r="23" spans="1:73" x14ac:dyDescent="0.25">
      <c r="A23">
        <v>1.509566E-2</v>
      </c>
      <c r="B23" t="s">
        <v>80</v>
      </c>
      <c r="C23">
        <v>32.666670000000003</v>
      </c>
      <c r="D23">
        <v>12.5</v>
      </c>
      <c r="E23">
        <v>5.3333329999999997</v>
      </c>
      <c r="F23">
        <v>7.6666670000000003</v>
      </c>
      <c r="G23">
        <v>52.333329999999997</v>
      </c>
      <c r="H23">
        <v>7.6666670000000003</v>
      </c>
      <c r="I23">
        <v>23.66667</v>
      </c>
      <c r="J23">
        <v>0</v>
      </c>
      <c r="K23">
        <v>10</v>
      </c>
      <c r="L23">
        <v>8</v>
      </c>
      <c r="M23">
        <v>0</v>
      </c>
      <c r="N23">
        <v>8.3333329999999997</v>
      </c>
      <c r="O23">
        <v>9.3333329999999997</v>
      </c>
      <c r="P23">
        <v>0</v>
      </c>
      <c r="Q23">
        <v>8</v>
      </c>
      <c r="R23">
        <v>11.33333</v>
      </c>
      <c r="S23">
        <v>97.666659999999993</v>
      </c>
      <c r="T23">
        <v>7.6666670000000003</v>
      </c>
      <c r="U23">
        <v>8.6666670000000003</v>
      </c>
      <c r="V23">
        <v>8.6666670000000003</v>
      </c>
      <c r="W23">
        <v>0</v>
      </c>
      <c r="X23">
        <v>0</v>
      </c>
      <c r="Y23">
        <v>0</v>
      </c>
      <c r="Z23">
        <v>8.3333329999999997</v>
      </c>
      <c r="AA23">
        <v>7</v>
      </c>
      <c r="AB23">
        <v>4.6666670000000003</v>
      </c>
      <c r="AC23">
        <v>8.6666670000000003</v>
      </c>
      <c r="AD23">
        <v>7.6666670000000003</v>
      </c>
      <c r="AE23">
        <v>0</v>
      </c>
      <c r="AF23">
        <v>0</v>
      </c>
      <c r="AG23">
        <v>0</v>
      </c>
      <c r="AH23">
        <v>7.3333329999999997</v>
      </c>
      <c r="AI23">
        <v>7</v>
      </c>
      <c r="AJ23">
        <v>6</v>
      </c>
      <c r="AK23">
        <v>0</v>
      </c>
      <c r="AL23">
        <v>0</v>
      </c>
      <c r="AM23">
        <v>8</v>
      </c>
      <c r="AN23">
        <v>0</v>
      </c>
      <c r="AO23">
        <v>0</v>
      </c>
      <c r="AP23">
        <v>6.6666670000000003</v>
      </c>
      <c r="AQ23">
        <v>6.3333329999999997</v>
      </c>
      <c r="AR23">
        <v>20.5</v>
      </c>
      <c r="AS23">
        <v>8.3333329999999997</v>
      </c>
      <c r="AT23">
        <v>9.6666670000000003</v>
      </c>
      <c r="AU23">
        <v>8.6666670000000003</v>
      </c>
      <c r="AV23">
        <v>9.6666670000000003</v>
      </c>
      <c r="AW23">
        <v>8.6666670000000003</v>
      </c>
      <c r="AX23">
        <v>10.66667</v>
      </c>
      <c r="AY23">
        <v>8.3333329999999997</v>
      </c>
      <c r="AZ23">
        <v>8.3333329999999997</v>
      </c>
      <c r="BA23">
        <v>9</v>
      </c>
      <c r="BB23">
        <v>8</v>
      </c>
      <c r="BC23">
        <v>8.3333329999999997</v>
      </c>
      <c r="BD23">
        <v>6.6666670000000003</v>
      </c>
      <c r="BE23">
        <v>8</v>
      </c>
      <c r="BF23">
        <v>0</v>
      </c>
      <c r="BG23">
        <v>6</v>
      </c>
      <c r="BH23">
        <v>9.3333329999999997</v>
      </c>
      <c r="BI23">
        <v>6.6666670000000003</v>
      </c>
      <c r="BJ23">
        <v>6.6666670000000003</v>
      </c>
      <c r="BK23">
        <v>8</v>
      </c>
      <c r="BL23">
        <v>9</v>
      </c>
      <c r="BM23">
        <v>4.6666670000000003</v>
      </c>
      <c r="BN23">
        <v>8.5</v>
      </c>
      <c r="BO23">
        <v>0</v>
      </c>
      <c r="BP23">
        <v>84</v>
      </c>
      <c r="BQ23">
        <v>168.66669999999999</v>
      </c>
      <c r="BR23">
        <v>119.66670000000001</v>
      </c>
      <c r="BS23">
        <v>644.66669999999999</v>
      </c>
      <c r="BT23">
        <v>256</v>
      </c>
      <c r="BU23">
        <v>283.66669999999999</v>
      </c>
    </row>
    <row r="24" spans="1:73" x14ac:dyDescent="0.25">
      <c r="A24">
        <v>1.541384E-2</v>
      </c>
      <c r="B24" t="s">
        <v>79</v>
      </c>
      <c r="C24">
        <v>8</v>
      </c>
      <c r="D24">
        <v>6.3333329999999997</v>
      </c>
      <c r="E24">
        <v>8.3333329999999997</v>
      </c>
      <c r="F24">
        <v>9.6666670000000003</v>
      </c>
      <c r="G24">
        <v>7.3333329999999997</v>
      </c>
      <c r="H24">
        <v>8</v>
      </c>
      <c r="I24">
        <v>21.66667</v>
      </c>
      <c r="J24">
        <v>13</v>
      </c>
      <c r="K24">
        <v>7.3333329999999997</v>
      </c>
      <c r="L24">
        <v>7.6666670000000003</v>
      </c>
      <c r="M24">
        <v>10</v>
      </c>
      <c r="N24">
        <v>134</v>
      </c>
      <c r="O24">
        <v>40</v>
      </c>
      <c r="P24">
        <v>10</v>
      </c>
      <c r="Q24">
        <v>14.33333</v>
      </c>
      <c r="R24">
        <v>77</v>
      </c>
      <c r="S24">
        <v>372.33330000000001</v>
      </c>
      <c r="T24">
        <v>90.333340000000007</v>
      </c>
      <c r="U24">
        <v>71</v>
      </c>
      <c r="V24">
        <v>127.66670000000001</v>
      </c>
      <c r="W24">
        <v>85.666659999999993</v>
      </c>
      <c r="X24">
        <v>24</v>
      </c>
      <c r="Y24">
        <v>143.33330000000001</v>
      </c>
      <c r="Z24">
        <v>80</v>
      </c>
      <c r="AA24">
        <v>9.3333329999999997</v>
      </c>
      <c r="AB24">
        <v>9.3333329999999997</v>
      </c>
      <c r="AC24">
        <v>8.6666670000000003</v>
      </c>
      <c r="AD24">
        <v>15</v>
      </c>
      <c r="AE24">
        <v>8</v>
      </c>
      <c r="AF24">
        <v>0</v>
      </c>
      <c r="AG24">
        <v>8.6666670000000003</v>
      </c>
      <c r="AH24">
        <v>9</v>
      </c>
      <c r="AI24">
        <v>12</v>
      </c>
      <c r="AJ24">
        <v>8.3333329999999997</v>
      </c>
      <c r="AK24">
        <v>0</v>
      </c>
      <c r="AL24">
        <v>9</v>
      </c>
      <c r="AM24">
        <v>0</v>
      </c>
      <c r="AN24">
        <v>2.6666669999999999</v>
      </c>
      <c r="AO24">
        <v>8.6666670000000003</v>
      </c>
      <c r="AP24">
        <v>6</v>
      </c>
      <c r="AQ24">
        <v>29.66667</v>
      </c>
      <c r="AR24">
        <v>5.3333329999999997</v>
      </c>
      <c r="AS24">
        <v>0</v>
      </c>
      <c r="AT24">
        <v>11</v>
      </c>
      <c r="AU24">
        <v>21</v>
      </c>
      <c r="AV24">
        <v>29.66667</v>
      </c>
      <c r="AW24">
        <v>0</v>
      </c>
      <c r="AX24">
        <v>99</v>
      </c>
      <c r="AY24">
        <v>8.3333329999999997</v>
      </c>
      <c r="AZ24">
        <v>0</v>
      </c>
      <c r="BA24">
        <v>8</v>
      </c>
      <c r="BB24">
        <v>0</v>
      </c>
      <c r="BC24">
        <v>12.66667</v>
      </c>
      <c r="BD24">
        <v>0</v>
      </c>
      <c r="BE24">
        <v>10.66667</v>
      </c>
      <c r="BF24">
        <v>8</v>
      </c>
      <c r="BG24">
        <v>8.6666670000000003</v>
      </c>
      <c r="BH24">
        <v>8.6666670000000003</v>
      </c>
      <c r="BI24">
        <v>0</v>
      </c>
      <c r="BJ24">
        <v>0</v>
      </c>
      <c r="BK24">
        <v>14</v>
      </c>
      <c r="BL24">
        <v>0</v>
      </c>
      <c r="BM24">
        <v>178.33330000000001</v>
      </c>
      <c r="BN24">
        <v>325.66669999999999</v>
      </c>
      <c r="BO24">
        <v>251</v>
      </c>
      <c r="BP24">
        <v>235.33330000000001</v>
      </c>
      <c r="BQ24">
        <v>1074.6669999999999</v>
      </c>
      <c r="BR24">
        <v>511.33330000000001</v>
      </c>
      <c r="BS24">
        <v>1245.6669999999999</v>
      </c>
      <c r="BT24">
        <v>875</v>
      </c>
      <c r="BU24">
        <v>1647.3330000000001</v>
      </c>
    </row>
    <row r="25" spans="1:73" x14ac:dyDescent="0.25">
      <c r="A25">
        <v>1.5751270000000001E-2</v>
      </c>
      <c r="B25" t="s">
        <v>78</v>
      </c>
      <c r="C25">
        <v>0</v>
      </c>
      <c r="D25">
        <v>7.3333329999999997</v>
      </c>
      <c r="E25">
        <v>17</v>
      </c>
      <c r="F25">
        <v>9.3333329999999997</v>
      </c>
      <c r="G25">
        <v>9.6666670000000003</v>
      </c>
      <c r="H25">
        <v>8.3333329999999997</v>
      </c>
      <c r="I25">
        <v>8.5</v>
      </c>
      <c r="J25">
        <v>6.6666670000000003</v>
      </c>
      <c r="K25">
        <v>30</v>
      </c>
      <c r="L25">
        <v>0</v>
      </c>
      <c r="M25">
        <v>8</v>
      </c>
      <c r="N25">
        <v>237</v>
      </c>
      <c r="O25">
        <v>585.66669999999999</v>
      </c>
      <c r="P25">
        <v>952.33330000000001</v>
      </c>
      <c r="Q25">
        <v>683.66669999999999</v>
      </c>
      <c r="R25">
        <v>973</v>
      </c>
      <c r="S25">
        <v>2773</v>
      </c>
      <c r="T25">
        <v>1887.3330000000001</v>
      </c>
      <c r="U25">
        <v>1636.6669999999999</v>
      </c>
      <c r="V25">
        <v>1957.6669999999999</v>
      </c>
      <c r="W25">
        <v>1851</v>
      </c>
      <c r="X25">
        <v>1861.3330000000001</v>
      </c>
      <c r="Y25">
        <v>1674.3330000000001</v>
      </c>
      <c r="Z25">
        <v>1369</v>
      </c>
      <c r="AA25">
        <v>6.6666670000000003</v>
      </c>
      <c r="AB25">
        <v>7.3333329999999997</v>
      </c>
      <c r="AC25">
        <v>0</v>
      </c>
      <c r="AD25">
        <v>0</v>
      </c>
      <c r="AE25">
        <v>0</v>
      </c>
      <c r="AF25">
        <v>14</v>
      </c>
      <c r="AG25">
        <v>8</v>
      </c>
      <c r="AH25">
        <v>0</v>
      </c>
      <c r="AI25">
        <v>0</v>
      </c>
      <c r="AJ25">
        <v>0</v>
      </c>
      <c r="AK25">
        <v>9</v>
      </c>
      <c r="AL25">
        <v>6.6666670000000003</v>
      </c>
      <c r="AM25">
        <v>322.33330000000001</v>
      </c>
      <c r="AN25">
        <v>298</v>
      </c>
      <c r="AO25">
        <v>92.666659999999993</v>
      </c>
      <c r="AP25">
        <v>85.333340000000007</v>
      </c>
      <c r="AQ25">
        <v>580</v>
      </c>
      <c r="AR25">
        <v>129.33330000000001</v>
      </c>
      <c r="AS25">
        <v>593.33330000000001</v>
      </c>
      <c r="AT25">
        <v>453.33330000000001</v>
      </c>
      <c r="AU25">
        <v>387.33330000000001</v>
      </c>
      <c r="AV25">
        <v>669.66669999999999</v>
      </c>
      <c r="AW25">
        <v>996</v>
      </c>
      <c r="AX25">
        <v>731.66669999999999</v>
      </c>
      <c r="AY25">
        <v>13.33333</v>
      </c>
      <c r="AZ25">
        <v>9.3333329999999997</v>
      </c>
      <c r="BA25">
        <v>0</v>
      </c>
      <c r="BB25">
        <v>0</v>
      </c>
      <c r="BC25">
        <v>9</v>
      </c>
      <c r="BD25">
        <v>9</v>
      </c>
      <c r="BE25">
        <v>0</v>
      </c>
      <c r="BF25">
        <v>0</v>
      </c>
      <c r="BG25">
        <v>79.666659999999993</v>
      </c>
      <c r="BH25">
        <v>8.5</v>
      </c>
      <c r="BI25">
        <v>206</v>
      </c>
      <c r="BJ25">
        <v>48.666670000000003</v>
      </c>
      <c r="BK25">
        <v>1049.6669999999999</v>
      </c>
      <c r="BL25">
        <v>2387.3330000000001</v>
      </c>
      <c r="BM25">
        <v>1825.6669999999999</v>
      </c>
      <c r="BN25">
        <v>2093.3330000000001</v>
      </c>
      <c r="BO25">
        <v>3413</v>
      </c>
      <c r="BP25">
        <v>3873.3330000000001</v>
      </c>
      <c r="BQ25">
        <v>4061.6669999999999</v>
      </c>
      <c r="BR25">
        <v>7260.6670000000004</v>
      </c>
      <c r="BS25">
        <v>12341.33</v>
      </c>
      <c r="BT25">
        <v>11484</v>
      </c>
      <c r="BU25">
        <v>19949.330000000002</v>
      </c>
    </row>
    <row r="26" spans="1:73" x14ac:dyDescent="0.25">
      <c r="A26">
        <v>1.5629359999999998E-2</v>
      </c>
      <c r="B26" t="s">
        <v>77</v>
      </c>
      <c r="C26">
        <v>0</v>
      </c>
      <c r="D26">
        <v>5.3333329999999997</v>
      </c>
      <c r="E26">
        <v>8.6666670000000003</v>
      </c>
      <c r="F26">
        <v>3</v>
      </c>
      <c r="G26">
        <v>0</v>
      </c>
      <c r="H26">
        <v>7.3333329999999997</v>
      </c>
      <c r="I26">
        <v>8</v>
      </c>
      <c r="J26">
        <v>0</v>
      </c>
      <c r="K26">
        <v>8.3333329999999997</v>
      </c>
      <c r="L26">
        <v>96.333340000000007</v>
      </c>
      <c r="M26">
        <v>85.666659999999993</v>
      </c>
      <c r="N26">
        <v>0</v>
      </c>
      <c r="O26">
        <v>943</v>
      </c>
      <c r="P26">
        <v>989.66669999999999</v>
      </c>
      <c r="Q26">
        <v>1857.6669999999999</v>
      </c>
      <c r="R26">
        <v>1133.6669999999999</v>
      </c>
      <c r="S26">
        <v>4236.3329999999996</v>
      </c>
      <c r="T26">
        <v>3253.6669999999999</v>
      </c>
      <c r="U26">
        <v>3398.3330000000001</v>
      </c>
      <c r="V26">
        <v>1567</v>
      </c>
      <c r="W26">
        <v>2718.3330000000001</v>
      </c>
      <c r="X26">
        <v>3092.3330000000001</v>
      </c>
      <c r="Y26">
        <v>3667</v>
      </c>
      <c r="Z26">
        <v>1179.6669999999999</v>
      </c>
      <c r="AA26">
        <v>0</v>
      </c>
      <c r="AB26">
        <v>0</v>
      </c>
      <c r="AC26">
        <v>9.3333329999999997</v>
      </c>
      <c r="AD26">
        <v>13.66667</v>
      </c>
      <c r="AE26">
        <v>8</v>
      </c>
      <c r="AF26">
        <v>0</v>
      </c>
      <c r="AG26">
        <v>8.3333329999999997</v>
      </c>
      <c r="AH26">
        <v>0</v>
      </c>
      <c r="AI26">
        <v>8.5</v>
      </c>
      <c r="AJ26">
        <v>33.333329999999997</v>
      </c>
      <c r="AK26">
        <v>0</v>
      </c>
      <c r="AL26">
        <v>8.6666670000000003</v>
      </c>
      <c r="AM26">
        <v>6</v>
      </c>
      <c r="AN26">
        <v>9.6666670000000003</v>
      </c>
      <c r="AO26">
        <v>8.6666670000000003</v>
      </c>
      <c r="AP26">
        <v>6</v>
      </c>
      <c r="AQ26">
        <v>104.66670000000001</v>
      </c>
      <c r="AR26">
        <v>8.3333329999999997</v>
      </c>
      <c r="AS26">
        <v>28</v>
      </c>
      <c r="AT26">
        <v>66.666659999999993</v>
      </c>
      <c r="AU26">
        <v>410.33330000000001</v>
      </c>
      <c r="AV26">
        <v>41.666670000000003</v>
      </c>
      <c r="AW26">
        <v>193</v>
      </c>
      <c r="AX26">
        <v>79.333340000000007</v>
      </c>
      <c r="AY26">
        <v>12.33333</v>
      </c>
      <c r="AZ26">
        <v>10</v>
      </c>
      <c r="BA26">
        <v>0</v>
      </c>
      <c r="BB26">
        <v>8</v>
      </c>
      <c r="BC26">
        <v>5</v>
      </c>
      <c r="BD26">
        <v>6.6666670000000003</v>
      </c>
      <c r="BE26">
        <v>0</v>
      </c>
      <c r="BF26">
        <v>8</v>
      </c>
      <c r="BG26">
        <v>0</v>
      </c>
      <c r="BH26">
        <v>9.6666670000000003</v>
      </c>
      <c r="BI26">
        <v>9</v>
      </c>
      <c r="BJ26">
        <v>9</v>
      </c>
      <c r="BK26">
        <v>233.66669999999999</v>
      </c>
      <c r="BL26">
        <v>8.3333329999999997</v>
      </c>
      <c r="BM26">
        <v>185.33330000000001</v>
      </c>
      <c r="BN26">
        <v>362.66669999999999</v>
      </c>
      <c r="BO26">
        <v>801.33330000000001</v>
      </c>
      <c r="BP26">
        <v>1298</v>
      </c>
      <c r="BQ26">
        <v>1785.3330000000001</v>
      </c>
      <c r="BR26">
        <v>1381</v>
      </c>
      <c r="BS26">
        <v>4911.3329999999996</v>
      </c>
      <c r="BT26">
        <v>7446.6670000000004</v>
      </c>
      <c r="BU26">
        <v>9018.6669999999995</v>
      </c>
    </row>
    <row r="27" spans="1:73" s="1" customFormat="1" x14ac:dyDescent="0.25">
      <c r="A27">
        <v>1.424571E-2</v>
      </c>
      <c r="B27" t="s">
        <v>76</v>
      </c>
      <c r="C27">
        <v>173.66669999999999</v>
      </c>
      <c r="D27">
        <v>283.66669999999999</v>
      </c>
      <c r="E27">
        <v>123</v>
      </c>
      <c r="F27">
        <v>242.33330000000001</v>
      </c>
      <c r="G27">
        <v>141.33330000000001</v>
      </c>
      <c r="H27">
        <v>45.666670000000003</v>
      </c>
      <c r="I27">
        <v>276</v>
      </c>
      <c r="J27">
        <v>60.333329999999997</v>
      </c>
      <c r="K27">
        <v>51.666670000000003</v>
      </c>
      <c r="L27">
        <v>50.333329999999997</v>
      </c>
      <c r="M27">
        <v>578</v>
      </c>
      <c r="N27">
        <v>202.66669999999999</v>
      </c>
      <c r="O27">
        <v>80.666659999999993</v>
      </c>
      <c r="P27">
        <v>71.666659999999993</v>
      </c>
      <c r="Q27">
        <v>20.33333</v>
      </c>
      <c r="R27">
        <v>54</v>
      </c>
      <c r="S27">
        <v>89</v>
      </c>
      <c r="T27">
        <v>0</v>
      </c>
      <c r="U27">
        <v>96.666659999999993</v>
      </c>
      <c r="V27">
        <v>47</v>
      </c>
      <c r="W27">
        <v>89.333340000000007</v>
      </c>
      <c r="X27">
        <v>8</v>
      </c>
      <c r="Y27">
        <v>41.666670000000003</v>
      </c>
      <c r="Z27">
        <v>163</v>
      </c>
      <c r="AA27">
        <v>152.66669999999999</v>
      </c>
      <c r="AB27">
        <v>90</v>
      </c>
      <c r="AC27">
        <v>0</v>
      </c>
      <c r="AD27">
        <v>107.33329999999999</v>
      </c>
      <c r="AE27">
        <v>316</v>
      </c>
      <c r="AF27">
        <v>21.66667</v>
      </c>
      <c r="AG27">
        <v>218.33330000000001</v>
      </c>
      <c r="AH27">
        <v>88</v>
      </c>
      <c r="AI27">
        <v>364.33330000000001</v>
      </c>
      <c r="AJ27">
        <v>218.33330000000001</v>
      </c>
      <c r="AK27">
        <v>183.33330000000001</v>
      </c>
      <c r="AL27">
        <v>72</v>
      </c>
      <c r="AM27">
        <v>60.333329999999997</v>
      </c>
      <c r="AN27">
        <v>0</v>
      </c>
      <c r="AO27">
        <v>148</v>
      </c>
      <c r="AP27">
        <v>67.333340000000007</v>
      </c>
      <c r="AQ27">
        <v>277.33330000000001</v>
      </c>
      <c r="AR27">
        <v>113</v>
      </c>
      <c r="AS27">
        <v>430.33330000000001</v>
      </c>
      <c r="AT27">
        <v>147.33330000000001</v>
      </c>
      <c r="AU27">
        <v>32.666670000000003</v>
      </c>
      <c r="AV27">
        <v>67.666659999999993</v>
      </c>
      <c r="AW27">
        <v>146</v>
      </c>
      <c r="AX27">
        <v>151.33330000000001</v>
      </c>
      <c r="AY27">
        <v>144.66669999999999</v>
      </c>
      <c r="AZ27">
        <v>71</v>
      </c>
      <c r="BA27">
        <v>24.66667</v>
      </c>
      <c r="BB27">
        <v>473</v>
      </c>
      <c r="BC27">
        <v>63.333329999999997</v>
      </c>
      <c r="BD27">
        <v>435</v>
      </c>
      <c r="BE27">
        <v>252.33330000000001</v>
      </c>
      <c r="BF27">
        <v>94</v>
      </c>
      <c r="BG27">
        <v>42</v>
      </c>
      <c r="BH27">
        <v>91.333340000000007</v>
      </c>
      <c r="BI27">
        <v>64.5</v>
      </c>
      <c r="BJ27">
        <v>243</v>
      </c>
      <c r="BK27">
        <v>57.666670000000003</v>
      </c>
      <c r="BL27">
        <v>150</v>
      </c>
      <c r="BM27">
        <v>8.5</v>
      </c>
      <c r="BN27">
        <v>116</v>
      </c>
      <c r="BO27">
        <v>14.33333</v>
      </c>
      <c r="BP27">
        <v>50.666670000000003</v>
      </c>
      <c r="BQ27">
        <v>432.33330000000001</v>
      </c>
      <c r="BR27">
        <v>136</v>
      </c>
      <c r="BS27">
        <v>38</v>
      </c>
      <c r="BT27">
        <v>0</v>
      </c>
      <c r="BU27">
        <v>257</v>
      </c>
    </row>
    <row r="28" spans="1:73" s="3" customFormat="1" x14ac:dyDescent="0.25">
      <c r="B28" s="3" t="s">
        <v>75</v>
      </c>
      <c r="C28" s="3">
        <v>191.33330000000001</v>
      </c>
      <c r="D28" s="3">
        <v>74</v>
      </c>
      <c r="E28" s="3">
        <v>23.66667</v>
      </c>
      <c r="F28" s="3">
        <v>209.66669999999999</v>
      </c>
      <c r="G28" s="3">
        <v>33.666670000000003</v>
      </c>
      <c r="H28" s="3">
        <v>335.99997000000002</v>
      </c>
      <c r="I28" s="3">
        <v>42.333330000000004</v>
      </c>
      <c r="J28" s="3">
        <v>17.333334000000001</v>
      </c>
      <c r="K28" s="3">
        <v>182.33330000000001</v>
      </c>
      <c r="L28" s="3">
        <v>311</v>
      </c>
      <c r="M28" s="3">
        <v>8.3333329999999997</v>
      </c>
      <c r="N28" s="3">
        <v>191.5</v>
      </c>
      <c r="O28" s="3">
        <v>18</v>
      </c>
      <c r="P28" s="3">
        <v>244.33330000000001</v>
      </c>
      <c r="Q28" s="3">
        <v>18</v>
      </c>
      <c r="R28" s="3">
        <v>332.5</v>
      </c>
      <c r="S28" s="3">
        <v>1131</v>
      </c>
      <c r="T28" s="3">
        <v>186</v>
      </c>
      <c r="U28" s="3">
        <v>71.666659999999993</v>
      </c>
      <c r="V28" s="3">
        <v>65</v>
      </c>
      <c r="W28" s="3">
        <v>0</v>
      </c>
      <c r="X28" s="3">
        <v>558.83330000000001</v>
      </c>
      <c r="Y28" s="3">
        <v>128.16667000000001</v>
      </c>
      <c r="Z28" s="3">
        <v>31</v>
      </c>
      <c r="AA28" s="3">
        <v>11.66667</v>
      </c>
      <c r="AB28" s="3">
        <v>211.00002999999998</v>
      </c>
      <c r="AC28" s="3">
        <v>244.33330000000001</v>
      </c>
      <c r="AD28" s="3">
        <v>133.5</v>
      </c>
      <c r="AE28" s="3">
        <v>363</v>
      </c>
      <c r="AF28" s="3">
        <v>65.333329999999989</v>
      </c>
      <c r="AG28" s="3">
        <v>291.33332999999999</v>
      </c>
      <c r="AH28" s="3">
        <v>65.666659999999993</v>
      </c>
      <c r="AI28" s="3">
        <v>42.333329999999997</v>
      </c>
      <c r="AJ28" s="3">
        <v>80.333329999999989</v>
      </c>
      <c r="AK28" s="3">
        <v>281.16669999999999</v>
      </c>
      <c r="AL28" s="3">
        <v>641</v>
      </c>
      <c r="AM28" s="3">
        <v>65.666659999999993</v>
      </c>
      <c r="AN28" s="3">
        <v>184.33334000000002</v>
      </c>
      <c r="AO28" s="3">
        <v>18.66667</v>
      </c>
      <c r="AP28" s="3">
        <v>17.66667</v>
      </c>
      <c r="AQ28" s="3">
        <v>294.66669999999999</v>
      </c>
      <c r="AR28" s="3">
        <v>312</v>
      </c>
      <c r="AS28" s="3">
        <v>101</v>
      </c>
      <c r="AT28" s="3">
        <v>129</v>
      </c>
      <c r="AU28" s="3">
        <v>57.333329999999997</v>
      </c>
      <c r="AV28" s="3">
        <v>51</v>
      </c>
      <c r="AW28" s="3">
        <v>514.66660000000002</v>
      </c>
      <c r="AX28" s="3">
        <v>117</v>
      </c>
      <c r="AY28" s="3">
        <v>125</v>
      </c>
      <c r="AZ28" s="3">
        <v>144.00003000000001</v>
      </c>
      <c r="BA28" s="3">
        <v>74</v>
      </c>
      <c r="BB28" s="3">
        <v>186.66669999999999</v>
      </c>
      <c r="BC28" s="3">
        <v>438.33330000000001</v>
      </c>
      <c r="BD28" s="3">
        <v>146.83330000000001</v>
      </c>
      <c r="BE28" s="3">
        <v>83.666670000000011</v>
      </c>
      <c r="BF28" s="3">
        <v>52.166670000000003</v>
      </c>
      <c r="BG28" s="3">
        <v>14.66667</v>
      </c>
      <c r="BH28" s="3">
        <v>327.16669999999999</v>
      </c>
      <c r="BI28" s="3">
        <v>0</v>
      </c>
      <c r="BJ28" s="3">
        <v>285</v>
      </c>
      <c r="BK28" s="3">
        <v>316</v>
      </c>
      <c r="BL28" s="3">
        <v>135</v>
      </c>
      <c r="BM28" s="3">
        <v>516.66660000000002</v>
      </c>
      <c r="BN28" s="3">
        <v>49.666670000000003</v>
      </c>
      <c r="BO28" s="3">
        <v>58.666670000000003</v>
      </c>
      <c r="BP28" s="3">
        <v>141.33330000000001</v>
      </c>
      <c r="BQ28" s="3">
        <v>235.33332999999999</v>
      </c>
      <c r="BR28" s="3">
        <v>9</v>
      </c>
      <c r="BS28" s="3">
        <v>189.00004000000001</v>
      </c>
      <c r="BT28" s="3">
        <v>334.33334000000002</v>
      </c>
      <c r="BU28" s="3">
        <v>50</v>
      </c>
    </row>
    <row r="29" spans="1:73" x14ac:dyDescent="0.25">
      <c r="B29" s="1" t="s">
        <v>116</v>
      </c>
      <c r="C29" s="1">
        <f>SUM(C21:C28)</f>
        <v>12062.999970000001</v>
      </c>
      <c r="D29" s="1">
        <f t="shared" ref="D29:BO29" si="8">SUM(D21:D28)</f>
        <v>16270.166699000001</v>
      </c>
      <c r="E29" s="1">
        <f t="shared" si="8"/>
        <v>18695.670002999996</v>
      </c>
      <c r="F29" s="1">
        <f t="shared" si="8"/>
        <v>10431.333666999999</v>
      </c>
      <c r="G29" s="1">
        <f t="shared" si="8"/>
        <v>9667.3333000000002</v>
      </c>
      <c r="H29" s="1">
        <f t="shared" si="8"/>
        <v>7954.6669729999994</v>
      </c>
      <c r="I29" s="1">
        <f t="shared" si="8"/>
        <v>3951.4996700000002</v>
      </c>
      <c r="J29" s="1">
        <f t="shared" si="8"/>
        <v>7493.9996650000003</v>
      </c>
      <c r="K29" s="1">
        <f t="shared" si="8"/>
        <v>4165.3336360000003</v>
      </c>
      <c r="L29" s="1">
        <f t="shared" si="8"/>
        <v>7776.6670370000011</v>
      </c>
      <c r="M29" s="1">
        <f t="shared" si="8"/>
        <v>4753.6669929999998</v>
      </c>
      <c r="N29" s="1">
        <f t="shared" si="8"/>
        <v>5876.5003729999999</v>
      </c>
      <c r="O29" s="1">
        <f t="shared" si="8"/>
        <v>6007.3329929999991</v>
      </c>
      <c r="P29" s="1">
        <f t="shared" si="8"/>
        <v>7944.4996270000001</v>
      </c>
      <c r="Q29" s="1">
        <f t="shared" si="8"/>
        <v>6700.1666930000001</v>
      </c>
      <c r="R29" s="1">
        <f t="shared" si="8"/>
        <v>6078.8336299999992</v>
      </c>
      <c r="S29" s="1">
        <f t="shared" si="8"/>
        <v>13800.666659999999</v>
      </c>
      <c r="T29" s="1">
        <f t="shared" si="8"/>
        <v>8947.6667070000003</v>
      </c>
      <c r="U29" s="1">
        <f t="shared" si="8"/>
        <v>8231.3329869999998</v>
      </c>
      <c r="V29" s="1">
        <f t="shared" si="8"/>
        <v>7830.667367</v>
      </c>
      <c r="W29" s="1">
        <f t="shared" si="8"/>
        <v>7587.9996600000004</v>
      </c>
      <c r="X29" s="1">
        <f t="shared" si="8"/>
        <v>7655.1656000000003</v>
      </c>
      <c r="Y29" s="1">
        <f t="shared" si="8"/>
        <v>8137.49964</v>
      </c>
      <c r="Z29" s="1">
        <f t="shared" si="8"/>
        <v>5092.000333</v>
      </c>
      <c r="AA29" s="1">
        <f t="shared" si="8"/>
        <v>15116.336670000001</v>
      </c>
      <c r="AB29" s="1">
        <f t="shared" si="8"/>
        <v>6640.4996929999998</v>
      </c>
      <c r="AC29" s="1">
        <f t="shared" si="8"/>
        <v>8333.333267</v>
      </c>
      <c r="AD29" s="1">
        <f t="shared" si="8"/>
        <v>9328.1663070000013</v>
      </c>
      <c r="AE29" s="1">
        <f t="shared" si="8"/>
        <v>2803.0003400000001</v>
      </c>
      <c r="AF29" s="1">
        <f t="shared" si="8"/>
        <v>2767.3333699999998</v>
      </c>
      <c r="AG29" s="1">
        <f t="shared" si="8"/>
        <v>2150.9996300000003</v>
      </c>
      <c r="AH29" s="1">
        <f t="shared" si="8"/>
        <v>1978.9996530000003</v>
      </c>
      <c r="AI29" s="1">
        <f t="shared" si="8"/>
        <v>1287.3333299999999</v>
      </c>
      <c r="AJ29" s="1">
        <f t="shared" si="8"/>
        <v>1364.9998929999999</v>
      </c>
      <c r="AK29" s="1">
        <f t="shared" si="8"/>
        <v>2278.1666599999999</v>
      </c>
      <c r="AL29" s="1">
        <f t="shared" si="8"/>
        <v>3006.0000339999997</v>
      </c>
      <c r="AM29" s="1">
        <f t="shared" si="8"/>
        <v>2010.33329</v>
      </c>
      <c r="AN29" s="1">
        <f t="shared" si="8"/>
        <v>1852.333674</v>
      </c>
      <c r="AO29" s="1">
        <f t="shared" si="8"/>
        <v>3140.9999939999998</v>
      </c>
      <c r="AP29" s="1">
        <f t="shared" si="8"/>
        <v>1517.0000169999998</v>
      </c>
      <c r="AQ29" s="1">
        <f t="shared" si="8"/>
        <v>3366.000403</v>
      </c>
      <c r="AR29" s="1">
        <f t="shared" si="8"/>
        <v>1868.8329660000002</v>
      </c>
      <c r="AS29" s="1">
        <f t="shared" si="8"/>
        <v>2639.6669330000004</v>
      </c>
      <c r="AT29" s="1">
        <f t="shared" si="8"/>
        <v>1972.8332270000001</v>
      </c>
      <c r="AU29" s="1">
        <f t="shared" si="8"/>
        <v>2282.0002669999999</v>
      </c>
      <c r="AV29" s="1">
        <f>SUM(AV21:AV28)</f>
        <v>2656.0000669999999</v>
      </c>
      <c r="AW29" s="1">
        <f t="shared" si="8"/>
        <v>2614.3332969999997</v>
      </c>
      <c r="AX29" s="1">
        <f t="shared" si="8"/>
        <v>2227.3336799999997</v>
      </c>
      <c r="AY29" s="1">
        <f t="shared" si="8"/>
        <v>43929.003326000005</v>
      </c>
      <c r="AZ29" s="1">
        <f t="shared" si="8"/>
        <v>36950.669996000004</v>
      </c>
      <c r="BA29" s="1">
        <f t="shared" si="8"/>
        <v>11700.666670000001</v>
      </c>
      <c r="BB29" s="1">
        <f t="shared" si="8"/>
        <v>34587.996700000003</v>
      </c>
      <c r="BC29" s="1">
        <f t="shared" si="8"/>
        <v>22138.503332999997</v>
      </c>
      <c r="BD29" s="1">
        <f t="shared" si="8"/>
        <v>27210.496634000003</v>
      </c>
      <c r="BE29" s="1">
        <f t="shared" si="8"/>
        <v>18105.669939999992</v>
      </c>
      <c r="BF29" s="1">
        <f t="shared" si="8"/>
        <v>19206.169969999995</v>
      </c>
      <c r="BG29" s="1">
        <f t="shared" si="8"/>
        <v>16985.663296999999</v>
      </c>
      <c r="BH29" s="1">
        <f t="shared" si="8"/>
        <v>19390.163367000005</v>
      </c>
      <c r="BI29" s="1">
        <f t="shared" si="8"/>
        <v>14704.166707</v>
      </c>
      <c r="BJ29" s="1">
        <f t="shared" si="8"/>
        <v>17096.163337000002</v>
      </c>
      <c r="BK29" s="1">
        <f t="shared" si="8"/>
        <v>22959.00374</v>
      </c>
      <c r="BL29" s="1">
        <f t="shared" si="8"/>
        <v>18873.663002999998</v>
      </c>
      <c r="BM29" s="1">
        <f t="shared" si="8"/>
        <v>25613.166867</v>
      </c>
      <c r="BN29" s="1">
        <f t="shared" si="8"/>
        <v>25051.16977</v>
      </c>
      <c r="BO29" s="1">
        <f t="shared" si="8"/>
        <v>15759.329970000001</v>
      </c>
      <c r="BP29" s="1">
        <f t="shared" ref="BP29:BU29" si="9">SUM(BP21:BP28)</f>
        <v>18953.499569999996</v>
      </c>
      <c r="BQ29" s="1">
        <f t="shared" si="9"/>
        <v>26636.337030000002</v>
      </c>
      <c r="BR29" s="1">
        <f t="shared" si="9"/>
        <v>42200.330300000001</v>
      </c>
      <c r="BS29" s="1">
        <f t="shared" si="9"/>
        <v>46862.666740000001</v>
      </c>
      <c r="BT29" s="1">
        <f>SUM(BT21:BT28)</f>
        <v>47395.0003</v>
      </c>
      <c r="BU29" s="1">
        <f t="shared" si="9"/>
        <v>70504</v>
      </c>
    </row>
    <row r="30" spans="1:73" x14ac:dyDescent="0.25">
      <c r="B30" s="4" t="s">
        <v>121</v>
      </c>
      <c r="C30" s="4">
        <f>SUM(C23:C26)</f>
        <v>40.666670000000003</v>
      </c>
      <c r="D30" s="4">
        <f t="shared" ref="D30:BO30" si="10">SUM(D23:D26)</f>
        <v>31.499998999999999</v>
      </c>
      <c r="E30" s="4">
        <f t="shared" si="10"/>
        <v>39.333332999999996</v>
      </c>
      <c r="F30" s="4">
        <f t="shared" si="10"/>
        <v>29.666667</v>
      </c>
      <c r="G30" s="4">
        <f t="shared" si="10"/>
        <v>69.333330000000004</v>
      </c>
      <c r="H30" s="4">
        <f t="shared" si="10"/>
        <v>31.333333</v>
      </c>
      <c r="I30" s="4">
        <f t="shared" si="10"/>
        <v>61.83334</v>
      </c>
      <c r="J30" s="4">
        <f t="shared" si="10"/>
        <v>19.666667</v>
      </c>
      <c r="K30" s="4">
        <f t="shared" si="10"/>
        <v>55.666665999999992</v>
      </c>
      <c r="L30" s="4">
        <f t="shared" si="10"/>
        <v>112.00000700000001</v>
      </c>
      <c r="M30" s="4">
        <f t="shared" si="10"/>
        <v>103.66665999999999</v>
      </c>
      <c r="N30" s="4">
        <f t="shared" si="10"/>
        <v>379.33333300000004</v>
      </c>
      <c r="O30" s="4">
        <f t="shared" si="10"/>
        <v>1578.000033</v>
      </c>
      <c r="P30" s="4">
        <f t="shared" si="10"/>
        <v>1952</v>
      </c>
      <c r="Q30" s="4">
        <f t="shared" si="10"/>
        <v>2563.6670300000001</v>
      </c>
      <c r="R30" s="4">
        <f t="shared" si="10"/>
        <v>2195.0003299999998</v>
      </c>
      <c r="S30" s="4">
        <f t="shared" si="10"/>
        <v>7479.3329599999997</v>
      </c>
      <c r="T30" s="4">
        <f t="shared" si="10"/>
        <v>5239.0000070000006</v>
      </c>
      <c r="U30" s="4">
        <f t="shared" si="10"/>
        <v>5114.6666669999995</v>
      </c>
      <c r="V30" s="4">
        <f t="shared" si="10"/>
        <v>3661.0003670000001</v>
      </c>
      <c r="W30" s="4">
        <f t="shared" si="10"/>
        <v>4654.9996600000004</v>
      </c>
      <c r="X30" s="4">
        <f t="shared" si="10"/>
        <v>4977.6660000000002</v>
      </c>
      <c r="Y30" s="4">
        <f t="shared" si="10"/>
        <v>5484.6662999999999</v>
      </c>
      <c r="Z30" s="4">
        <f t="shared" si="10"/>
        <v>2637.000333</v>
      </c>
      <c r="AA30" s="4">
        <f t="shared" si="10"/>
        <v>23</v>
      </c>
      <c r="AB30" s="4">
        <f t="shared" si="10"/>
        <v>21.333333</v>
      </c>
      <c r="AC30" s="4">
        <f t="shared" si="10"/>
        <v>26.666667</v>
      </c>
      <c r="AD30" s="4">
        <f t="shared" si="10"/>
        <v>36.333337</v>
      </c>
      <c r="AE30" s="4">
        <f t="shared" si="10"/>
        <v>16</v>
      </c>
      <c r="AF30" s="4">
        <f t="shared" si="10"/>
        <v>14</v>
      </c>
      <c r="AG30" s="4">
        <f t="shared" si="10"/>
        <v>25</v>
      </c>
      <c r="AH30" s="4">
        <f t="shared" si="10"/>
        <v>16.333333</v>
      </c>
      <c r="AI30" s="4">
        <f t="shared" si="10"/>
        <v>27.5</v>
      </c>
      <c r="AJ30" s="4">
        <f t="shared" si="10"/>
        <v>47.666663</v>
      </c>
      <c r="AK30" s="4">
        <f t="shared" si="10"/>
        <v>9</v>
      </c>
      <c r="AL30" s="4">
        <f t="shared" si="10"/>
        <v>24.333334000000001</v>
      </c>
      <c r="AM30" s="4">
        <f t="shared" si="10"/>
        <v>336.33330000000001</v>
      </c>
      <c r="AN30" s="4">
        <f t="shared" si="10"/>
        <v>310.33333400000004</v>
      </c>
      <c r="AO30" s="4">
        <f t="shared" si="10"/>
        <v>109.999994</v>
      </c>
      <c r="AP30" s="4">
        <f t="shared" si="10"/>
        <v>104.00000700000001</v>
      </c>
      <c r="AQ30" s="4">
        <f t="shared" si="10"/>
        <v>720.66670299999998</v>
      </c>
      <c r="AR30" s="4">
        <f t="shared" si="10"/>
        <v>163.49996600000003</v>
      </c>
      <c r="AS30" s="4">
        <f t="shared" si="10"/>
        <v>629.66663300000005</v>
      </c>
      <c r="AT30" s="4">
        <f t="shared" si="10"/>
        <v>540.66662700000006</v>
      </c>
      <c r="AU30" s="4">
        <f t="shared" si="10"/>
        <v>827.33326699999998</v>
      </c>
      <c r="AV30" s="4">
        <f>SUM(AV23:AV26)</f>
        <v>750.66670699999997</v>
      </c>
      <c r="AW30" s="4">
        <f t="shared" si="10"/>
        <v>1197.666667</v>
      </c>
      <c r="AX30" s="4">
        <f t="shared" si="10"/>
        <v>920.66670999999997</v>
      </c>
      <c r="AY30" s="4">
        <f t="shared" si="10"/>
        <v>42.333326</v>
      </c>
      <c r="AZ30" s="4">
        <f t="shared" si="10"/>
        <v>27.666665999999999</v>
      </c>
      <c r="BA30" s="4">
        <f t="shared" si="10"/>
        <v>17</v>
      </c>
      <c r="BB30" s="4">
        <f t="shared" si="10"/>
        <v>16</v>
      </c>
      <c r="BC30" s="4">
        <f t="shared" si="10"/>
        <v>35.000003</v>
      </c>
      <c r="BD30" s="4">
        <f t="shared" si="10"/>
        <v>22.333334000000001</v>
      </c>
      <c r="BE30" s="4">
        <f t="shared" si="10"/>
        <v>18.66667</v>
      </c>
      <c r="BF30" s="4">
        <f t="shared" si="10"/>
        <v>16</v>
      </c>
      <c r="BG30" s="4">
        <f t="shared" si="10"/>
        <v>94.333326999999997</v>
      </c>
      <c r="BH30" s="4">
        <f t="shared" si="10"/>
        <v>36.166667000000004</v>
      </c>
      <c r="BI30" s="4">
        <f t="shared" si="10"/>
        <v>221.66666699999999</v>
      </c>
      <c r="BJ30" s="4">
        <f t="shared" si="10"/>
        <v>64.333337</v>
      </c>
      <c r="BK30" s="4">
        <f t="shared" si="10"/>
        <v>1305.3336999999999</v>
      </c>
      <c r="BL30" s="4">
        <f t="shared" si="10"/>
        <v>2404.6663330000001</v>
      </c>
      <c r="BM30" s="4">
        <f t="shared" si="10"/>
        <v>2194.0002669999999</v>
      </c>
      <c r="BN30" s="4">
        <f t="shared" si="10"/>
        <v>2790.1664000000001</v>
      </c>
      <c r="BO30" s="4">
        <f t="shared" si="10"/>
        <v>4465.3333000000002</v>
      </c>
      <c r="BP30" s="4">
        <f t="shared" ref="BP30:BU30" si="11">SUM(BP23:BP26)</f>
        <v>5490.6662999999999</v>
      </c>
      <c r="BQ30" s="4">
        <f t="shared" si="11"/>
        <v>7090.3336999999992</v>
      </c>
      <c r="BR30" s="4">
        <f t="shared" si="11"/>
        <v>9272.6670000000013</v>
      </c>
      <c r="BS30" s="4">
        <f t="shared" si="11"/>
        <v>19142.9967</v>
      </c>
      <c r="BT30" s="4">
        <f>SUM(BT23:BT26)</f>
        <v>20061.667000000001</v>
      </c>
      <c r="BU30" s="4">
        <f t="shared" si="11"/>
        <v>30898.996700000003</v>
      </c>
    </row>
    <row r="31" spans="1:73" x14ac:dyDescent="0.25">
      <c r="B31" s="4" t="s">
        <v>122</v>
      </c>
      <c r="C31" s="4">
        <f>SUM(C22,C24,C26,C28)</f>
        <v>652.66660000000002</v>
      </c>
      <c r="D31" s="4">
        <f t="shared" ref="D31:BO31" si="12">SUM(D22,D24,D26,D28)</f>
        <v>490.66666599999996</v>
      </c>
      <c r="E31" s="4">
        <f t="shared" si="12"/>
        <v>799.66666999999995</v>
      </c>
      <c r="F31" s="4">
        <f t="shared" si="12"/>
        <v>529.33336699999995</v>
      </c>
      <c r="G31" s="4">
        <f t="shared" si="12"/>
        <v>546.00000299999999</v>
      </c>
      <c r="H31" s="4">
        <f t="shared" si="12"/>
        <v>386.333303</v>
      </c>
      <c r="I31" s="4">
        <f t="shared" si="12"/>
        <v>72</v>
      </c>
      <c r="J31" s="4">
        <f t="shared" si="12"/>
        <v>45.666668000000001</v>
      </c>
      <c r="K31" s="4">
        <f t="shared" si="12"/>
        <v>434.99996600000003</v>
      </c>
      <c r="L31" s="4">
        <f t="shared" si="12"/>
        <v>524.66670700000009</v>
      </c>
      <c r="M31" s="4">
        <f t="shared" si="12"/>
        <v>146.99999299999999</v>
      </c>
      <c r="N31" s="4">
        <f t="shared" si="12"/>
        <v>403.83334000000002</v>
      </c>
      <c r="O31" s="4">
        <f t="shared" si="12"/>
        <v>1104.3333</v>
      </c>
      <c r="P31" s="4">
        <f t="shared" si="12"/>
        <v>1256.166667</v>
      </c>
      <c r="Q31" s="4">
        <f t="shared" si="12"/>
        <v>2013.8336629999999</v>
      </c>
      <c r="R31" s="4">
        <f t="shared" si="12"/>
        <v>1662.5002999999999</v>
      </c>
      <c r="S31" s="4">
        <f t="shared" si="12"/>
        <v>6102.3329999999996</v>
      </c>
      <c r="T31" s="4">
        <f t="shared" si="12"/>
        <v>3805.6670399999998</v>
      </c>
      <c r="U31" s="4">
        <f t="shared" si="12"/>
        <v>3546.9996599999999</v>
      </c>
      <c r="V31" s="4">
        <f t="shared" si="12"/>
        <v>1823.6667</v>
      </c>
      <c r="W31" s="4">
        <f t="shared" si="12"/>
        <v>2989.6663200000003</v>
      </c>
      <c r="X31" s="4">
        <f t="shared" si="12"/>
        <v>3801.4996000000001</v>
      </c>
      <c r="Y31" s="4">
        <f t="shared" si="12"/>
        <v>4256.4999699999998</v>
      </c>
      <c r="Z31" s="4">
        <f t="shared" si="12"/>
        <v>1605.6669999999999</v>
      </c>
      <c r="AA31" s="4">
        <f t="shared" si="12"/>
        <v>523.333303</v>
      </c>
      <c r="AB31" s="4">
        <f t="shared" si="12"/>
        <v>901.16669300000012</v>
      </c>
      <c r="AC31" s="4">
        <f t="shared" si="12"/>
        <v>421.66660000000002</v>
      </c>
      <c r="AD31" s="4">
        <f t="shared" si="12"/>
        <v>187.83333999999999</v>
      </c>
      <c r="AE31" s="4">
        <f t="shared" si="12"/>
        <v>468.33334000000002</v>
      </c>
      <c r="AF31" s="4">
        <f t="shared" si="12"/>
        <v>632.66669999999999</v>
      </c>
      <c r="AG31" s="4">
        <f t="shared" si="12"/>
        <v>350.33332999999999</v>
      </c>
      <c r="AH31" s="4">
        <f t="shared" si="12"/>
        <v>131.33332000000001</v>
      </c>
      <c r="AI31" s="4">
        <f t="shared" si="12"/>
        <v>132.33332999999999</v>
      </c>
      <c r="AJ31" s="4">
        <f t="shared" si="12"/>
        <v>249.33329299999997</v>
      </c>
      <c r="AK31" s="4">
        <f t="shared" si="12"/>
        <v>528.83335999999997</v>
      </c>
      <c r="AL31" s="4">
        <f t="shared" si="12"/>
        <v>1091.333367</v>
      </c>
      <c r="AM31" s="4">
        <f t="shared" si="12"/>
        <v>71.666659999999993</v>
      </c>
      <c r="AN31" s="4">
        <f t="shared" si="12"/>
        <v>481.66667400000006</v>
      </c>
      <c r="AO31" s="4">
        <f t="shared" si="12"/>
        <v>90.333333999999994</v>
      </c>
      <c r="AP31" s="4">
        <f t="shared" si="12"/>
        <v>47.666669999999996</v>
      </c>
      <c r="AQ31" s="4">
        <f t="shared" si="12"/>
        <v>834.66677000000004</v>
      </c>
      <c r="AR31" s="4">
        <f t="shared" si="12"/>
        <v>390.66666599999996</v>
      </c>
      <c r="AS31" s="4">
        <f t="shared" si="12"/>
        <v>168</v>
      </c>
      <c r="AT31" s="4">
        <f t="shared" si="12"/>
        <v>582.16665999999998</v>
      </c>
      <c r="AU31" s="4">
        <f t="shared" si="12"/>
        <v>495.66663</v>
      </c>
      <c r="AV31" s="4">
        <f>SUM(AV22,AV24,AV26,AV28)</f>
        <v>242.00004000000001</v>
      </c>
      <c r="AW31" s="4">
        <f t="shared" si="12"/>
        <v>829.99992999999995</v>
      </c>
      <c r="AX31" s="4">
        <f t="shared" si="12"/>
        <v>321.00000999999997</v>
      </c>
      <c r="AY31" s="4">
        <f t="shared" si="12"/>
        <v>1255.999963</v>
      </c>
      <c r="AZ31" s="4">
        <f t="shared" si="12"/>
        <v>627.33333000000005</v>
      </c>
      <c r="BA31" s="4">
        <f t="shared" si="12"/>
        <v>383</v>
      </c>
      <c r="BB31" s="4">
        <f t="shared" si="12"/>
        <v>589.66669999999999</v>
      </c>
      <c r="BC31" s="4">
        <f t="shared" si="12"/>
        <v>947.16667000000007</v>
      </c>
      <c r="BD31" s="4">
        <f t="shared" si="12"/>
        <v>634.49996699999997</v>
      </c>
      <c r="BE31" s="4">
        <f t="shared" si="12"/>
        <v>250.66664000000003</v>
      </c>
      <c r="BF31" s="4">
        <f t="shared" si="12"/>
        <v>593.49996999999996</v>
      </c>
      <c r="BG31" s="4">
        <f t="shared" si="12"/>
        <v>416.66663700000004</v>
      </c>
      <c r="BH31" s="4">
        <f t="shared" si="12"/>
        <v>531.66669400000001</v>
      </c>
      <c r="BI31" s="4">
        <f t="shared" si="12"/>
        <v>261.00004000000001</v>
      </c>
      <c r="BJ31" s="4">
        <f t="shared" si="12"/>
        <v>888.5</v>
      </c>
      <c r="BK31" s="4">
        <f t="shared" si="12"/>
        <v>1069.0000700000001</v>
      </c>
      <c r="BL31" s="4">
        <f t="shared" si="12"/>
        <v>242.00000299999999</v>
      </c>
      <c r="BM31" s="4">
        <f t="shared" si="12"/>
        <v>1770.3332</v>
      </c>
      <c r="BN31" s="4">
        <f t="shared" si="12"/>
        <v>906.66676999999993</v>
      </c>
      <c r="BO31" s="4">
        <f t="shared" si="12"/>
        <v>1138.6666400000001</v>
      </c>
      <c r="BP31" s="4">
        <f t="shared" ref="BP31:BU31" si="13">SUM(BP22,BP24,BP26,BP28)</f>
        <v>1909.4999</v>
      </c>
      <c r="BQ31" s="4">
        <f t="shared" si="13"/>
        <v>3335.0000299999997</v>
      </c>
      <c r="BR31" s="4">
        <f t="shared" si="13"/>
        <v>2870.6666</v>
      </c>
      <c r="BS31" s="4">
        <f t="shared" si="13"/>
        <v>6600.0000399999999</v>
      </c>
      <c r="BT31" s="4">
        <f>SUM(BT22,BT24,BT26,BT28)</f>
        <v>8839.0002999999997</v>
      </c>
      <c r="BU31" s="4">
        <f t="shared" si="13"/>
        <v>11315.333299999998</v>
      </c>
    </row>
    <row r="32" spans="1:73" x14ac:dyDescent="0.25">
      <c r="B32" s="4" t="s">
        <v>123</v>
      </c>
      <c r="C32" s="4">
        <f>SUM(C25:C28)</f>
        <v>365</v>
      </c>
      <c r="D32" s="4">
        <f t="shared" ref="D32:BO32" si="14">SUM(D25:D28)</f>
        <v>370.33336600000001</v>
      </c>
      <c r="E32" s="4">
        <f t="shared" si="14"/>
        <v>172.333337</v>
      </c>
      <c r="F32" s="4">
        <f t="shared" si="14"/>
        <v>464.33333300000004</v>
      </c>
      <c r="G32" s="4">
        <f t="shared" si="14"/>
        <v>184.66663700000001</v>
      </c>
      <c r="H32" s="4">
        <f t="shared" si="14"/>
        <v>397.33330599999999</v>
      </c>
      <c r="I32" s="4">
        <f t="shared" si="14"/>
        <v>334.83332999999999</v>
      </c>
      <c r="J32" s="4">
        <f t="shared" si="14"/>
        <v>84.333330999999987</v>
      </c>
      <c r="K32" s="4">
        <f t="shared" si="14"/>
        <v>272.333303</v>
      </c>
      <c r="L32" s="4">
        <f t="shared" si="14"/>
        <v>457.66667000000001</v>
      </c>
      <c r="M32" s="4">
        <f t="shared" si="14"/>
        <v>679.99999300000002</v>
      </c>
      <c r="N32" s="4">
        <f t="shared" si="14"/>
        <v>631.16669999999999</v>
      </c>
      <c r="O32" s="4">
        <f t="shared" si="14"/>
        <v>1627.3333600000001</v>
      </c>
      <c r="P32" s="4">
        <f t="shared" si="14"/>
        <v>2257.9999600000001</v>
      </c>
      <c r="Q32" s="4">
        <f t="shared" si="14"/>
        <v>2579.6670300000001</v>
      </c>
      <c r="R32" s="4">
        <f t="shared" si="14"/>
        <v>2493.1669999999999</v>
      </c>
      <c r="S32" s="4">
        <f t="shared" si="14"/>
        <v>8229.3329999999987</v>
      </c>
      <c r="T32" s="4">
        <f t="shared" si="14"/>
        <v>5327</v>
      </c>
      <c r="U32" s="4">
        <f t="shared" si="14"/>
        <v>5203.3333199999997</v>
      </c>
      <c r="V32" s="4">
        <f t="shared" si="14"/>
        <v>3636.6669999999999</v>
      </c>
      <c r="W32" s="4">
        <f t="shared" si="14"/>
        <v>4658.6663400000007</v>
      </c>
      <c r="X32" s="4">
        <f t="shared" si="14"/>
        <v>5520.4993000000004</v>
      </c>
      <c r="Y32" s="4">
        <f t="shared" si="14"/>
        <v>5511.1663399999998</v>
      </c>
      <c r="Z32" s="4">
        <f t="shared" si="14"/>
        <v>2742.6669999999999</v>
      </c>
      <c r="AA32" s="4">
        <f t="shared" si="14"/>
        <v>171.00003699999999</v>
      </c>
      <c r="AB32" s="4">
        <f t="shared" si="14"/>
        <v>308.33336299999996</v>
      </c>
      <c r="AC32" s="4">
        <f t="shared" si="14"/>
        <v>253.66663300000002</v>
      </c>
      <c r="AD32" s="4">
        <f t="shared" si="14"/>
        <v>254.49996999999999</v>
      </c>
      <c r="AE32" s="4">
        <f t="shared" si="14"/>
        <v>687</v>
      </c>
      <c r="AF32" s="4">
        <f t="shared" si="14"/>
        <v>100.99999999999999</v>
      </c>
      <c r="AG32" s="4">
        <f t="shared" si="14"/>
        <v>525.99996299999998</v>
      </c>
      <c r="AH32" s="4">
        <f t="shared" si="14"/>
        <v>153.66665999999998</v>
      </c>
      <c r="AI32" s="4">
        <f t="shared" si="14"/>
        <v>415.16663</v>
      </c>
      <c r="AJ32" s="4">
        <f t="shared" si="14"/>
        <v>331.99995999999999</v>
      </c>
      <c r="AK32" s="4">
        <f t="shared" si="14"/>
        <v>473.5</v>
      </c>
      <c r="AL32" s="4">
        <f t="shared" si="14"/>
        <v>728.33333400000004</v>
      </c>
      <c r="AM32" s="4">
        <f t="shared" si="14"/>
        <v>454.33328999999998</v>
      </c>
      <c r="AN32" s="4">
        <f t="shared" si="14"/>
        <v>492.00000700000004</v>
      </c>
      <c r="AO32" s="4">
        <f t="shared" si="14"/>
        <v>267.99999700000001</v>
      </c>
      <c r="AP32" s="4">
        <f t="shared" si="14"/>
        <v>176.33335000000002</v>
      </c>
      <c r="AQ32" s="4">
        <f t="shared" si="14"/>
        <v>1256.6667</v>
      </c>
      <c r="AR32" s="4">
        <f t="shared" si="14"/>
        <v>562.66663300000005</v>
      </c>
      <c r="AS32" s="4">
        <f t="shared" si="14"/>
        <v>1152.6666</v>
      </c>
      <c r="AT32" s="4">
        <f t="shared" si="14"/>
        <v>796.33326</v>
      </c>
      <c r="AU32" s="4">
        <f t="shared" si="14"/>
        <v>887.66660000000002</v>
      </c>
      <c r="AV32" s="4">
        <f>SUM(AV25:AV28)</f>
        <v>830.00002999999992</v>
      </c>
      <c r="AW32" s="4">
        <f t="shared" si="14"/>
        <v>1849.6666</v>
      </c>
      <c r="AX32" s="4">
        <f t="shared" si="14"/>
        <v>1079.3333400000001</v>
      </c>
      <c r="AY32" s="4">
        <f t="shared" si="14"/>
        <v>295.33335999999997</v>
      </c>
      <c r="AZ32" s="4">
        <f t="shared" si="14"/>
        <v>234.33336300000002</v>
      </c>
      <c r="BA32" s="4">
        <f t="shared" si="14"/>
        <v>98.666669999999996</v>
      </c>
      <c r="BB32" s="4">
        <f t="shared" si="14"/>
        <v>667.66669999999999</v>
      </c>
      <c r="BC32" s="4">
        <f t="shared" si="14"/>
        <v>515.66662999999994</v>
      </c>
      <c r="BD32" s="4">
        <f t="shared" si="14"/>
        <v>597.49996699999997</v>
      </c>
      <c r="BE32" s="4">
        <f t="shared" si="14"/>
        <v>335.99997000000002</v>
      </c>
      <c r="BF32" s="4">
        <f t="shared" si="14"/>
        <v>154.16667000000001</v>
      </c>
      <c r="BG32" s="4">
        <f t="shared" si="14"/>
        <v>136.33332999999999</v>
      </c>
      <c r="BH32" s="4">
        <f t="shared" si="14"/>
        <v>436.66670699999997</v>
      </c>
      <c r="BI32" s="4">
        <f t="shared" si="14"/>
        <v>279.5</v>
      </c>
      <c r="BJ32" s="4">
        <f t="shared" si="14"/>
        <v>585.66667000000007</v>
      </c>
      <c r="BK32" s="4">
        <f t="shared" si="14"/>
        <v>1657.00037</v>
      </c>
      <c r="BL32" s="4">
        <f t="shared" si="14"/>
        <v>2680.6663330000001</v>
      </c>
      <c r="BM32" s="4">
        <f t="shared" si="14"/>
        <v>2536.1669000000002</v>
      </c>
      <c r="BN32" s="4">
        <f t="shared" si="14"/>
        <v>2621.6663700000004</v>
      </c>
      <c r="BO32" s="4">
        <f t="shared" si="14"/>
        <v>4287.3333000000002</v>
      </c>
      <c r="BP32" s="4">
        <f t="shared" ref="BP32:BU32" si="15">SUM(BP25:BP28)</f>
        <v>5363.3329700000004</v>
      </c>
      <c r="BQ32" s="4">
        <f t="shared" si="15"/>
        <v>6514.6666300000006</v>
      </c>
      <c r="BR32" s="4">
        <f t="shared" si="15"/>
        <v>8786.6670000000013</v>
      </c>
      <c r="BS32" s="4">
        <f t="shared" si="15"/>
        <v>17479.663039999999</v>
      </c>
      <c r="BT32" s="4">
        <f>SUM(BT25:BT28)</f>
        <v>19265.000340000002</v>
      </c>
      <c r="BU32" s="4">
        <f t="shared" si="15"/>
        <v>29274.997000000003</v>
      </c>
    </row>
    <row r="33" spans="1:73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</row>
    <row r="34" spans="1:73" x14ac:dyDescent="0.25">
      <c r="A34">
        <v>0.10163609999999999</v>
      </c>
      <c r="B34" t="s">
        <v>94</v>
      </c>
      <c r="C34">
        <v>14724</v>
      </c>
      <c r="D34">
        <v>27005.33</v>
      </c>
      <c r="E34">
        <v>53045.33</v>
      </c>
      <c r="F34">
        <v>14858.67</v>
      </c>
      <c r="G34">
        <v>56922.67</v>
      </c>
      <c r="H34">
        <v>33182.67</v>
      </c>
      <c r="I34">
        <v>27089.33</v>
      </c>
      <c r="J34">
        <v>4606.6670000000004</v>
      </c>
      <c r="K34">
        <v>24845.33</v>
      </c>
      <c r="L34">
        <v>40512</v>
      </c>
      <c r="M34">
        <v>32357.33</v>
      </c>
      <c r="N34">
        <v>21430.67</v>
      </c>
      <c r="O34">
        <v>30984</v>
      </c>
      <c r="P34">
        <v>18520</v>
      </c>
      <c r="Q34">
        <v>13645.33</v>
      </c>
      <c r="R34">
        <v>20109.330000000002</v>
      </c>
      <c r="S34">
        <v>51322.67</v>
      </c>
      <c r="T34">
        <v>6034.3329999999996</v>
      </c>
      <c r="U34">
        <v>12693.33</v>
      </c>
      <c r="V34">
        <v>19073.330000000002</v>
      </c>
      <c r="W34">
        <v>1315.6669999999999</v>
      </c>
      <c r="X34">
        <v>2409.6669999999999</v>
      </c>
      <c r="Y34">
        <v>3909.6669999999999</v>
      </c>
      <c r="Z34">
        <v>3286</v>
      </c>
      <c r="AA34">
        <v>23958.67</v>
      </c>
      <c r="AB34">
        <v>14849.33</v>
      </c>
      <c r="AC34">
        <v>26034.67</v>
      </c>
      <c r="AD34">
        <v>14400</v>
      </c>
      <c r="AE34">
        <v>15002</v>
      </c>
      <c r="AF34">
        <v>5794.3329999999996</v>
      </c>
      <c r="AG34">
        <v>12905.33</v>
      </c>
      <c r="AH34">
        <v>16799.330000000002</v>
      </c>
      <c r="AI34">
        <v>7011</v>
      </c>
      <c r="AJ34">
        <v>7758</v>
      </c>
      <c r="AK34">
        <v>9125</v>
      </c>
      <c r="AL34">
        <v>13050.67</v>
      </c>
      <c r="AM34">
        <v>10103.67</v>
      </c>
      <c r="AN34">
        <v>5855.6670000000004</v>
      </c>
      <c r="AO34">
        <v>5519.3329999999996</v>
      </c>
      <c r="AP34">
        <v>1392.3330000000001</v>
      </c>
      <c r="AQ34">
        <v>7275.6670000000004</v>
      </c>
      <c r="AR34">
        <v>3711.3330000000001</v>
      </c>
      <c r="AS34">
        <v>6679.6670000000004</v>
      </c>
      <c r="AT34">
        <v>2323.6669999999999</v>
      </c>
      <c r="AU34">
        <v>1539</v>
      </c>
      <c r="AV34">
        <v>3140</v>
      </c>
      <c r="AW34">
        <v>2917.6669999999999</v>
      </c>
      <c r="AX34">
        <v>3321</v>
      </c>
      <c r="AY34">
        <v>32728</v>
      </c>
      <c r="AZ34">
        <v>23906.67</v>
      </c>
      <c r="BA34">
        <v>9404</v>
      </c>
      <c r="BB34">
        <v>24916</v>
      </c>
      <c r="BC34">
        <v>23818.67</v>
      </c>
      <c r="BD34">
        <v>20114.669999999998</v>
      </c>
      <c r="BE34">
        <v>9358.3330000000005</v>
      </c>
      <c r="BF34">
        <v>22264</v>
      </c>
      <c r="BG34">
        <v>22560.67</v>
      </c>
      <c r="BH34">
        <v>20982.67</v>
      </c>
      <c r="BI34">
        <v>19428</v>
      </c>
      <c r="BJ34">
        <v>10770</v>
      </c>
      <c r="BK34">
        <v>31008</v>
      </c>
      <c r="BL34">
        <v>17532</v>
      </c>
      <c r="BM34">
        <v>19672</v>
      </c>
      <c r="BN34">
        <v>15429.33</v>
      </c>
      <c r="BO34">
        <v>11569.33</v>
      </c>
      <c r="BP34">
        <v>2733.3330000000001</v>
      </c>
      <c r="BQ34">
        <v>18865.330000000002</v>
      </c>
      <c r="BR34">
        <v>15601.33</v>
      </c>
      <c r="BS34">
        <v>6652.3329999999996</v>
      </c>
      <c r="BT34">
        <v>5813</v>
      </c>
      <c r="BU34">
        <v>13152.67</v>
      </c>
    </row>
    <row r="35" spans="1:73" x14ac:dyDescent="0.25">
      <c r="A35">
        <v>0.101616</v>
      </c>
      <c r="B35" t="s">
        <v>93</v>
      </c>
      <c r="C35">
        <v>4410.3329999999996</v>
      </c>
      <c r="D35">
        <v>3393.6669999999999</v>
      </c>
      <c r="E35">
        <v>3455.3330000000001</v>
      </c>
      <c r="F35">
        <v>5788.6670000000004</v>
      </c>
      <c r="G35">
        <v>6201</v>
      </c>
      <c r="H35">
        <v>3982.3330000000001</v>
      </c>
      <c r="I35">
        <v>2224.6669999999999</v>
      </c>
      <c r="J35">
        <v>3728.6669999999999</v>
      </c>
      <c r="K35">
        <v>3309</v>
      </c>
      <c r="L35">
        <v>3514.3330000000001</v>
      </c>
      <c r="M35">
        <v>1653</v>
      </c>
      <c r="N35">
        <v>3843</v>
      </c>
      <c r="O35">
        <v>5373</v>
      </c>
      <c r="P35">
        <v>3634.6669999999999</v>
      </c>
      <c r="Q35">
        <v>3667</v>
      </c>
      <c r="R35">
        <v>3467.3330000000001</v>
      </c>
      <c r="S35">
        <v>2784</v>
      </c>
      <c r="T35">
        <v>1612</v>
      </c>
      <c r="U35">
        <v>1295.6669999999999</v>
      </c>
      <c r="V35">
        <v>1131.3330000000001</v>
      </c>
      <c r="W35">
        <v>0</v>
      </c>
      <c r="X35">
        <v>0</v>
      </c>
      <c r="Y35">
        <v>1773</v>
      </c>
      <c r="Z35">
        <v>0</v>
      </c>
      <c r="AA35">
        <v>4543</v>
      </c>
      <c r="AB35">
        <v>1184.6669999999999</v>
      </c>
      <c r="AC35">
        <v>3038.6669999999999</v>
      </c>
      <c r="AD35">
        <v>2783.6669999999999</v>
      </c>
      <c r="AE35">
        <v>2910</v>
      </c>
      <c r="AF35">
        <v>1427.3330000000001</v>
      </c>
      <c r="AG35">
        <v>1689</v>
      </c>
      <c r="AH35">
        <v>1960.3330000000001</v>
      </c>
      <c r="AI35">
        <v>106.33329999999999</v>
      </c>
      <c r="AJ35">
        <v>1762.6669999999999</v>
      </c>
      <c r="AK35">
        <v>1293.3330000000001</v>
      </c>
      <c r="AL35">
        <v>840</v>
      </c>
      <c r="AM35">
        <v>687.66669999999999</v>
      </c>
      <c r="AN35">
        <v>1620.3330000000001</v>
      </c>
      <c r="AO35">
        <v>190</v>
      </c>
      <c r="AP35">
        <v>2791</v>
      </c>
      <c r="AQ35">
        <v>1161</v>
      </c>
      <c r="AR35">
        <v>0</v>
      </c>
      <c r="AS35">
        <v>1455.3330000000001</v>
      </c>
      <c r="AT35">
        <v>1205.3330000000001</v>
      </c>
      <c r="AU35">
        <v>0</v>
      </c>
      <c r="AV35">
        <v>280.66669999999999</v>
      </c>
      <c r="AW35">
        <v>1322.6669999999999</v>
      </c>
      <c r="AX35">
        <v>0</v>
      </c>
      <c r="AY35">
        <v>3982.6669999999999</v>
      </c>
      <c r="AZ35">
        <v>4032.6669999999999</v>
      </c>
      <c r="BA35">
        <v>1063.5</v>
      </c>
      <c r="BB35">
        <v>4056</v>
      </c>
      <c r="BC35">
        <v>3048.3330000000001</v>
      </c>
      <c r="BD35">
        <v>5821.6670000000004</v>
      </c>
      <c r="BE35">
        <v>1656</v>
      </c>
      <c r="BF35">
        <v>3640</v>
      </c>
      <c r="BG35">
        <v>4137</v>
      </c>
      <c r="BH35">
        <v>3200.3330000000001</v>
      </c>
      <c r="BI35">
        <v>2932.6669999999999</v>
      </c>
      <c r="BJ35">
        <v>1692</v>
      </c>
      <c r="BK35">
        <v>4438.6670000000004</v>
      </c>
      <c r="BL35">
        <v>2121</v>
      </c>
      <c r="BM35">
        <v>5113</v>
      </c>
      <c r="BN35">
        <v>4630.3329999999996</v>
      </c>
      <c r="BO35">
        <v>2603</v>
      </c>
      <c r="BP35">
        <v>911</v>
      </c>
      <c r="BQ35">
        <v>1203</v>
      </c>
      <c r="BR35">
        <v>3287.3330000000001</v>
      </c>
      <c r="BS35">
        <v>456</v>
      </c>
      <c r="BT35">
        <v>3016.6669999999999</v>
      </c>
      <c r="BU35">
        <v>1166.6669999999999</v>
      </c>
    </row>
    <row r="36" spans="1:73" x14ac:dyDescent="0.25">
      <c r="A36">
        <v>0.1022841</v>
      </c>
      <c r="B36" t="s">
        <v>95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289.33330000000001</v>
      </c>
      <c r="P36">
        <v>0</v>
      </c>
      <c r="Q36">
        <v>32</v>
      </c>
      <c r="R36">
        <v>0</v>
      </c>
      <c r="S36">
        <v>1459.6669999999999</v>
      </c>
      <c r="T36">
        <v>318.66669999999999</v>
      </c>
      <c r="U36">
        <v>0</v>
      </c>
      <c r="V36">
        <v>745</v>
      </c>
      <c r="W36">
        <v>796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39.666670000000003</v>
      </c>
      <c r="AN36">
        <v>0</v>
      </c>
      <c r="AO36">
        <v>0</v>
      </c>
      <c r="AP36">
        <v>0</v>
      </c>
      <c r="AQ36">
        <v>32.333329999999997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43</v>
      </c>
      <c r="AZ36">
        <v>0</v>
      </c>
      <c r="BA36">
        <v>28.66667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45.333329999999997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126</v>
      </c>
      <c r="BQ36">
        <v>0</v>
      </c>
      <c r="BR36">
        <v>38</v>
      </c>
      <c r="BS36">
        <v>0</v>
      </c>
      <c r="BT36">
        <v>0</v>
      </c>
      <c r="BU36">
        <v>289</v>
      </c>
    </row>
    <row r="37" spans="1:73" x14ac:dyDescent="0.25">
      <c r="A37">
        <v>0.103038</v>
      </c>
      <c r="B37" t="s">
        <v>92</v>
      </c>
      <c r="C37">
        <v>0</v>
      </c>
      <c r="D37">
        <v>38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575.3330000000001</v>
      </c>
      <c r="T37">
        <v>0</v>
      </c>
      <c r="U37">
        <v>0</v>
      </c>
      <c r="V37">
        <v>153.33330000000001</v>
      </c>
      <c r="W37">
        <v>0</v>
      </c>
      <c r="X37">
        <v>0</v>
      </c>
      <c r="Y37">
        <v>1325</v>
      </c>
      <c r="Z37">
        <v>0</v>
      </c>
      <c r="AA37">
        <v>0</v>
      </c>
      <c r="AB37">
        <v>0</v>
      </c>
      <c r="AC37">
        <v>0</v>
      </c>
      <c r="AD37">
        <v>31.66667</v>
      </c>
      <c r="AE37">
        <v>0</v>
      </c>
      <c r="AF37">
        <v>0</v>
      </c>
      <c r="AG37">
        <v>0</v>
      </c>
      <c r="AH37">
        <v>40.333329999999997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</row>
    <row r="38" spans="1:73" x14ac:dyDescent="0.25">
      <c r="A38">
        <v>0.1028158</v>
      </c>
      <c r="B38" t="s">
        <v>9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36.666670000000003</v>
      </c>
      <c r="N38">
        <v>0</v>
      </c>
      <c r="O38">
        <v>0</v>
      </c>
      <c r="P38">
        <v>0</v>
      </c>
      <c r="Q38">
        <v>0</v>
      </c>
      <c r="R38">
        <v>0</v>
      </c>
      <c r="S38">
        <v>1278</v>
      </c>
      <c r="T38">
        <v>821.33330000000001</v>
      </c>
      <c r="U38">
        <v>211</v>
      </c>
      <c r="V38">
        <v>1075.3330000000001</v>
      </c>
      <c r="W38">
        <v>1449.6669999999999</v>
      </c>
      <c r="X38">
        <v>1251.5</v>
      </c>
      <c r="Y38">
        <v>658.66669999999999</v>
      </c>
      <c r="Z38">
        <v>1634.333000000000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39.666670000000003</v>
      </c>
      <c r="AG38">
        <v>45.333329999999997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433.33330000000001</v>
      </c>
      <c r="AV38">
        <v>238.33330000000001</v>
      </c>
      <c r="AW38">
        <v>0</v>
      </c>
      <c r="AX38">
        <v>844.33330000000001</v>
      </c>
      <c r="AY38">
        <v>40.333329999999997</v>
      </c>
      <c r="AZ38">
        <v>0</v>
      </c>
      <c r="BA38">
        <v>0</v>
      </c>
      <c r="BB38">
        <v>52.666670000000003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46.333329999999997</v>
      </c>
      <c r="BP38">
        <v>0</v>
      </c>
      <c r="BQ38">
        <v>0</v>
      </c>
      <c r="BR38">
        <v>23</v>
      </c>
      <c r="BS38">
        <v>25.33333</v>
      </c>
      <c r="BT38">
        <v>0</v>
      </c>
      <c r="BU38">
        <v>0</v>
      </c>
    </row>
    <row r="39" spans="1:73" x14ac:dyDescent="0.25">
      <c r="A39">
        <v>0.1013358</v>
      </c>
      <c r="B39" t="s">
        <v>9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41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814.33330000000001</v>
      </c>
      <c r="T39">
        <v>1496.3330000000001</v>
      </c>
      <c r="U39">
        <v>900</v>
      </c>
      <c r="V39">
        <v>776</v>
      </c>
      <c r="W39">
        <v>1890.3330000000001</v>
      </c>
      <c r="X39">
        <v>4258.6670000000004</v>
      </c>
      <c r="Y39">
        <v>4486</v>
      </c>
      <c r="Z39">
        <v>3448.6669999999999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38.666670000000003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921</v>
      </c>
      <c r="AV39">
        <v>0</v>
      </c>
      <c r="AW39">
        <v>0</v>
      </c>
      <c r="AX39">
        <v>276.33330000000001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91.666659999999993</v>
      </c>
      <c r="BU39">
        <v>0</v>
      </c>
    </row>
    <row r="40" spans="1:73" x14ac:dyDescent="0.25">
      <c r="A40">
        <v>0.10207189999999999</v>
      </c>
      <c r="B40" t="s">
        <v>8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311</v>
      </c>
      <c r="Q40">
        <v>487</v>
      </c>
      <c r="R40">
        <v>0</v>
      </c>
      <c r="S40">
        <v>7896</v>
      </c>
      <c r="T40">
        <v>786.33330000000001</v>
      </c>
      <c r="U40">
        <v>1657.6669999999999</v>
      </c>
      <c r="V40">
        <v>2903.6669999999999</v>
      </c>
      <c r="W40">
        <v>429</v>
      </c>
      <c r="X40">
        <v>1382.6669999999999</v>
      </c>
      <c r="Y40">
        <v>171.66669999999999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62.333329999999997</v>
      </c>
      <c r="AP40">
        <v>0</v>
      </c>
      <c r="AQ40">
        <v>828.66669999999999</v>
      </c>
      <c r="AR40">
        <v>33</v>
      </c>
      <c r="AS40">
        <v>2555.6669999999999</v>
      </c>
      <c r="AT40">
        <v>0</v>
      </c>
      <c r="AU40">
        <v>0</v>
      </c>
      <c r="AV40">
        <v>814.33330000000001</v>
      </c>
      <c r="AW40">
        <v>468</v>
      </c>
      <c r="AX40">
        <v>2419.3330000000001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39</v>
      </c>
      <c r="BK40">
        <v>0</v>
      </c>
      <c r="BL40">
        <v>0</v>
      </c>
      <c r="BM40">
        <v>0</v>
      </c>
      <c r="BN40">
        <v>0</v>
      </c>
      <c r="BO40">
        <v>48</v>
      </c>
      <c r="BP40">
        <v>0</v>
      </c>
      <c r="BQ40">
        <v>1173</v>
      </c>
      <c r="BR40">
        <v>0</v>
      </c>
      <c r="BS40">
        <v>228</v>
      </c>
      <c r="BT40">
        <v>0</v>
      </c>
      <c r="BU40">
        <v>1648.6669999999999</v>
      </c>
    </row>
    <row r="41" spans="1:73" x14ac:dyDescent="0.25">
      <c r="A41">
        <v>0.102339</v>
      </c>
      <c r="B41" t="s">
        <v>88</v>
      </c>
      <c r="C41">
        <v>0</v>
      </c>
      <c r="D41">
        <v>0</v>
      </c>
      <c r="E41">
        <v>0</v>
      </c>
      <c r="F41">
        <v>0</v>
      </c>
      <c r="G41">
        <v>38.666670000000003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334.66669999999999</v>
      </c>
      <c r="P41">
        <v>0</v>
      </c>
      <c r="Q41">
        <v>0</v>
      </c>
      <c r="R41">
        <v>534.66669999999999</v>
      </c>
      <c r="S41">
        <v>6669.3329999999996</v>
      </c>
      <c r="T41">
        <v>2190</v>
      </c>
      <c r="U41">
        <v>894.33330000000001</v>
      </c>
      <c r="V41">
        <v>1115.6669999999999</v>
      </c>
      <c r="W41">
        <v>1209.3330000000001</v>
      </c>
      <c r="X41">
        <v>1603.3330000000001</v>
      </c>
      <c r="Y41">
        <v>348.5</v>
      </c>
      <c r="Z41">
        <v>360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39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292.66669999999999</v>
      </c>
      <c r="AT41">
        <v>29.66667</v>
      </c>
      <c r="AU41">
        <v>14.33333</v>
      </c>
      <c r="AV41">
        <v>0</v>
      </c>
      <c r="AW41">
        <v>0</v>
      </c>
      <c r="AX41">
        <v>28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34.333329999999997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42.333329999999997</v>
      </c>
      <c r="BP41">
        <v>0</v>
      </c>
      <c r="BQ41">
        <v>0</v>
      </c>
      <c r="BR41">
        <v>175.33330000000001</v>
      </c>
      <c r="BS41">
        <v>0</v>
      </c>
      <c r="BT41">
        <v>0</v>
      </c>
      <c r="BU41">
        <v>226.33330000000001</v>
      </c>
    </row>
    <row r="42" spans="1:73" x14ac:dyDescent="0.25">
      <c r="A42">
        <v>0.10175049999999999</v>
      </c>
      <c r="B42" t="s">
        <v>8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364.66669999999999</v>
      </c>
      <c r="P42">
        <v>270</v>
      </c>
      <c r="Q42">
        <v>0</v>
      </c>
      <c r="R42">
        <v>0</v>
      </c>
      <c r="S42">
        <v>4235.3329999999996</v>
      </c>
      <c r="T42">
        <v>174.66669999999999</v>
      </c>
      <c r="U42">
        <v>1003</v>
      </c>
      <c r="V42">
        <v>3872.3330000000001</v>
      </c>
      <c r="W42">
        <v>2073.6669999999999</v>
      </c>
      <c r="X42">
        <v>1439.3330000000001</v>
      </c>
      <c r="Y42">
        <v>1275.6669999999999</v>
      </c>
      <c r="Z42">
        <v>3789.3330000000001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400</v>
      </c>
      <c r="AR42">
        <v>0</v>
      </c>
      <c r="AS42">
        <v>1293.6669999999999</v>
      </c>
      <c r="AT42">
        <v>0</v>
      </c>
      <c r="AU42">
        <v>0</v>
      </c>
      <c r="AV42">
        <v>2056.6669999999999</v>
      </c>
      <c r="AW42">
        <v>2491</v>
      </c>
      <c r="AX42">
        <v>2072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65.333340000000007</v>
      </c>
      <c r="BP42">
        <v>0</v>
      </c>
      <c r="BQ42">
        <v>1779</v>
      </c>
      <c r="BR42">
        <v>0</v>
      </c>
      <c r="BS42">
        <v>1578.6669999999999</v>
      </c>
      <c r="BT42">
        <v>743</v>
      </c>
      <c r="BU42">
        <v>1586</v>
      </c>
    </row>
    <row r="43" spans="1:73" x14ac:dyDescent="0.25">
      <c r="A43">
        <v>0.1034689</v>
      </c>
      <c r="B43" t="s">
        <v>8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347</v>
      </c>
      <c r="S43">
        <v>29</v>
      </c>
      <c r="T43">
        <v>0</v>
      </c>
      <c r="U43">
        <v>0</v>
      </c>
      <c r="V43">
        <v>58</v>
      </c>
      <c r="W43">
        <v>1522</v>
      </c>
      <c r="X43">
        <v>47.666670000000003</v>
      </c>
      <c r="Y43">
        <v>677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221.33330000000001</v>
      </c>
      <c r="AR43">
        <v>0</v>
      </c>
      <c r="AS43">
        <v>0</v>
      </c>
      <c r="AT43">
        <v>0</v>
      </c>
      <c r="AU43">
        <v>0</v>
      </c>
      <c r="AV43">
        <v>68.666659999999993</v>
      </c>
      <c r="AW43">
        <v>184</v>
      </c>
      <c r="AX43">
        <v>1137.3330000000001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25</v>
      </c>
      <c r="BR43">
        <v>0</v>
      </c>
      <c r="BS43">
        <v>698.33330000000001</v>
      </c>
      <c r="BT43">
        <v>29</v>
      </c>
      <c r="BU43">
        <v>109.33329999999999</v>
      </c>
    </row>
    <row r="44" spans="1:73" x14ac:dyDescent="0.25">
      <c r="A44">
        <v>0.1015001</v>
      </c>
      <c r="B44" t="s">
        <v>8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04.66670000000001</v>
      </c>
      <c r="Q44">
        <v>0</v>
      </c>
      <c r="R44">
        <v>0</v>
      </c>
      <c r="S44">
        <v>1007</v>
      </c>
      <c r="T44">
        <v>0</v>
      </c>
      <c r="U44">
        <v>165.33330000000001</v>
      </c>
      <c r="V44">
        <v>415.66669999999999</v>
      </c>
      <c r="W44">
        <v>1106.333000000000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352</v>
      </c>
      <c r="AR44">
        <v>0</v>
      </c>
      <c r="AS44">
        <v>1160</v>
      </c>
      <c r="AT44">
        <v>0</v>
      </c>
      <c r="AU44">
        <v>0</v>
      </c>
      <c r="AV44">
        <v>605</v>
      </c>
      <c r="AW44">
        <v>327.33330000000001</v>
      </c>
      <c r="AX44">
        <v>71.333340000000007</v>
      </c>
      <c r="AY44">
        <v>0</v>
      </c>
      <c r="AZ44">
        <v>0</v>
      </c>
      <c r="BA44">
        <v>0</v>
      </c>
      <c r="BB44">
        <v>0</v>
      </c>
      <c r="BC44">
        <v>38</v>
      </c>
      <c r="BD44">
        <v>48.333329999999997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22.33333</v>
      </c>
      <c r="BR44">
        <v>0</v>
      </c>
      <c r="BS44">
        <v>0</v>
      </c>
      <c r="BT44">
        <v>0</v>
      </c>
      <c r="BU44">
        <v>22.66667</v>
      </c>
    </row>
    <row r="45" spans="1:73" x14ac:dyDescent="0.25">
      <c r="A45">
        <v>0.1017854</v>
      </c>
      <c r="B45" t="s">
        <v>84</v>
      </c>
      <c r="C45">
        <v>1057.6669999999999</v>
      </c>
      <c r="D45">
        <v>1453.3330000000001</v>
      </c>
      <c r="E45">
        <v>796.66669999999999</v>
      </c>
      <c r="F45">
        <v>1664.6669999999999</v>
      </c>
      <c r="G45">
        <v>904</v>
      </c>
      <c r="H45">
        <v>2084.6669999999999</v>
      </c>
      <c r="I45">
        <v>4193.6670000000004</v>
      </c>
      <c r="J45">
        <v>522.66669999999999</v>
      </c>
      <c r="K45">
        <v>2030</v>
      </c>
      <c r="L45">
        <v>4611</v>
      </c>
      <c r="M45">
        <v>2184</v>
      </c>
      <c r="N45">
        <v>2070.3330000000001</v>
      </c>
      <c r="O45">
        <v>7166</v>
      </c>
      <c r="P45">
        <v>6077.6670000000004</v>
      </c>
      <c r="Q45">
        <v>3483.3330000000001</v>
      </c>
      <c r="R45">
        <v>3481</v>
      </c>
      <c r="S45">
        <v>11817.33</v>
      </c>
      <c r="T45">
        <v>3134</v>
      </c>
      <c r="U45">
        <v>2153.6669999999999</v>
      </c>
      <c r="V45">
        <v>3479</v>
      </c>
      <c r="W45">
        <v>804.66669999999999</v>
      </c>
      <c r="X45">
        <v>133.33330000000001</v>
      </c>
      <c r="Y45">
        <v>1321.3330000000001</v>
      </c>
      <c r="Z45">
        <v>787.66669999999999</v>
      </c>
      <c r="AA45">
        <v>0</v>
      </c>
      <c r="AB45">
        <v>0</v>
      </c>
      <c r="AC45">
        <v>0</v>
      </c>
      <c r="AD45">
        <v>0</v>
      </c>
      <c r="AE45">
        <v>895.66669999999999</v>
      </c>
      <c r="AF45">
        <v>1429</v>
      </c>
      <c r="AG45">
        <v>1971.3330000000001</v>
      </c>
      <c r="AH45">
        <v>3285.3330000000001</v>
      </c>
      <c r="AI45">
        <v>1726.6669999999999</v>
      </c>
      <c r="AJ45">
        <v>3070</v>
      </c>
      <c r="AK45">
        <v>1818.3330000000001</v>
      </c>
      <c r="AL45">
        <v>7730</v>
      </c>
      <c r="AM45">
        <v>5774.3329999999996</v>
      </c>
      <c r="AN45">
        <v>7181.3329999999996</v>
      </c>
      <c r="AO45">
        <v>2415</v>
      </c>
      <c r="AP45">
        <v>1407</v>
      </c>
      <c r="AQ45">
        <v>4054.6669999999999</v>
      </c>
      <c r="AR45">
        <v>259</v>
      </c>
      <c r="AS45">
        <v>3410</v>
      </c>
      <c r="AT45">
        <v>2385</v>
      </c>
      <c r="AU45">
        <v>0</v>
      </c>
      <c r="AV45">
        <v>2182</v>
      </c>
      <c r="AW45">
        <v>575.66669999999999</v>
      </c>
      <c r="AX45">
        <v>1062.3330000000001</v>
      </c>
      <c r="AY45">
        <v>751.33330000000001</v>
      </c>
      <c r="AZ45">
        <v>120</v>
      </c>
      <c r="BA45">
        <v>565.33330000000001</v>
      </c>
      <c r="BB45">
        <v>459.66669999999999</v>
      </c>
      <c r="BC45">
        <v>268.66669999999999</v>
      </c>
      <c r="BD45">
        <v>551.33330000000001</v>
      </c>
      <c r="BE45">
        <v>563.33330000000001</v>
      </c>
      <c r="BF45">
        <v>1505</v>
      </c>
      <c r="BG45">
        <v>2539.5</v>
      </c>
      <c r="BH45">
        <v>998.33330000000001</v>
      </c>
      <c r="BI45">
        <v>1097.3330000000001</v>
      </c>
      <c r="BJ45">
        <v>1662.3330000000001</v>
      </c>
      <c r="BK45">
        <v>8134</v>
      </c>
      <c r="BL45">
        <v>1577.6669999999999</v>
      </c>
      <c r="BM45">
        <v>1637</v>
      </c>
      <c r="BN45">
        <v>3427.3330000000001</v>
      </c>
      <c r="BO45">
        <v>1258.6669999999999</v>
      </c>
      <c r="BP45">
        <v>526.33330000000001</v>
      </c>
      <c r="BQ45">
        <v>5959.6670000000004</v>
      </c>
      <c r="BR45">
        <v>3089.3330000000001</v>
      </c>
      <c r="BS45">
        <v>4105</v>
      </c>
      <c r="BT45">
        <v>752.33330000000001</v>
      </c>
      <c r="BU45">
        <v>3218.3330000000001</v>
      </c>
    </row>
    <row r="46" spans="1:73" x14ac:dyDescent="0.25">
      <c r="A46">
        <v>0.1020224</v>
      </c>
      <c r="B46" t="s">
        <v>83</v>
      </c>
      <c r="C46">
        <v>4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250.66669999999999</v>
      </c>
      <c r="K46">
        <v>0</v>
      </c>
      <c r="L46">
        <v>249.33330000000001</v>
      </c>
      <c r="M46">
        <v>391.33330000000001</v>
      </c>
      <c r="N46">
        <v>563.33330000000001</v>
      </c>
      <c r="O46">
        <v>816.33330000000001</v>
      </c>
      <c r="P46">
        <v>173.33330000000001</v>
      </c>
      <c r="Q46">
        <v>644.66669999999999</v>
      </c>
      <c r="R46">
        <v>873.33330000000001</v>
      </c>
      <c r="S46">
        <v>871.33330000000001</v>
      </c>
      <c r="T46">
        <v>1412</v>
      </c>
      <c r="U46">
        <v>634.66669999999999</v>
      </c>
      <c r="V46">
        <v>613</v>
      </c>
      <c r="W46">
        <v>0</v>
      </c>
      <c r="X46">
        <v>36.666670000000003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14</v>
      </c>
      <c r="AG46">
        <v>0</v>
      </c>
      <c r="AH46">
        <v>0</v>
      </c>
      <c r="AI46">
        <v>271.66669999999999</v>
      </c>
      <c r="AJ46">
        <v>0</v>
      </c>
      <c r="AK46">
        <v>0</v>
      </c>
      <c r="AL46">
        <v>1240.5</v>
      </c>
      <c r="AM46">
        <v>0</v>
      </c>
      <c r="AN46">
        <v>40.666670000000003</v>
      </c>
      <c r="AO46">
        <v>118.33329999999999</v>
      </c>
      <c r="AP46">
        <v>0</v>
      </c>
      <c r="AQ46">
        <v>996.66669999999999</v>
      </c>
      <c r="AR46">
        <v>0</v>
      </c>
      <c r="AS46">
        <v>530.33330000000001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34.333329999999997</v>
      </c>
      <c r="BG46">
        <v>0</v>
      </c>
      <c r="BH46">
        <v>0</v>
      </c>
      <c r="BI46">
        <v>0</v>
      </c>
      <c r="BJ46">
        <v>0</v>
      </c>
      <c r="BK46">
        <v>1173.3330000000001</v>
      </c>
      <c r="BL46">
        <v>0</v>
      </c>
      <c r="BM46">
        <v>614</v>
      </c>
      <c r="BN46">
        <v>596</v>
      </c>
      <c r="BO46">
        <v>290</v>
      </c>
      <c r="BP46">
        <v>0</v>
      </c>
      <c r="BQ46">
        <v>0</v>
      </c>
      <c r="BR46">
        <v>765.66669999999999</v>
      </c>
      <c r="BS46">
        <v>773.5</v>
      </c>
      <c r="BT46">
        <v>0</v>
      </c>
      <c r="BU46">
        <v>234.66669999999999</v>
      </c>
    </row>
    <row r="47" spans="1:73" x14ac:dyDescent="0.25">
      <c r="B47" s="5" t="s">
        <v>13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</row>
    <row r="48" spans="1:73" x14ac:dyDescent="0.25">
      <c r="B48" s="5" t="s">
        <v>129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5">
        <v>0</v>
      </c>
      <c r="BT48" s="5">
        <v>0</v>
      </c>
      <c r="BU48" s="5">
        <v>0</v>
      </c>
    </row>
    <row r="49" spans="2:73" x14ac:dyDescent="0.25">
      <c r="B49" s="5" t="s">
        <v>128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</row>
    <row r="50" spans="2:73" x14ac:dyDescent="0.25">
      <c r="B50" s="1" t="s">
        <v>117</v>
      </c>
      <c r="C50" s="1">
        <f>SUM(C34:C47)</f>
        <v>20238</v>
      </c>
      <c r="D50" s="1">
        <f t="shared" ref="D50:BO50" si="16">SUM(D34:D46)</f>
        <v>31890.33</v>
      </c>
      <c r="E50" s="1">
        <f t="shared" si="16"/>
        <v>57297.329700000002</v>
      </c>
      <c r="F50" s="1">
        <f t="shared" si="16"/>
        <v>22312.004000000001</v>
      </c>
      <c r="G50" s="1">
        <f t="shared" si="16"/>
        <v>64066.336669999997</v>
      </c>
      <c r="H50" s="1">
        <f t="shared" si="16"/>
        <v>39249.67</v>
      </c>
      <c r="I50" s="1">
        <f t="shared" si="16"/>
        <v>33548.664000000004</v>
      </c>
      <c r="J50" s="1">
        <f t="shared" si="16"/>
        <v>9108.6674000000003</v>
      </c>
      <c r="K50" s="1">
        <f t="shared" si="16"/>
        <v>30184.33</v>
      </c>
      <c r="L50" s="1">
        <f t="shared" si="16"/>
        <v>48886.666299999997</v>
      </c>
      <c r="M50" s="1">
        <f t="shared" si="16"/>
        <v>36622.329969999999</v>
      </c>
      <c r="N50" s="1">
        <f t="shared" si="16"/>
        <v>27907.336299999995</v>
      </c>
      <c r="O50" s="1">
        <f t="shared" si="16"/>
        <v>45328</v>
      </c>
      <c r="P50" s="1">
        <f t="shared" si="16"/>
        <v>29091.334000000003</v>
      </c>
      <c r="Q50" s="1">
        <f t="shared" si="16"/>
        <v>21959.329700000002</v>
      </c>
      <c r="R50" s="1">
        <f t="shared" si="16"/>
        <v>28812.663</v>
      </c>
      <c r="S50" s="1">
        <f t="shared" si="16"/>
        <v>91759.332599999994</v>
      </c>
      <c r="T50" s="1">
        <f t="shared" si="16"/>
        <v>17979.665999999997</v>
      </c>
      <c r="U50" s="1">
        <f t="shared" si="16"/>
        <v>21608.6643</v>
      </c>
      <c r="V50" s="1">
        <f t="shared" si="16"/>
        <v>35411.663</v>
      </c>
      <c r="W50" s="1">
        <f t="shared" si="16"/>
        <v>12596.6667</v>
      </c>
      <c r="X50" s="1">
        <f t="shared" si="16"/>
        <v>12562.833640000003</v>
      </c>
      <c r="Y50" s="1">
        <f t="shared" si="16"/>
        <v>15946.500399999999</v>
      </c>
      <c r="Z50" s="1">
        <f t="shared" si="16"/>
        <v>16546.9997</v>
      </c>
      <c r="AA50" s="1">
        <f t="shared" si="16"/>
        <v>28501.67</v>
      </c>
      <c r="AB50" s="1">
        <f t="shared" si="16"/>
        <v>16033.996999999999</v>
      </c>
      <c r="AC50" s="1">
        <f t="shared" si="16"/>
        <v>29073.337</v>
      </c>
      <c r="AD50" s="1">
        <f t="shared" si="16"/>
        <v>17215.33367</v>
      </c>
      <c r="AE50" s="1">
        <f t="shared" si="16"/>
        <v>18807.666700000002</v>
      </c>
      <c r="AF50" s="1">
        <f t="shared" si="16"/>
        <v>8804.3326699999998</v>
      </c>
      <c r="AG50" s="1">
        <f t="shared" si="16"/>
        <v>16610.996329999998</v>
      </c>
      <c r="AH50" s="1">
        <f t="shared" si="16"/>
        <v>22085.32933</v>
      </c>
      <c r="AI50" s="1">
        <f t="shared" si="16"/>
        <v>9154.33367</v>
      </c>
      <c r="AJ50" s="1">
        <f t="shared" si="16"/>
        <v>12629.666999999999</v>
      </c>
      <c r="AK50" s="1">
        <f t="shared" si="16"/>
        <v>12236.666000000001</v>
      </c>
      <c r="AL50" s="1">
        <f t="shared" si="16"/>
        <v>22861.17</v>
      </c>
      <c r="AM50" s="1">
        <f t="shared" si="16"/>
        <v>16605.336370000001</v>
      </c>
      <c r="AN50" s="1">
        <f t="shared" si="16"/>
        <v>14697.999669999999</v>
      </c>
      <c r="AO50" s="1">
        <f t="shared" si="16"/>
        <v>8304.9996300000003</v>
      </c>
      <c r="AP50" s="1">
        <f t="shared" si="16"/>
        <v>5590.3330000000005</v>
      </c>
      <c r="AQ50" s="1">
        <f t="shared" si="16"/>
        <v>15322.33403</v>
      </c>
      <c r="AR50" s="1">
        <f t="shared" si="16"/>
        <v>4003.3330000000001</v>
      </c>
      <c r="AS50" s="1">
        <f t="shared" si="16"/>
        <v>17377.333999999995</v>
      </c>
      <c r="AT50" s="1">
        <f t="shared" si="16"/>
        <v>5943.6666700000005</v>
      </c>
      <c r="AU50" s="1">
        <f t="shared" si="16"/>
        <v>2907.6666300000002</v>
      </c>
      <c r="AV50" s="1">
        <f>SUM(AV34:AV46)</f>
        <v>9385.6669599999987</v>
      </c>
      <c r="AW50" s="1">
        <f t="shared" si="16"/>
        <v>8286.3340000000007</v>
      </c>
      <c r="AX50" s="1">
        <f t="shared" si="16"/>
        <v>11231.998940000001</v>
      </c>
      <c r="AY50" s="1">
        <f t="shared" si="16"/>
        <v>37545.333630000001</v>
      </c>
      <c r="AZ50" s="1">
        <f t="shared" si="16"/>
        <v>28059.337</v>
      </c>
      <c r="BA50" s="1">
        <f t="shared" si="16"/>
        <v>11061.499970000001</v>
      </c>
      <c r="BB50" s="1">
        <f t="shared" si="16"/>
        <v>29484.33337</v>
      </c>
      <c r="BC50" s="1">
        <f t="shared" si="16"/>
        <v>27173.669699999999</v>
      </c>
      <c r="BD50" s="1">
        <f t="shared" si="16"/>
        <v>26536.003629999999</v>
      </c>
      <c r="BE50" s="1">
        <f t="shared" si="16"/>
        <v>11577.666300000001</v>
      </c>
      <c r="BF50" s="1">
        <f t="shared" si="16"/>
        <v>27443.333330000001</v>
      </c>
      <c r="BG50" s="1">
        <f t="shared" si="16"/>
        <v>29271.50333</v>
      </c>
      <c r="BH50" s="1">
        <f t="shared" si="16"/>
        <v>25226.669629999997</v>
      </c>
      <c r="BI50" s="1">
        <f t="shared" si="16"/>
        <v>23458</v>
      </c>
      <c r="BJ50" s="1">
        <f t="shared" si="16"/>
        <v>14163.333000000001</v>
      </c>
      <c r="BK50" s="1">
        <f t="shared" si="16"/>
        <v>44754</v>
      </c>
      <c r="BL50" s="1">
        <f t="shared" si="16"/>
        <v>21230.667000000001</v>
      </c>
      <c r="BM50" s="1">
        <f t="shared" si="16"/>
        <v>27036</v>
      </c>
      <c r="BN50" s="1">
        <f t="shared" si="16"/>
        <v>24082.995999999999</v>
      </c>
      <c r="BO50" s="1">
        <f t="shared" si="16"/>
        <v>15922.996999999998</v>
      </c>
      <c r="BP50" s="1">
        <f t="shared" ref="BP50:BU50" si="17">SUM(BP34:BP46)</f>
        <v>4296.6662999999999</v>
      </c>
      <c r="BQ50" s="1">
        <f t="shared" si="17"/>
        <v>29027.330330000004</v>
      </c>
      <c r="BR50" s="1">
        <f t="shared" si="17"/>
        <v>22979.995999999999</v>
      </c>
      <c r="BS50" s="1">
        <f t="shared" si="17"/>
        <v>14517.16663</v>
      </c>
      <c r="BT50" s="1">
        <f>SUM(BT34:BT46)</f>
        <v>10445.66696</v>
      </c>
      <c r="BU50" s="1">
        <f t="shared" si="17"/>
        <v>21654.336969999997</v>
      </c>
    </row>
    <row r="51" spans="2:73" x14ac:dyDescent="0.25">
      <c r="B51" s="4" t="s">
        <v>124</v>
      </c>
      <c r="C51" s="4">
        <f>SUM(C36:C41,C47:C48)</f>
        <v>0</v>
      </c>
      <c r="D51" s="4">
        <f t="shared" ref="D51:BO51" si="18">SUM(D36:D41,D47:D48)</f>
        <v>38</v>
      </c>
      <c r="E51" s="4">
        <f t="shared" si="18"/>
        <v>0</v>
      </c>
      <c r="F51" s="4">
        <f t="shared" si="18"/>
        <v>0</v>
      </c>
      <c r="G51" s="4">
        <f t="shared" si="18"/>
        <v>38.666670000000003</v>
      </c>
      <c r="H51" s="4">
        <f t="shared" si="18"/>
        <v>0</v>
      </c>
      <c r="I51" s="4">
        <f t="shared" si="18"/>
        <v>41</v>
      </c>
      <c r="J51" s="4">
        <f t="shared" si="18"/>
        <v>0</v>
      </c>
      <c r="K51" s="4">
        <f t="shared" si="18"/>
        <v>0</v>
      </c>
      <c r="L51" s="4">
        <f t="shared" si="18"/>
        <v>0</v>
      </c>
      <c r="M51" s="4">
        <f t="shared" si="18"/>
        <v>36.666670000000003</v>
      </c>
      <c r="N51" s="4">
        <f t="shared" si="18"/>
        <v>0</v>
      </c>
      <c r="O51" s="4">
        <f t="shared" si="18"/>
        <v>624</v>
      </c>
      <c r="P51" s="4">
        <f t="shared" si="18"/>
        <v>311</v>
      </c>
      <c r="Q51" s="4">
        <f t="shared" si="18"/>
        <v>519</v>
      </c>
      <c r="R51" s="4">
        <f t="shared" si="18"/>
        <v>534.66669999999999</v>
      </c>
      <c r="S51" s="4">
        <f t="shared" si="18"/>
        <v>19692.666300000001</v>
      </c>
      <c r="T51" s="4">
        <f t="shared" si="18"/>
        <v>5612.6662999999999</v>
      </c>
      <c r="U51" s="4">
        <f t="shared" si="18"/>
        <v>3663.0002999999997</v>
      </c>
      <c r="V51" s="4">
        <f t="shared" si="18"/>
        <v>6769.0002999999997</v>
      </c>
      <c r="W51" s="4">
        <f t="shared" si="18"/>
        <v>5774.3330000000005</v>
      </c>
      <c r="X51" s="4">
        <f t="shared" si="18"/>
        <v>8496.1670000000013</v>
      </c>
      <c r="Y51" s="4">
        <f t="shared" si="18"/>
        <v>6989.8333999999995</v>
      </c>
      <c r="Z51" s="4">
        <f t="shared" si="18"/>
        <v>8684</v>
      </c>
      <c r="AA51" s="4">
        <f t="shared" si="18"/>
        <v>0</v>
      </c>
      <c r="AB51" s="4">
        <f t="shared" si="18"/>
        <v>0</v>
      </c>
      <c r="AC51" s="4">
        <f t="shared" si="18"/>
        <v>0</v>
      </c>
      <c r="AD51" s="4">
        <f t="shared" si="18"/>
        <v>31.66667</v>
      </c>
      <c r="AE51" s="4">
        <f t="shared" si="18"/>
        <v>0</v>
      </c>
      <c r="AF51" s="4">
        <f t="shared" si="18"/>
        <v>39.666670000000003</v>
      </c>
      <c r="AG51" s="4">
        <f t="shared" si="18"/>
        <v>45.333329999999997</v>
      </c>
      <c r="AH51" s="4">
        <f t="shared" si="18"/>
        <v>40.333329999999997</v>
      </c>
      <c r="AI51" s="4">
        <f t="shared" si="18"/>
        <v>38.666670000000003</v>
      </c>
      <c r="AJ51" s="4">
        <f t="shared" si="18"/>
        <v>39</v>
      </c>
      <c r="AK51" s="4">
        <f t="shared" si="18"/>
        <v>0</v>
      </c>
      <c r="AL51" s="4">
        <f t="shared" si="18"/>
        <v>0</v>
      </c>
      <c r="AM51" s="4">
        <f t="shared" si="18"/>
        <v>39.666670000000003</v>
      </c>
      <c r="AN51" s="4">
        <f t="shared" si="18"/>
        <v>0</v>
      </c>
      <c r="AO51" s="4">
        <f t="shared" si="18"/>
        <v>62.333329999999997</v>
      </c>
      <c r="AP51" s="4">
        <f t="shared" si="18"/>
        <v>0</v>
      </c>
      <c r="AQ51" s="4">
        <f t="shared" si="18"/>
        <v>861.00003000000004</v>
      </c>
      <c r="AR51" s="4">
        <f t="shared" si="18"/>
        <v>33</v>
      </c>
      <c r="AS51" s="4">
        <f t="shared" si="18"/>
        <v>2848.3337000000001</v>
      </c>
      <c r="AT51" s="4">
        <f t="shared" si="18"/>
        <v>29.66667</v>
      </c>
      <c r="AU51" s="4">
        <f t="shared" si="18"/>
        <v>1368.6666299999999</v>
      </c>
      <c r="AV51" s="4">
        <f>SUM(AV36:AV41,AV47:AV48)</f>
        <v>1052.6666</v>
      </c>
      <c r="AW51" s="4">
        <f t="shared" si="18"/>
        <v>468</v>
      </c>
      <c r="AX51" s="4">
        <f t="shared" si="18"/>
        <v>3567.9996000000001</v>
      </c>
      <c r="AY51" s="4">
        <f t="shared" si="18"/>
        <v>83.333329999999989</v>
      </c>
      <c r="AZ51" s="4">
        <f t="shared" si="18"/>
        <v>0</v>
      </c>
      <c r="BA51" s="4">
        <f t="shared" si="18"/>
        <v>28.66667</v>
      </c>
      <c r="BB51" s="4">
        <f t="shared" si="18"/>
        <v>52.666670000000003</v>
      </c>
      <c r="BC51" s="4">
        <f t="shared" si="18"/>
        <v>0</v>
      </c>
      <c r="BD51" s="4">
        <f t="shared" si="18"/>
        <v>0</v>
      </c>
      <c r="BE51" s="4">
        <f t="shared" si="18"/>
        <v>0</v>
      </c>
      <c r="BF51" s="4">
        <f t="shared" si="18"/>
        <v>0</v>
      </c>
      <c r="BG51" s="4">
        <f t="shared" si="18"/>
        <v>34.333329999999997</v>
      </c>
      <c r="BH51" s="4">
        <f t="shared" si="18"/>
        <v>45.333329999999997</v>
      </c>
      <c r="BI51" s="4">
        <f t="shared" si="18"/>
        <v>0</v>
      </c>
      <c r="BJ51" s="4">
        <f t="shared" si="18"/>
        <v>39</v>
      </c>
      <c r="BK51" s="4">
        <f t="shared" si="18"/>
        <v>0</v>
      </c>
      <c r="BL51" s="4">
        <f t="shared" si="18"/>
        <v>0</v>
      </c>
      <c r="BM51" s="4">
        <f t="shared" si="18"/>
        <v>0</v>
      </c>
      <c r="BN51" s="4">
        <f t="shared" si="18"/>
        <v>0</v>
      </c>
      <c r="BO51" s="4">
        <f t="shared" si="18"/>
        <v>136.66665999999998</v>
      </c>
      <c r="BP51" s="4">
        <f t="shared" ref="BP51:BU51" si="19">SUM(BP36:BP41,BP47:BP48)</f>
        <v>126</v>
      </c>
      <c r="BQ51" s="4">
        <f t="shared" si="19"/>
        <v>1173</v>
      </c>
      <c r="BR51" s="4">
        <f t="shared" si="19"/>
        <v>236.33330000000001</v>
      </c>
      <c r="BS51" s="4">
        <f t="shared" si="19"/>
        <v>253.33332999999999</v>
      </c>
      <c r="BT51" s="4">
        <f>SUM(BT36:BT41,BT47:BT48)</f>
        <v>91.666659999999993</v>
      </c>
      <c r="BU51" s="4">
        <f t="shared" si="19"/>
        <v>2164.0002999999997</v>
      </c>
    </row>
    <row r="52" spans="2:73" x14ac:dyDescent="0.25">
      <c r="B52" s="4" t="s">
        <v>125</v>
      </c>
      <c r="C52" s="4">
        <f>SUM(C35,C37,C39,C41,C43,C46,C48:C49)</f>
        <v>4456.3329999999996</v>
      </c>
      <c r="D52" s="4">
        <f t="shared" ref="D52:BO52" si="20">SUM(D35,D37,D39,D41,D43,D46,D48:D49)</f>
        <v>3431.6669999999999</v>
      </c>
      <c r="E52" s="4">
        <f t="shared" si="20"/>
        <v>3455.3330000000001</v>
      </c>
      <c r="F52" s="4">
        <f t="shared" si="20"/>
        <v>5788.6670000000004</v>
      </c>
      <c r="G52" s="4">
        <f t="shared" si="20"/>
        <v>6239.6666699999996</v>
      </c>
      <c r="H52" s="4">
        <f t="shared" si="20"/>
        <v>3982.3330000000001</v>
      </c>
      <c r="I52" s="4">
        <f t="shared" si="20"/>
        <v>2265.6669999999999</v>
      </c>
      <c r="J52" s="4">
        <f t="shared" si="20"/>
        <v>3979.3337000000001</v>
      </c>
      <c r="K52" s="4">
        <f t="shared" si="20"/>
        <v>3309</v>
      </c>
      <c r="L52" s="4">
        <f t="shared" si="20"/>
        <v>3763.6662999999999</v>
      </c>
      <c r="M52" s="4">
        <f t="shared" si="20"/>
        <v>2044.3333</v>
      </c>
      <c r="N52" s="4">
        <f t="shared" si="20"/>
        <v>4406.3333000000002</v>
      </c>
      <c r="O52" s="4">
        <f t="shared" si="20"/>
        <v>6524</v>
      </c>
      <c r="P52" s="4">
        <f t="shared" si="20"/>
        <v>3808.0002999999997</v>
      </c>
      <c r="Q52" s="4">
        <f t="shared" si="20"/>
        <v>4311.6666999999998</v>
      </c>
      <c r="R52" s="4">
        <f t="shared" si="20"/>
        <v>5222.3330000000005</v>
      </c>
      <c r="S52" s="4">
        <f t="shared" si="20"/>
        <v>12743.3326</v>
      </c>
      <c r="T52" s="4">
        <f t="shared" si="20"/>
        <v>6710.3330000000005</v>
      </c>
      <c r="U52" s="4">
        <f t="shared" si="20"/>
        <v>3724.6669999999995</v>
      </c>
      <c r="V52" s="4">
        <f t="shared" si="20"/>
        <v>3847.3332999999998</v>
      </c>
      <c r="W52" s="4">
        <f t="shared" si="20"/>
        <v>4621.6660000000002</v>
      </c>
      <c r="X52" s="4">
        <f t="shared" si="20"/>
        <v>5946.3333399999992</v>
      </c>
      <c r="Y52" s="4">
        <f t="shared" si="20"/>
        <v>8609.5</v>
      </c>
      <c r="Z52" s="4">
        <f t="shared" si="20"/>
        <v>7049.6669999999995</v>
      </c>
      <c r="AA52" s="4">
        <f t="shared" si="20"/>
        <v>4543</v>
      </c>
      <c r="AB52" s="4">
        <f t="shared" si="20"/>
        <v>1184.6669999999999</v>
      </c>
      <c r="AC52" s="4">
        <f t="shared" si="20"/>
        <v>3038.6669999999999</v>
      </c>
      <c r="AD52" s="4">
        <f t="shared" si="20"/>
        <v>2815.33367</v>
      </c>
      <c r="AE52" s="4">
        <f t="shared" si="20"/>
        <v>2910</v>
      </c>
      <c r="AF52" s="4">
        <f t="shared" si="20"/>
        <v>1541.3330000000001</v>
      </c>
      <c r="AG52" s="4">
        <f t="shared" si="20"/>
        <v>1689</v>
      </c>
      <c r="AH52" s="4">
        <f t="shared" si="20"/>
        <v>2000.66633</v>
      </c>
      <c r="AI52" s="4">
        <f t="shared" si="20"/>
        <v>416.66666999999995</v>
      </c>
      <c r="AJ52" s="4">
        <f t="shared" si="20"/>
        <v>1801.6669999999999</v>
      </c>
      <c r="AK52" s="4">
        <f t="shared" si="20"/>
        <v>1293.3330000000001</v>
      </c>
      <c r="AL52" s="4">
        <f t="shared" si="20"/>
        <v>2080.5</v>
      </c>
      <c r="AM52" s="4">
        <f t="shared" si="20"/>
        <v>687.66669999999999</v>
      </c>
      <c r="AN52" s="4">
        <f t="shared" si="20"/>
        <v>1660.9996700000002</v>
      </c>
      <c r="AO52" s="4">
        <f t="shared" si="20"/>
        <v>308.33330000000001</v>
      </c>
      <c r="AP52" s="4">
        <f t="shared" si="20"/>
        <v>2791</v>
      </c>
      <c r="AQ52" s="4">
        <f t="shared" si="20"/>
        <v>2379</v>
      </c>
      <c r="AR52" s="4">
        <f t="shared" si="20"/>
        <v>0</v>
      </c>
      <c r="AS52" s="4">
        <f t="shared" si="20"/>
        <v>2278.3330000000001</v>
      </c>
      <c r="AT52" s="4">
        <f t="shared" si="20"/>
        <v>1234.9996700000002</v>
      </c>
      <c r="AU52" s="4">
        <f t="shared" si="20"/>
        <v>935.33333000000005</v>
      </c>
      <c r="AV52" s="4">
        <f>SUM(AV35,AV37,AV39,AV41,AV43,AV46,AV48:AV49)</f>
        <v>349.33335999999997</v>
      </c>
      <c r="AW52" s="4">
        <f t="shared" si="20"/>
        <v>1506.6669999999999</v>
      </c>
      <c r="AX52" s="4">
        <f t="shared" si="20"/>
        <v>1441.6663000000001</v>
      </c>
      <c r="AY52" s="4">
        <f t="shared" si="20"/>
        <v>3982.6669999999999</v>
      </c>
      <c r="AZ52" s="4">
        <f t="shared" si="20"/>
        <v>4032.6669999999999</v>
      </c>
      <c r="BA52" s="4">
        <f t="shared" si="20"/>
        <v>1063.5</v>
      </c>
      <c r="BB52" s="4">
        <f t="shared" si="20"/>
        <v>4056</v>
      </c>
      <c r="BC52" s="4">
        <f t="shared" si="20"/>
        <v>3048.3330000000001</v>
      </c>
      <c r="BD52" s="4">
        <f t="shared" si="20"/>
        <v>5821.6670000000004</v>
      </c>
      <c r="BE52" s="4">
        <f t="shared" si="20"/>
        <v>1656</v>
      </c>
      <c r="BF52" s="4">
        <f t="shared" si="20"/>
        <v>3674.3333299999999</v>
      </c>
      <c r="BG52" s="4">
        <f t="shared" si="20"/>
        <v>4171.3333300000004</v>
      </c>
      <c r="BH52" s="4">
        <f t="shared" si="20"/>
        <v>3200.3330000000001</v>
      </c>
      <c r="BI52" s="4">
        <f t="shared" si="20"/>
        <v>2932.6669999999999</v>
      </c>
      <c r="BJ52" s="4">
        <f t="shared" si="20"/>
        <v>1692</v>
      </c>
      <c r="BK52" s="4">
        <f t="shared" si="20"/>
        <v>5612</v>
      </c>
      <c r="BL52" s="4">
        <f t="shared" si="20"/>
        <v>2121</v>
      </c>
      <c r="BM52" s="4">
        <f t="shared" si="20"/>
        <v>5727</v>
      </c>
      <c r="BN52" s="4">
        <f t="shared" si="20"/>
        <v>5226.3329999999996</v>
      </c>
      <c r="BO52" s="4">
        <f t="shared" si="20"/>
        <v>2935.3333299999999</v>
      </c>
      <c r="BP52" s="4">
        <f t="shared" ref="BP52:BU52" si="21">SUM(BP35,BP37,BP39,BP41,BP43,BP46,BP48:BP49)</f>
        <v>911</v>
      </c>
      <c r="BQ52" s="4">
        <f t="shared" si="21"/>
        <v>1228</v>
      </c>
      <c r="BR52" s="4">
        <f t="shared" si="21"/>
        <v>4228.3329999999996</v>
      </c>
      <c r="BS52" s="4">
        <f t="shared" si="21"/>
        <v>1927.8333</v>
      </c>
      <c r="BT52" s="4">
        <f>SUM(BT35,BT37,BT39,BT41,BT43,BT46,BT48:BT49)</f>
        <v>3137.3336599999998</v>
      </c>
      <c r="BU52" s="4">
        <f t="shared" si="21"/>
        <v>1737.0002999999999</v>
      </c>
    </row>
    <row r="53" spans="2:73" x14ac:dyDescent="0.25">
      <c r="B53" s="4" t="s">
        <v>126</v>
      </c>
      <c r="C53" s="4">
        <f>SUM(C38:C41,C44:C46,C49)</f>
        <v>1103.6669999999999</v>
      </c>
      <c r="D53" s="4">
        <f t="shared" ref="D53:BO53" si="22">SUM(D38:D41,D44:D46,D49)</f>
        <v>1453.3330000000001</v>
      </c>
      <c r="E53" s="4">
        <f t="shared" si="22"/>
        <v>796.66669999999999</v>
      </c>
      <c r="F53" s="4">
        <f t="shared" si="22"/>
        <v>1664.6669999999999</v>
      </c>
      <c r="G53" s="4">
        <f t="shared" si="22"/>
        <v>942.66666999999995</v>
      </c>
      <c r="H53" s="4">
        <f t="shared" si="22"/>
        <v>2084.6669999999999</v>
      </c>
      <c r="I53" s="4">
        <f t="shared" si="22"/>
        <v>4234.6670000000004</v>
      </c>
      <c r="J53" s="4">
        <f t="shared" si="22"/>
        <v>773.33339999999998</v>
      </c>
      <c r="K53" s="4">
        <f t="shared" si="22"/>
        <v>2030</v>
      </c>
      <c r="L53" s="4">
        <f t="shared" si="22"/>
        <v>4860.3333000000002</v>
      </c>
      <c r="M53" s="4">
        <f t="shared" si="22"/>
        <v>2611.9999699999998</v>
      </c>
      <c r="N53" s="4">
        <f t="shared" si="22"/>
        <v>2633.6662999999999</v>
      </c>
      <c r="O53" s="4">
        <f t="shared" si="22"/>
        <v>8317</v>
      </c>
      <c r="P53" s="4">
        <f t="shared" si="22"/>
        <v>6666.6670000000004</v>
      </c>
      <c r="Q53" s="4">
        <f t="shared" si="22"/>
        <v>4614.9997000000003</v>
      </c>
      <c r="R53" s="4">
        <f t="shared" si="22"/>
        <v>4889</v>
      </c>
      <c r="S53" s="4">
        <f t="shared" si="22"/>
        <v>30353.329599999997</v>
      </c>
      <c r="T53" s="4">
        <f t="shared" si="22"/>
        <v>9839.9995999999992</v>
      </c>
      <c r="U53" s="4">
        <f t="shared" si="22"/>
        <v>6616.6672999999992</v>
      </c>
      <c r="V53" s="4">
        <f t="shared" si="22"/>
        <v>10378.333699999999</v>
      </c>
      <c r="W53" s="4">
        <f t="shared" si="22"/>
        <v>6889.3327000000008</v>
      </c>
      <c r="X53" s="4">
        <f t="shared" si="22"/>
        <v>8666.166970000002</v>
      </c>
      <c r="Y53" s="4">
        <f t="shared" si="22"/>
        <v>6986.1664000000001</v>
      </c>
      <c r="Z53" s="4">
        <f t="shared" si="22"/>
        <v>9471.6666999999998</v>
      </c>
      <c r="AA53" s="4">
        <f t="shared" si="22"/>
        <v>0</v>
      </c>
      <c r="AB53" s="4">
        <f t="shared" si="22"/>
        <v>0</v>
      </c>
      <c r="AC53" s="4">
        <f t="shared" si="22"/>
        <v>0</v>
      </c>
      <c r="AD53" s="4">
        <f t="shared" si="22"/>
        <v>0</v>
      </c>
      <c r="AE53" s="4">
        <f t="shared" si="22"/>
        <v>895.66669999999999</v>
      </c>
      <c r="AF53" s="4">
        <f t="shared" si="22"/>
        <v>1582.6666700000001</v>
      </c>
      <c r="AG53" s="4">
        <f t="shared" si="22"/>
        <v>2016.66633</v>
      </c>
      <c r="AH53" s="4">
        <f t="shared" si="22"/>
        <v>3285.3330000000001</v>
      </c>
      <c r="AI53" s="4">
        <f t="shared" si="22"/>
        <v>2037.00037</v>
      </c>
      <c r="AJ53" s="4">
        <f t="shared" si="22"/>
        <v>3109</v>
      </c>
      <c r="AK53" s="4">
        <f t="shared" si="22"/>
        <v>1818.3330000000001</v>
      </c>
      <c r="AL53" s="4">
        <f t="shared" si="22"/>
        <v>8970.5</v>
      </c>
      <c r="AM53" s="4">
        <f t="shared" si="22"/>
        <v>5774.3329999999996</v>
      </c>
      <c r="AN53" s="4">
        <f t="shared" si="22"/>
        <v>7221.9996699999992</v>
      </c>
      <c r="AO53" s="4">
        <f t="shared" si="22"/>
        <v>2595.6666299999997</v>
      </c>
      <c r="AP53" s="4">
        <f t="shared" si="22"/>
        <v>1407</v>
      </c>
      <c r="AQ53" s="4">
        <f t="shared" si="22"/>
        <v>6232.0003999999999</v>
      </c>
      <c r="AR53" s="4">
        <f t="shared" si="22"/>
        <v>292</v>
      </c>
      <c r="AS53" s="4">
        <f t="shared" si="22"/>
        <v>7948.6670000000004</v>
      </c>
      <c r="AT53" s="4">
        <f t="shared" si="22"/>
        <v>2414.6666700000001</v>
      </c>
      <c r="AU53" s="4">
        <f t="shared" si="22"/>
        <v>1368.6666299999999</v>
      </c>
      <c r="AV53" s="4">
        <f>SUM(AV38:AV41,AV44:AV46,AV49)</f>
        <v>3839.6666</v>
      </c>
      <c r="AW53" s="4">
        <f t="shared" si="22"/>
        <v>1371</v>
      </c>
      <c r="AX53" s="4">
        <f t="shared" si="22"/>
        <v>4701.6659400000008</v>
      </c>
      <c r="AY53" s="4">
        <f t="shared" si="22"/>
        <v>791.66663000000005</v>
      </c>
      <c r="AZ53" s="4">
        <f t="shared" si="22"/>
        <v>120</v>
      </c>
      <c r="BA53" s="4">
        <f t="shared" si="22"/>
        <v>565.33330000000001</v>
      </c>
      <c r="BB53" s="4">
        <f t="shared" si="22"/>
        <v>512.33336999999995</v>
      </c>
      <c r="BC53" s="4">
        <f t="shared" si="22"/>
        <v>306.66669999999999</v>
      </c>
      <c r="BD53" s="4">
        <f t="shared" si="22"/>
        <v>599.66663000000005</v>
      </c>
      <c r="BE53" s="4">
        <f t="shared" si="22"/>
        <v>563.33330000000001</v>
      </c>
      <c r="BF53" s="4">
        <f t="shared" si="22"/>
        <v>1539.3333299999999</v>
      </c>
      <c r="BG53" s="4">
        <f t="shared" si="22"/>
        <v>2573.8333299999999</v>
      </c>
      <c r="BH53" s="4">
        <f t="shared" si="22"/>
        <v>998.33330000000001</v>
      </c>
      <c r="BI53" s="4">
        <f t="shared" si="22"/>
        <v>1097.3330000000001</v>
      </c>
      <c r="BJ53" s="4">
        <f t="shared" si="22"/>
        <v>1701.3330000000001</v>
      </c>
      <c r="BK53" s="4">
        <f t="shared" si="22"/>
        <v>9307.3330000000005</v>
      </c>
      <c r="BL53" s="4">
        <f t="shared" si="22"/>
        <v>1577.6669999999999</v>
      </c>
      <c r="BM53" s="4">
        <f t="shared" si="22"/>
        <v>2251</v>
      </c>
      <c r="BN53" s="4">
        <f t="shared" si="22"/>
        <v>4023.3330000000001</v>
      </c>
      <c r="BO53" s="4">
        <f t="shared" si="22"/>
        <v>1685.3336599999998</v>
      </c>
      <c r="BP53" s="4">
        <f t="shared" ref="BP53:BU53" si="23">SUM(BP38:BP41,BP44:BP46,BP49)</f>
        <v>526.33330000000001</v>
      </c>
      <c r="BQ53" s="4">
        <f t="shared" si="23"/>
        <v>7155.0003300000008</v>
      </c>
      <c r="BR53" s="4">
        <f t="shared" si="23"/>
        <v>4053.3329999999996</v>
      </c>
      <c r="BS53" s="4">
        <f t="shared" si="23"/>
        <v>5131.8333300000004</v>
      </c>
      <c r="BT53" s="4">
        <f>SUM(BT38:BT41,BT44:BT46,BT49)</f>
        <v>843.99995999999999</v>
      </c>
      <c r="BU53" s="4">
        <f t="shared" si="23"/>
        <v>5350.6666699999996</v>
      </c>
    </row>
    <row r="54" spans="2:73" x14ac:dyDescent="0.25">
      <c r="B54" s="4" t="s">
        <v>127</v>
      </c>
      <c r="C54" s="4">
        <f>SUM(C38:C39,C42:C44,C47:C49)</f>
        <v>0</v>
      </c>
      <c r="D54" s="4">
        <f t="shared" ref="D54:BO54" si="24">SUM(D38:D39,D42:D44,D47:D49)</f>
        <v>0</v>
      </c>
      <c r="E54" s="4">
        <f t="shared" si="24"/>
        <v>0</v>
      </c>
      <c r="F54" s="4">
        <f t="shared" si="24"/>
        <v>0</v>
      </c>
      <c r="G54" s="4">
        <f t="shared" si="24"/>
        <v>0</v>
      </c>
      <c r="H54" s="4">
        <f t="shared" si="24"/>
        <v>0</v>
      </c>
      <c r="I54" s="4">
        <f t="shared" si="24"/>
        <v>41</v>
      </c>
      <c r="J54" s="4">
        <f t="shared" si="24"/>
        <v>0</v>
      </c>
      <c r="K54" s="4">
        <f t="shared" si="24"/>
        <v>0</v>
      </c>
      <c r="L54" s="4">
        <f t="shared" si="24"/>
        <v>0</v>
      </c>
      <c r="M54" s="4">
        <f t="shared" si="24"/>
        <v>36.666670000000003</v>
      </c>
      <c r="N54" s="4">
        <f t="shared" si="24"/>
        <v>0</v>
      </c>
      <c r="O54" s="4">
        <f t="shared" si="24"/>
        <v>364.66669999999999</v>
      </c>
      <c r="P54" s="4">
        <f t="shared" si="24"/>
        <v>374.66669999999999</v>
      </c>
      <c r="Q54" s="4">
        <f t="shared" si="24"/>
        <v>0</v>
      </c>
      <c r="R54" s="4">
        <f t="shared" si="24"/>
        <v>347</v>
      </c>
      <c r="S54" s="4">
        <f t="shared" si="24"/>
        <v>7363.6662999999999</v>
      </c>
      <c r="T54" s="4">
        <f t="shared" si="24"/>
        <v>2492.3329999999996</v>
      </c>
      <c r="U54" s="4">
        <f t="shared" si="24"/>
        <v>2279.3333000000002</v>
      </c>
      <c r="V54" s="4">
        <f t="shared" si="24"/>
        <v>6197.3326999999999</v>
      </c>
      <c r="W54" s="4">
        <f t="shared" si="24"/>
        <v>8042</v>
      </c>
      <c r="X54" s="4">
        <f t="shared" si="24"/>
        <v>6997.1666699999996</v>
      </c>
      <c r="Y54" s="4">
        <f t="shared" si="24"/>
        <v>7097.3336999999992</v>
      </c>
      <c r="Z54" s="4">
        <f t="shared" si="24"/>
        <v>8872.3330000000005</v>
      </c>
      <c r="AA54" s="4">
        <f t="shared" si="24"/>
        <v>0</v>
      </c>
      <c r="AB54" s="4">
        <f t="shared" si="24"/>
        <v>0</v>
      </c>
      <c r="AC54" s="4">
        <f t="shared" si="24"/>
        <v>0</v>
      </c>
      <c r="AD54" s="4">
        <f t="shared" si="24"/>
        <v>0</v>
      </c>
      <c r="AE54" s="4">
        <f t="shared" si="24"/>
        <v>0</v>
      </c>
      <c r="AF54" s="4">
        <f t="shared" si="24"/>
        <v>39.666670000000003</v>
      </c>
      <c r="AG54" s="4">
        <f t="shared" si="24"/>
        <v>45.333329999999997</v>
      </c>
      <c r="AH54" s="4">
        <f t="shared" si="24"/>
        <v>0</v>
      </c>
      <c r="AI54" s="4">
        <f t="shared" si="24"/>
        <v>38.666670000000003</v>
      </c>
      <c r="AJ54" s="4">
        <f t="shared" si="24"/>
        <v>0</v>
      </c>
      <c r="AK54" s="4">
        <f t="shared" si="24"/>
        <v>0</v>
      </c>
      <c r="AL54" s="4">
        <f t="shared" si="24"/>
        <v>0</v>
      </c>
      <c r="AM54" s="4">
        <f t="shared" si="24"/>
        <v>0</v>
      </c>
      <c r="AN54" s="4">
        <f t="shared" si="24"/>
        <v>0</v>
      </c>
      <c r="AO54" s="4">
        <f t="shared" si="24"/>
        <v>0</v>
      </c>
      <c r="AP54" s="4">
        <f t="shared" si="24"/>
        <v>0</v>
      </c>
      <c r="AQ54" s="4">
        <f t="shared" si="24"/>
        <v>973.33330000000001</v>
      </c>
      <c r="AR54" s="4">
        <f t="shared" si="24"/>
        <v>0</v>
      </c>
      <c r="AS54" s="4">
        <f t="shared" si="24"/>
        <v>2453.6669999999999</v>
      </c>
      <c r="AT54" s="4">
        <f t="shared" si="24"/>
        <v>0</v>
      </c>
      <c r="AU54" s="4">
        <f t="shared" si="24"/>
        <v>1354.3333</v>
      </c>
      <c r="AV54" s="4">
        <f>SUM(AV38:AV39,AV42:AV44,AV47:AV49)</f>
        <v>2968.6669599999996</v>
      </c>
      <c r="AW54" s="4">
        <f t="shared" si="24"/>
        <v>3002.3333000000002</v>
      </c>
      <c r="AX54" s="4">
        <f t="shared" si="24"/>
        <v>4401.3329400000002</v>
      </c>
      <c r="AY54" s="4">
        <f t="shared" si="24"/>
        <v>40.333329999999997</v>
      </c>
      <c r="AZ54" s="4">
        <f t="shared" si="24"/>
        <v>0</v>
      </c>
      <c r="BA54" s="4">
        <f t="shared" si="24"/>
        <v>0</v>
      </c>
      <c r="BB54" s="4">
        <f t="shared" si="24"/>
        <v>52.666670000000003</v>
      </c>
      <c r="BC54" s="4">
        <f t="shared" si="24"/>
        <v>38</v>
      </c>
      <c r="BD54" s="4">
        <f t="shared" si="24"/>
        <v>48.333329999999997</v>
      </c>
      <c r="BE54" s="4">
        <f t="shared" si="24"/>
        <v>0</v>
      </c>
      <c r="BF54" s="4">
        <f t="shared" si="24"/>
        <v>0</v>
      </c>
      <c r="BG54" s="4">
        <f t="shared" si="24"/>
        <v>0</v>
      </c>
      <c r="BH54" s="4">
        <f t="shared" si="24"/>
        <v>0</v>
      </c>
      <c r="BI54" s="4">
        <f t="shared" si="24"/>
        <v>0</v>
      </c>
      <c r="BJ54" s="4">
        <f t="shared" si="24"/>
        <v>0</v>
      </c>
      <c r="BK54" s="4">
        <f t="shared" si="24"/>
        <v>0</v>
      </c>
      <c r="BL54" s="4">
        <f t="shared" si="24"/>
        <v>0</v>
      </c>
      <c r="BM54" s="4">
        <f t="shared" si="24"/>
        <v>0</v>
      </c>
      <c r="BN54" s="4">
        <f t="shared" si="24"/>
        <v>0</v>
      </c>
      <c r="BO54" s="4">
        <f t="shared" si="24"/>
        <v>111.66667000000001</v>
      </c>
      <c r="BP54" s="4">
        <f t="shared" ref="BP54:BU54" si="25">SUM(BP38:BP39,BP42:BP44,BP47:BP49)</f>
        <v>0</v>
      </c>
      <c r="BQ54" s="4">
        <f t="shared" si="25"/>
        <v>1826.3333299999999</v>
      </c>
      <c r="BR54" s="4">
        <f t="shared" si="25"/>
        <v>23</v>
      </c>
      <c r="BS54" s="4">
        <f t="shared" si="25"/>
        <v>2302.3336300000001</v>
      </c>
      <c r="BT54" s="4">
        <f>SUM(BT38:BT39,BT42:BT44,BT47:BT49)</f>
        <v>863.66665999999998</v>
      </c>
      <c r="BU54" s="4">
        <f t="shared" si="25"/>
        <v>1717.9999700000001</v>
      </c>
    </row>
    <row r="56" spans="2:73" x14ac:dyDescent="0.25">
      <c r="B56" s="1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U56"/>
  <sheetViews>
    <sheetView tabSelected="1" workbookViewId="0">
      <selection activeCell="J35" sqref="J35"/>
    </sheetView>
  </sheetViews>
  <sheetFormatPr defaultRowHeight="15" x14ac:dyDescent="0.25"/>
  <cols>
    <col min="2" max="2" width="38.42578125" bestFit="1" customWidth="1"/>
  </cols>
  <sheetData>
    <row r="1" spans="1:73" x14ac:dyDescent="0.25">
      <c r="A1" t="s">
        <v>0</v>
      </c>
      <c r="B1" t="s">
        <v>1</v>
      </c>
      <c r="C1" t="s">
        <v>51</v>
      </c>
      <c r="D1" t="s">
        <v>67</v>
      </c>
      <c r="E1" t="s">
        <v>14</v>
      </c>
      <c r="F1" t="s">
        <v>61</v>
      </c>
      <c r="G1" t="s">
        <v>48</v>
      </c>
      <c r="H1" t="s">
        <v>60</v>
      </c>
      <c r="I1" t="s">
        <v>30</v>
      </c>
      <c r="J1" t="s">
        <v>69</v>
      </c>
      <c r="K1" t="s">
        <v>7</v>
      </c>
      <c r="L1" t="s">
        <v>10</v>
      </c>
      <c r="M1" t="s">
        <v>27</v>
      </c>
      <c r="N1" t="s">
        <v>63</v>
      </c>
      <c r="O1" t="s">
        <v>37</v>
      </c>
      <c r="P1" t="s">
        <v>46</v>
      </c>
      <c r="Q1" t="s">
        <v>39</v>
      </c>
      <c r="R1" t="s">
        <v>49</v>
      </c>
      <c r="S1" t="s">
        <v>2</v>
      </c>
      <c r="T1" t="s">
        <v>44</v>
      </c>
      <c r="U1" t="s">
        <v>25</v>
      </c>
      <c r="V1" t="s">
        <v>42</v>
      </c>
      <c r="W1" t="s">
        <v>35</v>
      </c>
      <c r="X1" t="s">
        <v>38</v>
      </c>
      <c r="Y1" t="s">
        <v>53</v>
      </c>
      <c r="Z1" t="s">
        <v>64</v>
      </c>
      <c r="AA1" t="s">
        <v>12</v>
      </c>
      <c r="AB1" t="s">
        <v>17</v>
      </c>
      <c r="AC1" t="s">
        <v>24</v>
      </c>
      <c r="AD1" t="s">
        <v>33</v>
      </c>
      <c r="AE1" t="s">
        <v>52</v>
      </c>
      <c r="AF1" t="s">
        <v>70</v>
      </c>
      <c r="AG1" t="s">
        <v>9</v>
      </c>
      <c r="AH1" t="s">
        <v>11</v>
      </c>
      <c r="AI1" t="s">
        <v>6</v>
      </c>
      <c r="AJ1" t="s">
        <v>71</v>
      </c>
      <c r="AK1" t="s">
        <v>19</v>
      </c>
      <c r="AL1" t="s">
        <v>21</v>
      </c>
      <c r="AM1" t="s">
        <v>3</v>
      </c>
      <c r="AN1" t="s">
        <v>5</v>
      </c>
      <c r="AO1" t="s">
        <v>28</v>
      </c>
      <c r="AP1" t="s">
        <v>66</v>
      </c>
      <c r="AQ1" t="s">
        <v>26</v>
      </c>
      <c r="AR1" t="s">
        <v>29</v>
      </c>
      <c r="AS1" t="s">
        <v>16</v>
      </c>
      <c r="AT1" t="s">
        <v>57</v>
      </c>
      <c r="AU1" t="s">
        <v>45</v>
      </c>
      <c r="AV1" s="2" t="s">
        <v>8</v>
      </c>
      <c r="AW1" t="s">
        <v>22</v>
      </c>
      <c r="AX1" t="s">
        <v>32</v>
      </c>
      <c r="AY1" t="s">
        <v>13</v>
      </c>
      <c r="AZ1" t="s">
        <v>56</v>
      </c>
      <c r="BA1" t="s">
        <v>34</v>
      </c>
      <c r="BB1" t="s">
        <v>55</v>
      </c>
      <c r="BC1" t="s">
        <v>31</v>
      </c>
      <c r="BD1" t="s">
        <v>50</v>
      </c>
      <c r="BE1" t="s">
        <v>62</v>
      </c>
      <c r="BF1" t="s">
        <v>68</v>
      </c>
      <c r="BG1" t="s">
        <v>20</v>
      </c>
      <c r="BH1" t="s">
        <v>43</v>
      </c>
      <c r="BI1" t="s">
        <v>36</v>
      </c>
      <c r="BJ1" t="s">
        <v>40</v>
      </c>
      <c r="BK1" t="s">
        <v>15</v>
      </c>
      <c r="BL1" t="s">
        <v>18</v>
      </c>
      <c r="BM1" t="s">
        <v>59</v>
      </c>
      <c r="BN1" t="s">
        <v>72</v>
      </c>
      <c r="BO1" t="s">
        <v>41</v>
      </c>
      <c r="BP1" t="s">
        <v>54</v>
      </c>
      <c r="BQ1" t="s">
        <v>23</v>
      </c>
      <c r="BR1" t="s">
        <v>58</v>
      </c>
      <c r="BS1" t="s">
        <v>4</v>
      </c>
      <c r="BT1" s="2" t="s">
        <v>65</v>
      </c>
      <c r="BU1" t="s">
        <v>47</v>
      </c>
    </row>
    <row r="2" spans="1:73" x14ac:dyDescent="0.25">
      <c r="B2" t="s">
        <v>114</v>
      </c>
      <c r="C2">
        <v>1</v>
      </c>
      <c r="D2">
        <v>1</v>
      </c>
      <c r="E2">
        <v>2</v>
      </c>
      <c r="F2">
        <v>2</v>
      </c>
      <c r="G2">
        <v>1</v>
      </c>
      <c r="H2">
        <v>1</v>
      </c>
      <c r="I2">
        <v>2</v>
      </c>
      <c r="J2">
        <v>2</v>
      </c>
      <c r="K2">
        <v>1</v>
      </c>
      <c r="L2">
        <v>1</v>
      </c>
      <c r="M2">
        <v>2</v>
      </c>
      <c r="N2">
        <v>2</v>
      </c>
      <c r="O2">
        <v>1</v>
      </c>
      <c r="P2">
        <v>1</v>
      </c>
      <c r="Q2">
        <v>2</v>
      </c>
      <c r="R2">
        <v>2</v>
      </c>
      <c r="S2">
        <v>1</v>
      </c>
      <c r="T2">
        <v>1</v>
      </c>
      <c r="U2">
        <v>2</v>
      </c>
      <c r="V2">
        <v>2</v>
      </c>
      <c r="W2">
        <v>1</v>
      </c>
      <c r="X2">
        <v>1</v>
      </c>
      <c r="Y2">
        <v>2</v>
      </c>
      <c r="Z2">
        <v>2</v>
      </c>
      <c r="AA2">
        <v>1</v>
      </c>
      <c r="AB2">
        <v>1</v>
      </c>
      <c r="AC2">
        <v>2</v>
      </c>
      <c r="AD2">
        <v>2</v>
      </c>
      <c r="AE2">
        <v>1</v>
      </c>
      <c r="AF2">
        <v>1</v>
      </c>
      <c r="AG2">
        <v>2</v>
      </c>
      <c r="AH2">
        <v>2</v>
      </c>
      <c r="AI2">
        <v>1</v>
      </c>
      <c r="AJ2">
        <v>1</v>
      </c>
      <c r="AK2">
        <v>2</v>
      </c>
      <c r="AL2">
        <v>2</v>
      </c>
      <c r="AM2">
        <v>1</v>
      </c>
      <c r="AN2">
        <v>1</v>
      </c>
      <c r="AO2">
        <v>2</v>
      </c>
      <c r="AP2">
        <v>2</v>
      </c>
      <c r="AQ2">
        <v>1</v>
      </c>
      <c r="AR2">
        <v>1</v>
      </c>
      <c r="AS2">
        <v>2</v>
      </c>
      <c r="AT2">
        <v>2</v>
      </c>
      <c r="AU2">
        <v>1</v>
      </c>
      <c r="AV2">
        <v>1</v>
      </c>
      <c r="AW2">
        <v>2</v>
      </c>
      <c r="AX2">
        <v>2</v>
      </c>
      <c r="AY2">
        <v>1</v>
      </c>
      <c r="AZ2">
        <v>1</v>
      </c>
      <c r="BA2">
        <v>2</v>
      </c>
      <c r="BB2">
        <v>2</v>
      </c>
      <c r="BC2">
        <v>1</v>
      </c>
      <c r="BD2">
        <v>1</v>
      </c>
      <c r="BE2">
        <v>2</v>
      </c>
      <c r="BF2">
        <v>2</v>
      </c>
      <c r="BG2">
        <v>1</v>
      </c>
      <c r="BH2">
        <v>1</v>
      </c>
      <c r="BI2">
        <v>2</v>
      </c>
      <c r="BJ2">
        <v>2</v>
      </c>
      <c r="BK2">
        <v>1</v>
      </c>
      <c r="BL2">
        <v>1</v>
      </c>
      <c r="BM2">
        <v>2</v>
      </c>
      <c r="BN2">
        <v>2</v>
      </c>
      <c r="BO2">
        <v>1</v>
      </c>
      <c r="BP2">
        <v>1</v>
      </c>
      <c r="BQ2">
        <v>2</v>
      </c>
      <c r="BR2">
        <v>2</v>
      </c>
      <c r="BS2">
        <v>1</v>
      </c>
      <c r="BT2">
        <v>1</v>
      </c>
      <c r="BU2">
        <v>2</v>
      </c>
    </row>
    <row r="3" spans="1:73" x14ac:dyDescent="0.25">
      <c r="B3" t="s">
        <v>113</v>
      </c>
      <c r="C3" t="s">
        <v>111</v>
      </c>
      <c r="D3" t="s">
        <v>111</v>
      </c>
      <c r="E3" t="s">
        <v>111</v>
      </c>
      <c r="F3" t="s">
        <v>111</v>
      </c>
      <c r="G3" t="s">
        <v>110</v>
      </c>
      <c r="H3" t="s">
        <v>110</v>
      </c>
      <c r="I3" t="s">
        <v>110</v>
      </c>
      <c r="J3" t="s">
        <v>110</v>
      </c>
      <c r="K3" t="s">
        <v>109</v>
      </c>
      <c r="L3" t="s">
        <v>109</v>
      </c>
      <c r="M3" t="s">
        <v>109</v>
      </c>
      <c r="N3" t="s">
        <v>109</v>
      </c>
      <c r="O3" t="s">
        <v>107</v>
      </c>
      <c r="P3" t="s">
        <v>107</v>
      </c>
      <c r="Q3" t="s">
        <v>107</v>
      </c>
      <c r="R3" t="s">
        <v>107</v>
      </c>
      <c r="S3" t="s">
        <v>106</v>
      </c>
      <c r="T3" t="s">
        <v>106</v>
      </c>
      <c r="U3" t="s">
        <v>106</v>
      </c>
      <c r="V3" t="s">
        <v>106</v>
      </c>
      <c r="W3" t="s">
        <v>108</v>
      </c>
      <c r="X3" t="s">
        <v>108</v>
      </c>
      <c r="Y3" t="s">
        <v>108</v>
      </c>
      <c r="Z3" t="s">
        <v>108</v>
      </c>
      <c r="AA3" t="s">
        <v>111</v>
      </c>
      <c r="AB3" t="s">
        <v>111</v>
      </c>
      <c r="AC3" t="s">
        <v>111</v>
      </c>
      <c r="AD3" t="s">
        <v>111</v>
      </c>
      <c r="AE3" t="s">
        <v>110</v>
      </c>
      <c r="AF3" t="s">
        <v>110</v>
      </c>
      <c r="AG3" t="s">
        <v>110</v>
      </c>
      <c r="AH3" t="s">
        <v>110</v>
      </c>
      <c r="AI3" t="s">
        <v>109</v>
      </c>
      <c r="AJ3" t="s">
        <v>109</v>
      </c>
      <c r="AK3" t="s">
        <v>109</v>
      </c>
      <c r="AL3" t="s">
        <v>109</v>
      </c>
      <c r="AM3" t="s">
        <v>107</v>
      </c>
      <c r="AN3" t="s">
        <v>107</v>
      </c>
      <c r="AO3" t="s">
        <v>107</v>
      </c>
      <c r="AP3" t="s">
        <v>107</v>
      </c>
      <c r="AQ3" t="s">
        <v>106</v>
      </c>
      <c r="AR3" t="s">
        <v>106</v>
      </c>
      <c r="AS3" t="s">
        <v>106</v>
      </c>
      <c r="AT3" t="s">
        <v>106</v>
      </c>
      <c r="AU3" t="s">
        <v>108</v>
      </c>
      <c r="AV3" t="s">
        <v>108</v>
      </c>
      <c r="AW3" t="s">
        <v>108</v>
      </c>
      <c r="AX3" t="s">
        <v>108</v>
      </c>
      <c r="AY3" t="s">
        <v>111</v>
      </c>
      <c r="AZ3" t="s">
        <v>111</v>
      </c>
      <c r="BA3" t="s">
        <v>111</v>
      </c>
      <c r="BB3" t="s">
        <v>111</v>
      </c>
      <c r="BC3" t="s">
        <v>110</v>
      </c>
      <c r="BD3" t="s">
        <v>110</v>
      </c>
      <c r="BE3" t="s">
        <v>110</v>
      </c>
      <c r="BF3" t="s">
        <v>110</v>
      </c>
      <c r="BG3" t="s">
        <v>109</v>
      </c>
      <c r="BH3" t="s">
        <v>109</v>
      </c>
      <c r="BI3" t="s">
        <v>109</v>
      </c>
      <c r="BJ3" t="s">
        <v>109</v>
      </c>
      <c r="BK3" t="s">
        <v>107</v>
      </c>
      <c r="BL3" t="s">
        <v>107</v>
      </c>
      <c r="BM3" t="s">
        <v>107</v>
      </c>
      <c r="BN3" t="s">
        <v>107</v>
      </c>
      <c r="BO3" t="s">
        <v>106</v>
      </c>
      <c r="BP3" t="s">
        <v>106</v>
      </c>
      <c r="BQ3" t="s">
        <v>106</v>
      </c>
      <c r="BR3" t="s">
        <v>106</v>
      </c>
      <c r="BS3" t="s">
        <v>108</v>
      </c>
      <c r="BT3" t="s">
        <v>108</v>
      </c>
      <c r="BU3" t="s">
        <v>108</v>
      </c>
    </row>
    <row r="4" spans="1:73" x14ac:dyDescent="0.25">
      <c r="B4" t="s">
        <v>112</v>
      </c>
      <c r="C4" t="s">
        <v>103</v>
      </c>
      <c r="D4" t="s">
        <v>103</v>
      </c>
      <c r="E4" t="s">
        <v>103</v>
      </c>
      <c r="F4" t="s">
        <v>103</v>
      </c>
      <c r="G4" t="s">
        <v>103</v>
      </c>
      <c r="H4" t="s">
        <v>103</v>
      </c>
      <c r="I4" t="s">
        <v>103</v>
      </c>
      <c r="J4" t="s">
        <v>103</v>
      </c>
      <c r="K4" t="s">
        <v>103</v>
      </c>
      <c r="L4" t="s">
        <v>103</v>
      </c>
      <c r="M4" t="s">
        <v>103</v>
      </c>
      <c r="N4" t="s">
        <v>103</v>
      </c>
      <c r="O4" t="s">
        <v>103</v>
      </c>
      <c r="P4" t="s">
        <v>103</v>
      </c>
      <c r="Q4" t="s">
        <v>103</v>
      </c>
      <c r="R4" t="s">
        <v>103</v>
      </c>
      <c r="S4" t="s">
        <v>103</v>
      </c>
      <c r="T4" t="s">
        <v>103</v>
      </c>
      <c r="U4" t="s">
        <v>103</v>
      </c>
      <c r="V4" t="s">
        <v>103</v>
      </c>
      <c r="W4" t="s">
        <v>103</v>
      </c>
      <c r="X4" t="s">
        <v>103</v>
      </c>
      <c r="Y4" t="s">
        <v>103</v>
      </c>
      <c r="Z4" t="s">
        <v>103</v>
      </c>
      <c r="AA4" t="s">
        <v>104</v>
      </c>
      <c r="AB4" t="s">
        <v>104</v>
      </c>
      <c r="AC4" t="s">
        <v>104</v>
      </c>
      <c r="AD4" t="s">
        <v>104</v>
      </c>
      <c r="AE4" t="s">
        <v>104</v>
      </c>
      <c r="AF4" t="s">
        <v>104</v>
      </c>
      <c r="AG4" t="s">
        <v>104</v>
      </c>
      <c r="AH4" t="s">
        <v>104</v>
      </c>
      <c r="AI4" t="s">
        <v>104</v>
      </c>
      <c r="AJ4" t="s">
        <v>104</v>
      </c>
      <c r="AK4" t="s">
        <v>104</v>
      </c>
      <c r="AL4" t="s">
        <v>104</v>
      </c>
      <c r="AM4" t="s">
        <v>104</v>
      </c>
      <c r="AN4" t="s">
        <v>104</v>
      </c>
      <c r="AO4" t="s">
        <v>104</v>
      </c>
      <c r="AP4" t="s">
        <v>104</v>
      </c>
      <c r="AQ4" t="s">
        <v>104</v>
      </c>
      <c r="AR4" t="s">
        <v>104</v>
      </c>
      <c r="AS4" t="s">
        <v>104</v>
      </c>
      <c r="AT4" t="s">
        <v>104</v>
      </c>
      <c r="AU4" t="s">
        <v>104</v>
      </c>
      <c r="AV4" s="1" t="s">
        <v>104</v>
      </c>
      <c r="AW4" t="s">
        <v>104</v>
      </c>
      <c r="AX4" t="s">
        <v>104</v>
      </c>
      <c r="AY4" t="s">
        <v>105</v>
      </c>
      <c r="AZ4" t="s">
        <v>105</v>
      </c>
      <c r="BA4" t="s">
        <v>105</v>
      </c>
      <c r="BB4" t="s">
        <v>105</v>
      </c>
      <c r="BC4" t="s">
        <v>105</v>
      </c>
      <c r="BD4" t="s">
        <v>105</v>
      </c>
      <c r="BE4" t="s">
        <v>105</v>
      </c>
      <c r="BF4" t="s">
        <v>105</v>
      </c>
      <c r="BG4" t="s">
        <v>105</v>
      </c>
      <c r="BH4" t="s">
        <v>105</v>
      </c>
      <c r="BI4" t="s">
        <v>105</v>
      </c>
      <c r="BJ4" t="s">
        <v>105</v>
      </c>
      <c r="BK4" t="s">
        <v>105</v>
      </c>
      <c r="BL4" t="s">
        <v>105</v>
      </c>
      <c r="BM4" t="s">
        <v>105</v>
      </c>
      <c r="BN4" t="s">
        <v>105</v>
      </c>
      <c r="BO4" t="s">
        <v>105</v>
      </c>
      <c r="BP4" t="s">
        <v>105</v>
      </c>
      <c r="BQ4" t="s">
        <v>105</v>
      </c>
      <c r="BR4" t="s">
        <v>105</v>
      </c>
      <c r="BS4" t="s">
        <v>105</v>
      </c>
      <c r="BT4" s="1" t="s">
        <v>105</v>
      </c>
      <c r="BU4" t="s">
        <v>105</v>
      </c>
    </row>
    <row r="5" spans="1:73" x14ac:dyDescent="0.25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</row>
    <row r="8" spans="1:73" x14ac:dyDescent="0.25">
      <c r="A8">
        <v>0.1052327</v>
      </c>
      <c r="B8" t="s">
        <v>73</v>
      </c>
      <c r="C8">
        <f>'isotope summation'!C8/'isotope summation'!C$16</f>
        <v>0.9789597613076001</v>
      </c>
      <c r="D8">
        <f>'isotope summation'!D8/'isotope summation'!D$16</f>
        <v>0.96205928162338883</v>
      </c>
      <c r="E8">
        <f>'isotope summation'!E8/'isotope summation'!E$16</f>
        <v>0.98752960963055669</v>
      </c>
      <c r="F8">
        <f>'isotope summation'!F8/'isotope summation'!F$16</f>
        <v>0.97470772166292041</v>
      </c>
      <c r="G8">
        <f>'isotope summation'!G8/'isotope summation'!G$16</f>
        <v>0.93913443513308048</v>
      </c>
      <c r="H8">
        <f>'isotope summation'!H8/'isotope summation'!H$16</f>
        <v>0.92057549637252523</v>
      </c>
      <c r="I8">
        <f>'isotope summation'!I8/'isotope summation'!I$16</f>
        <v>0.90607677778438289</v>
      </c>
      <c r="J8">
        <f>'isotope summation'!J8/'isotope summation'!J$16</f>
        <v>0.94598066718747253</v>
      </c>
      <c r="K8">
        <f>'isotope summation'!K8/'isotope summation'!K$16</f>
        <v>0.82144899621538858</v>
      </c>
      <c r="L8">
        <f>'isotope summation'!L8/'isotope summation'!L$16</f>
        <v>0.80538183227252258</v>
      </c>
      <c r="M8">
        <f>'isotope summation'!M8/'isotope summation'!M$16</f>
        <v>0.69606763831287288</v>
      </c>
      <c r="N8">
        <f>'isotope summation'!N8/'isotope summation'!N$16</f>
        <v>0.79306960377695568</v>
      </c>
      <c r="O8">
        <f>'isotope summation'!O8/'isotope summation'!O$16</f>
        <v>0.35615460278516409</v>
      </c>
      <c r="P8">
        <f>'isotope summation'!P8/'isotope summation'!P$16</f>
        <v>0.39529592099145866</v>
      </c>
      <c r="Q8">
        <f>'isotope summation'!Q8/'isotope summation'!Q$16</f>
        <v>0.44915230473770407</v>
      </c>
      <c r="R8">
        <f>'isotope summation'!R8/'isotope summation'!R$16</f>
        <v>0.36109661939254301</v>
      </c>
      <c r="S8">
        <f>'isotope summation'!S8/'isotope summation'!S$16</f>
        <v>0.14324705417924041</v>
      </c>
      <c r="T8">
        <f>'isotope summation'!T8/'isotope summation'!T$16</f>
        <v>0.15219071915391683</v>
      </c>
      <c r="U8">
        <f>'isotope summation'!U8/'isotope summation'!U$16</f>
        <v>0.13221332618182055</v>
      </c>
      <c r="V8">
        <f>'isotope summation'!V8/'isotope summation'!V$16</f>
        <v>0.13242298006033834</v>
      </c>
      <c r="W8">
        <f>'isotope summation'!W8/'isotope summation'!W$16</f>
        <v>3.3020679232215265E-2</v>
      </c>
      <c r="X8">
        <f>'isotope summation'!X8/'isotope summation'!X$16</f>
        <v>3.7288053472851003E-2</v>
      </c>
      <c r="Y8">
        <f>'isotope summation'!Y8/'isotope summation'!Y$16</f>
        <v>9.9279893419616322E-2</v>
      </c>
      <c r="Z8">
        <f>'isotope summation'!Z8/'isotope summation'!Z$16</f>
        <v>7.0138583889824538E-2</v>
      </c>
      <c r="AA8">
        <f>'isotope summation'!AA8/'isotope summation'!AA$16</f>
        <v>0.97563736555411085</v>
      </c>
      <c r="AB8">
        <f>'isotope summation'!AB8/'isotope summation'!AB$16</f>
        <v>0.9801437428075811</v>
      </c>
      <c r="AC8">
        <f>'isotope summation'!AC8/'isotope summation'!AC$16</f>
        <v>0.98511956098342668</v>
      </c>
      <c r="AD8">
        <f>'isotope summation'!AD8/'isotope summation'!AD$16</f>
        <v>0.97976411142220832</v>
      </c>
      <c r="AE8">
        <f>'isotope summation'!AE8/'isotope summation'!AE$16</f>
        <v>0.96843485131351292</v>
      </c>
      <c r="AF8">
        <f>'isotope summation'!AF8/'isotope summation'!AF$16</f>
        <v>0.96012658197767775</v>
      </c>
      <c r="AG8">
        <f>'isotope summation'!AG8/'isotope summation'!AG$16</f>
        <v>0.94164097692162985</v>
      </c>
      <c r="AH8">
        <f>'isotope summation'!AH8/'isotope summation'!AH$16</f>
        <v>0.94761727699777998</v>
      </c>
      <c r="AI8">
        <f>'isotope summation'!AI8/'isotope summation'!AI$16</f>
        <v>0.95492586495265386</v>
      </c>
      <c r="AJ8">
        <f>'isotope summation'!AJ8/'isotope summation'!AJ$16</f>
        <v>0.95342133472825041</v>
      </c>
      <c r="AK8">
        <f>'isotope summation'!AK8/'isotope summation'!AK$16</f>
        <v>0.92838084777116658</v>
      </c>
      <c r="AL8">
        <f>'isotope summation'!AL8/'isotope summation'!AL$16</f>
        <v>0.90550093206055082</v>
      </c>
      <c r="AM8">
        <f>'isotope summation'!AM8/'isotope summation'!AM$16</f>
        <v>0.65961736978509589</v>
      </c>
      <c r="AN8">
        <f>'isotope summation'!AN8/'isotope summation'!AN$16</f>
        <v>0.68653207803622396</v>
      </c>
      <c r="AO8">
        <f>'isotope summation'!AO8/'isotope summation'!AO$16</f>
        <v>0.74405484995707782</v>
      </c>
      <c r="AP8">
        <f>'isotope summation'!AP8/'isotope summation'!AP$16</f>
        <v>0.74294143856677475</v>
      </c>
      <c r="AQ8">
        <f>'isotope summation'!AQ8/'isotope summation'!AQ$16</f>
        <v>0.40351472047877696</v>
      </c>
      <c r="AR8">
        <f>'isotope summation'!AR8/'isotope summation'!AR$16</f>
        <v>0.42212754295560573</v>
      </c>
      <c r="AS8">
        <f>'isotope summation'!AS8/'isotope summation'!AS$16</f>
        <v>0.42449804163214311</v>
      </c>
      <c r="AT8">
        <f>'isotope summation'!AT8/'isotope summation'!AT$16</f>
        <v>0.47718988992328359</v>
      </c>
      <c r="AU8">
        <f>'isotope summation'!AU8/'isotope summation'!AU$16</f>
        <v>0.23098351675476525</v>
      </c>
      <c r="AV8">
        <f>'isotope summation'!AV8/'isotope summation'!AV$16</f>
        <v>0.21262639059713392</v>
      </c>
      <c r="AW8">
        <f>'isotope summation'!AW8/'isotope summation'!AW$16</f>
        <v>0.20976328783095735</v>
      </c>
      <c r="AX8">
        <f>'isotope summation'!AX8/'isotope summation'!AX$16</f>
        <v>0.15897093781239516</v>
      </c>
      <c r="AY8">
        <f>'isotope summation'!AY8/'isotope summation'!AY$16</f>
        <v>0.9782584384166304</v>
      </c>
      <c r="AZ8">
        <f>'isotope summation'!AZ8/'isotope summation'!AZ$16</f>
        <v>0.96430810473252948</v>
      </c>
      <c r="BA8">
        <f>'isotope summation'!BA8/'isotope summation'!BA$16</f>
        <v>0.99165643518555513</v>
      </c>
      <c r="BB8">
        <f>'isotope summation'!BB8/'isotope summation'!BB$16</f>
        <v>0.98784505208801299</v>
      </c>
      <c r="BC8">
        <f>'isotope summation'!BC8/'isotope summation'!BC$16</f>
        <v>0.96755371794048028</v>
      </c>
      <c r="BD8">
        <f>'isotope summation'!BD8/'isotope summation'!BD$16</f>
        <v>0.92307779190010153</v>
      </c>
      <c r="BE8">
        <f>'isotope summation'!BE8/'isotope summation'!BE$16</f>
        <v>0.96881648328279391</v>
      </c>
      <c r="BF8">
        <f>'isotope summation'!BF8/'isotope summation'!BF$16</f>
        <v>0.97266402547626274</v>
      </c>
      <c r="BG8">
        <f>'isotope summation'!BG8/'isotope summation'!BG$16</f>
        <v>0.93300287506912638</v>
      </c>
      <c r="BH8">
        <f>'isotope summation'!BH8/'isotope summation'!BH$16</f>
        <v>0.90773154107870269</v>
      </c>
      <c r="BI8">
        <f>'isotope summation'!BI8/'isotope summation'!BI$16</f>
        <v>0.85042644061409145</v>
      </c>
      <c r="BJ8">
        <f>'isotope summation'!BJ8/'isotope summation'!BJ$16</f>
        <v>0.88002613179996292</v>
      </c>
      <c r="BK8">
        <f>'isotope summation'!BK8/'isotope summation'!BK$16</f>
        <v>0.68107994252440374</v>
      </c>
      <c r="BL8">
        <f>'isotope summation'!BL8/'isotope summation'!BL$16</f>
        <v>0.64971547566154042</v>
      </c>
      <c r="BM8">
        <f>'isotope summation'!BM8/'isotope summation'!BM$16</f>
        <v>0.61529073575009419</v>
      </c>
      <c r="BN8">
        <f>'isotope summation'!BN8/'isotope summation'!BN$16</f>
        <v>0.59856834410249515</v>
      </c>
      <c r="BO8">
        <f>'isotope summation'!BO8/'isotope summation'!BO$16</f>
        <v>0.40930351645334045</v>
      </c>
      <c r="BP8">
        <f>'isotope summation'!BP8/'isotope summation'!BP$16</f>
        <v>0.55722045031316958</v>
      </c>
      <c r="BQ8">
        <f>'isotope summation'!BQ8/'isotope summation'!BQ$16</f>
        <v>0.4809759281887605</v>
      </c>
      <c r="BR8">
        <f>'isotope summation'!BR8/'isotope summation'!BR$16</f>
        <v>0.54356075281551508</v>
      </c>
      <c r="BS8">
        <f>'isotope summation'!BS8/'isotope summation'!BS$16</f>
        <v>0.53038855180419497</v>
      </c>
      <c r="BT8">
        <f>'isotope summation'!BT8/'isotope summation'!BT$16</f>
        <v>0.41774206497548894</v>
      </c>
      <c r="BU8">
        <f>'isotope summation'!BU8/'isotope summation'!BU$16</f>
        <v>0.33147339221375505</v>
      </c>
    </row>
    <row r="9" spans="1:73" x14ac:dyDescent="0.25">
      <c r="A9">
        <v>0.1053376</v>
      </c>
      <c r="B9" t="s">
        <v>101</v>
      </c>
      <c r="C9">
        <f>'isotope summation'!C9/'isotope summation'!C$16</f>
        <v>2.1040238692399904E-2</v>
      </c>
      <c r="D9">
        <f>'isotope summation'!D9/'isotope summation'!D$16</f>
        <v>3.7940718376611185E-2</v>
      </c>
      <c r="E9">
        <f>'isotope summation'!E9/'isotope summation'!E$16</f>
        <v>1.2470390369443389E-2</v>
      </c>
      <c r="F9">
        <f>'isotope summation'!F9/'isotope summation'!F$16</f>
        <v>2.5292278337079539E-2</v>
      </c>
      <c r="G9">
        <f>'isotope summation'!G9/'isotope summation'!G$16</f>
        <v>2.8185645373356497E-2</v>
      </c>
      <c r="H9">
        <f>'isotope summation'!H9/'isotope summation'!H$16</f>
        <v>2.9263886315369376E-2</v>
      </c>
      <c r="I9">
        <f>'isotope summation'!I9/'isotope summation'!I$16</f>
        <v>2.9298324802049063E-2</v>
      </c>
      <c r="J9">
        <f>'isotope summation'!J9/'isotope summation'!J$16</f>
        <v>2.3722234494279074E-2</v>
      </c>
      <c r="K9">
        <f>'isotope summation'!K9/'isotope summation'!K$16</f>
        <v>1.6163294598308162E-2</v>
      </c>
      <c r="L9">
        <f>'isotope summation'!L9/'isotope summation'!L$16</f>
        <v>1.1929050765032511E-2</v>
      </c>
      <c r="M9">
        <f>'isotope summation'!M9/'isotope summation'!M$16</f>
        <v>4.7120230566734977E-2</v>
      </c>
      <c r="N9">
        <f>'isotope summation'!N9/'isotope summation'!N$16</f>
        <v>2.8653852491813334E-2</v>
      </c>
      <c r="O9">
        <f>'isotope summation'!O9/'isotope summation'!O$16</f>
        <v>3.3245883113559152E-2</v>
      </c>
      <c r="P9">
        <f>'isotope summation'!P9/'isotope summation'!P$16</f>
        <v>1.5466224666743621E-2</v>
      </c>
      <c r="Q9">
        <f>'isotope summation'!Q9/'isotope summation'!Q$16</f>
        <v>2.6896481143365701E-2</v>
      </c>
      <c r="R9">
        <f>'isotope summation'!R9/'isotope summation'!R$16</f>
        <v>4.9980205723465392E-2</v>
      </c>
      <c r="S9">
        <f>'isotope summation'!S9/'isotope summation'!S$16</f>
        <v>2.7482928158092987E-2</v>
      </c>
      <c r="T9">
        <f>'isotope summation'!T9/'isotope summation'!T$16</f>
        <v>1.9022682545610344E-2</v>
      </c>
      <c r="U9">
        <f>'isotope summation'!U9/'isotope summation'!U$16</f>
        <v>6.3072867266156254E-2</v>
      </c>
      <c r="V9">
        <f>'isotope summation'!V9/'isotope summation'!V$16</f>
        <v>2.4386401140954132E-2</v>
      </c>
      <c r="W9">
        <f>'isotope summation'!W9/'isotope summation'!W$16</f>
        <v>0</v>
      </c>
      <c r="X9">
        <f>'isotope summation'!X9/'isotope summation'!X$16</f>
        <v>0</v>
      </c>
      <c r="Y9">
        <f>'isotope summation'!Y9/'isotope summation'!Y$16</f>
        <v>0</v>
      </c>
      <c r="Z9">
        <f>'isotope summation'!Z9/'isotope summation'!Z$16</f>
        <v>1.2699488600623947E-2</v>
      </c>
      <c r="AA9">
        <f>'isotope summation'!AA9/'isotope summation'!AA$16</f>
        <v>2.4362634445889181E-2</v>
      </c>
      <c r="AB9">
        <f>'isotope summation'!AB9/'isotope summation'!AB$16</f>
        <v>1.9856257192418878E-2</v>
      </c>
      <c r="AC9">
        <f>'isotope summation'!AC9/'isotope summation'!AC$16</f>
        <v>1.4880439016573335E-2</v>
      </c>
      <c r="AD9">
        <f>'isotope summation'!AD9/'isotope summation'!AD$16</f>
        <v>2.0235888577791659E-2</v>
      </c>
      <c r="AE9">
        <f>'isotope summation'!AE9/'isotope summation'!AE$16</f>
        <v>1.8031149913760602E-2</v>
      </c>
      <c r="AF9">
        <f>'isotope summation'!AF9/'isotope summation'!AF$16</f>
        <v>2.4909815958528397E-2</v>
      </c>
      <c r="AG9">
        <f>'isotope summation'!AG9/'isotope summation'!AG$16</f>
        <v>3.1510723028165079E-2</v>
      </c>
      <c r="AH9">
        <f>'isotope summation'!AH9/'isotope summation'!AH$16</f>
        <v>2.9315306326304094E-2</v>
      </c>
      <c r="AI9">
        <f>'isotope summation'!AI9/'isotope summation'!AI$16</f>
        <v>1.874337517888594E-2</v>
      </c>
      <c r="AJ9">
        <f>'isotope summation'!AJ9/'isotope summation'!AJ$16</f>
        <v>1.9170079506762906E-2</v>
      </c>
      <c r="AK9">
        <f>'isotope summation'!AK9/'isotope summation'!AK$16</f>
        <v>1.2519708239623716E-2</v>
      </c>
      <c r="AL9">
        <f>'isotope summation'!AL9/'isotope summation'!AL$16</f>
        <v>2.0169188246044197E-2</v>
      </c>
      <c r="AM9">
        <f>'isotope summation'!AM9/'isotope summation'!AM$16</f>
        <v>1.354355286934438E-2</v>
      </c>
      <c r="AN9">
        <f>'isotope summation'!AN9/'isotope summation'!AN$16</f>
        <v>1.656119589805741E-2</v>
      </c>
      <c r="AO9">
        <f>'isotope summation'!AO9/'isotope summation'!AO$16</f>
        <v>1.9758652604126414E-2</v>
      </c>
      <c r="AP9">
        <f>'isotope summation'!AP9/'isotope summation'!AP$16</f>
        <v>5.6982728428899175E-3</v>
      </c>
      <c r="AQ9">
        <f>'isotope summation'!AQ9/'isotope summation'!AQ$16</f>
        <v>1.3027681318392581E-2</v>
      </c>
      <c r="AR9">
        <f>'isotope summation'!AR9/'isotope summation'!AR$16</f>
        <v>1.138114972847341E-2</v>
      </c>
      <c r="AS9">
        <f>'isotope summation'!AS9/'isotope summation'!AS$16</f>
        <v>1.3285307470941402E-2</v>
      </c>
      <c r="AT9">
        <f>'isotope summation'!AT9/'isotope summation'!AT$16</f>
        <v>2.38363956399479E-2</v>
      </c>
      <c r="AU9">
        <f>'isotope summation'!AU9/'isotope summation'!AU$16</f>
        <v>1.415039014551424E-2</v>
      </c>
      <c r="AV9">
        <f>'isotope summation'!AV9/'isotope summation'!AV$16</f>
        <v>8.6899305818629088E-3</v>
      </c>
      <c r="AW9">
        <f>'isotope summation'!AW9/'isotope summation'!AW$16</f>
        <v>1.7706141557055316E-3</v>
      </c>
      <c r="AX9">
        <f>'isotope summation'!AX9/'isotope summation'!AX$16</f>
        <v>4.5734104871020765E-3</v>
      </c>
      <c r="AY9">
        <f>'isotope summation'!AY9/'isotope summation'!AY$16</f>
        <v>2.09057156902469E-2</v>
      </c>
      <c r="AZ9">
        <f>'isotope summation'!AZ9/'isotope summation'!AZ$16</f>
        <v>3.5691895267470637E-2</v>
      </c>
      <c r="BA9">
        <f>'isotope summation'!BA9/'isotope summation'!BA$16</f>
        <v>8.3435648144447924E-3</v>
      </c>
      <c r="BB9">
        <f>'isotope summation'!BB9/'isotope summation'!BB$16</f>
        <v>1.2154947911986964E-2</v>
      </c>
      <c r="BC9">
        <f>'isotope summation'!BC9/'isotope summation'!BC$16</f>
        <v>8.2245094485377309E-3</v>
      </c>
      <c r="BD9">
        <f>'isotope summation'!BD9/'isotope summation'!BD$16</f>
        <v>5.5434131774246713E-2</v>
      </c>
      <c r="BE9">
        <f>'isotope summation'!BE9/'isotope summation'!BE$16</f>
        <v>1.5779165918931352E-2</v>
      </c>
      <c r="BF9">
        <f>'isotope summation'!BF9/'isotope summation'!BF$16</f>
        <v>3.3470352989340029E-3</v>
      </c>
      <c r="BG9">
        <f>'isotope summation'!BG9/'isotope summation'!BG$16</f>
        <v>1.9468332724814141E-2</v>
      </c>
      <c r="BH9">
        <f>'isotope summation'!BH9/'isotope summation'!BH$16</f>
        <v>1.3772323340561004E-2</v>
      </c>
      <c r="BI9">
        <f>'isotope summation'!BI9/'isotope summation'!BI$16</f>
        <v>6.3781978691743735E-2</v>
      </c>
      <c r="BJ9">
        <f>'isotope summation'!BJ9/'isotope summation'!BJ$16</f>
        <v>4.8946971386029513E-2</v>
      </c>
      <c r="BK9">
        <f>'isotope summation'!BK9/'isotope summation'!BK$16</f>
        <v>1.0354144177626258E-2</v>
      </c>
      <c r="BL9">
        <f>'isotope summation'!BL9/'isotope summation'!BL$16</f>
        <v>1.7507652873025567E-2</v>
      </c>
      <c r="BM9">
        <f>'isotope summation'!BM9/'isotope summation'!BM$16</f>
        <v>9.0874844243530681E-3</v>
      </c>
      <c r="BN9">
        <f>'isotope summation'!BN9/'isotope summation'!BN$16</f>
        <v>2.0139943425891212E-2</v>
      </c>
      <c r="BO9">
        <f>'isotope summation'!BO9/'isotope summation'!BO$16</f>
        <v>0</v>
      </c>
      <c r="BP9">
        <f>'isotope summation'!BP9/'isotope summation'!BP$16</f>
        <v>1.5643706986519828E-2</v>
      </c>
      <c r="BQ9">
        <f>'isotope summation'!BQ9/'isotope summation'!BQ$16</f>
        <v>9.4592113557723859E-3</v>
      </c>
      <c r="BR9">
        <f>'isotope summation'!BR9/'isotope summation'!BR$16</f>
        <v>2.5986970552665963E-2</v>
      </c>
      <c r="BS9">
        <f>'isotope summation'!BS9/'isotope summation'!BS$16</f>
        <v>0</v>
      </c>
      <c r="BT9">
        <f>'isotope summation'!BT9/'isotope summation'!BT$16</f>
        <v>2.7824146076387876E-2</v>
      </c>
      <c r="BU9">
        <f>'isotope summation'!BU9/'isotope summation'!BU$16</f>
        <v>0</v>
      </c>
    </row>
    <row r="10" spans="1:73" x14ac:dyDescent="0.25">
      <c r="A10">
        <v>0.105284</v>
      </c>
      <c r="B10" t="s">
        <v>100</v>
      </c>
      <c r="C10">
        <f>'isotope summation'!C10/'isotope summation'!C$16</f>
        <v>0</v>
      </c>
      <c r="D10">
        <f>'isotope summation'!D10/'isotope summation'!D$16</f>
        <v>0</v>
      </c>
      <c r="E10">
        <f>'isotope summation'!E10/'isotope summation'!E$16</f>
        <v>0</v>
      </c>
      <c r="F10">
        <f>'isotope summation'!F10/'isotope summation'!F$16</f>
        <v>0</v>
      </c>
      <c r="G10">
        <f>'isotope summation'!G10/'isotope summation'!G$16</f>
        <v>2.9162345229143759E-2</v>
      </c>
      <c r="H10">
        <f>'isotope summation'!H10/'isotope summation'!H$16</f>
        <v>2.3151284047663166E-2</v>
      </c>
      <c r="I10">
        <f>'isotope summation'!I10/'isotope summation'!I$16</f>
        <v>3.9394368059245656E-2</v>
      </c>
      <c r="J10">
        <f>'isotope summation'!J10/'isotope summation'!J$16</f>
        <v>2.0749568687497808E-2</v>
      </c>
      <c r="K10">
        <f>'isotope summation'!K10/'isotope summation'!K$16</f>
        <v>8.1111351243411359E-2</v>
      </c>
      <c r="L10">
        <f>'isotope summation'!L10/'isotope summation'!L$16</f>
        <v>0.11476716553547504</v>
      </c>
      <c r="M10">
        <f>'isotope summation'!M10/'isotope summation'!M$16</f>
        <v>0.125200806129628</v>
      </c>
      <c r="N10">
        <f>'isotope summation'!N10/'isotope summation'!N$16</f>
        <v>5.651811241952321E-2</v>
      </c>
      <c r="O10">
        <f>'isotope summation'!O10/'isotope summation'!O$16</f>
        <v>0.17277394920100475</v>
      </c>
      <c r="P10">
        <f>'isotope summation'!P10/'isotope summation'!P$16</f>
        <v>0.21408132375920474</v>
      </c>
      <c r="Q10">
        <f>'isotope summation'!Q10/'isotope summation'!Q$16</f>
        <v>0.13462010724408269</v>
      </c>
      <c r="R10">
        <f>'isotope summation'!R10/'isotope summation'!R$16</f>
        <v>0.19444738085243815</v>
      </c>
      <c r="S10">
        <f>'isotope summation'!S10/'isotope summation'!S$16</f>
        <v>0.16820820406638873</v>
      </c>
      <c r="T10">
        <f>'isotope summation'!T10/'isotope summation'!T$16</f>
        <v>0.14651866821411708</v>
      </c>
      <c r="U10">
        <f>'isotope summation'!U10/'isotope summation'!U$16</f>
        <v>0.11717970293081084</v>
      </c>
      <c r="V10">
        <f>'isotope summation'!V10/'isotope summation'!V$16</f>
        <v>0.10866597644331737</v>
      </c>
      <c r="W10">
        <f>'isotope summation'!W10/'isotope summation'!W$16</f>
        <v>3.8123086880354609E-2</v>
      </c>
      <c r="X10">
        <f>'isotope summation'!X10/'isotope summation'!X$16</f>
        <v>0.16203495494700254</v>
      </c>
      <c r="Y10">
        <f>'isotope summation'!Y10/'isotope summation'!Y$16</f>
        <v>5.0641626516517414E-2</v>
      </c>
      <c r="Z10">
        <f>'isotope summation'!Z10/'isotope summation'!Z$16</f>
        <v>7.4006702102274502E-2</v>
      </c>
      <c r="AA10">
        <f>'isotope summation'!AA10/'isotope summation'!AA$16</f>
        <v>0</v>
      </c>
      <c r="AB10">
        <f>'isotope summation'!AB10/'isotope summation'!AB$16</f>
        <v>0</v>
      </c>
      <c r="AC10">
        <f>'isotope summation'!AC10/'isotope summation'!AC$16</f>
        <v>0</v>
      </c>
      <c r="AD10">
        <f>'isotope summation'!AD10/'isotope summation'!AD$16</f>
        <v>0</v>
      </c>
      <c r="AE10">
        <f>'isotope summation'!AE10/'isotope summation'!AE$16</f>
        <v>1.3015581647771274E-2</v>
      </c>
      <c r="AF10">
        <f>'isotope summation'!AF10/'isotope summation'!AF$16</f>
        <v>1.4435197098432101E-2</v>
      </c>
      <c r="AG10">
        <f>'isotope summation'!AG10/'isotope summation'!AG$16</f>
        <v>2.4987007083788527E-2</v>
      </c>
      <c r="AH10">
        <f>'isotope summation'!AH10/'isotope summation'!AH$16</f>
        <v>2.3067416675916018E-2</v>
      </c>
      <c r="AI10">
        <f>'isotope summation'!AI10/'isotope summation'!AI$16</f>
        <v>1.978186759237149E-2</v>
      </c>
      <c r="AJ10">
        <f>'isotope summation'!AJ10/'isotope summation'!AJ$16</f>
        <v>2.4777156797839858E-2</v>
      </c>
      <c r="AK10">
        <f>'isotope summation'!AK10/'isotope summation'!AK$16</f>
        <v>4.1324587231206258E-2</v>
      </c>
      <c r="AL10">
        <f>'isotope summation'!AL10/'isotope summation'!AL$16</f>
        <v>4.5351959700983449E-2</v>
      </c>
      <c r="AM10">
        <f>'isotope summation'!AM10/'isotope summation'!AM$16</f>
        <v>0.18044273466673447</v>
      </c>
      <c r="AN10">
        <f>'isotope summation'!AN10/'isotope summation'!AN$16</f>
        <v>0.17345202911871449</v>
      </c>
      <c r="AO10">
        <f>'isotope summation'!AO10/'isotope summation'!AO$16</f>
        <v>0.15971682790220365</v>
      </c>
      <c r="AP10">
        <f>'isotope summation'!AP10/'isotope summation'!AP$16</f>
        <v>0.12666508265583054</v>
      </c>
      <c r="AQ10">
        <f>'isotope summation'!AQ10/'isotope summation'!AQ$16</f>
        <v>0.26467386069566018</v>
      </c>
      <c r="AR10">
        <f>'isotope summation'!AR10/'isotope summation'!AR$16</f>
        <v>0.26008419925902232</v>
      </c>
      <c r="AS10">
        <f>'isotope summation'!AS10/'isotope summation'!AS$16</f>
        <v>0.2329087561979043</v>
      </c>
      <c r="AT10">
        <f>'isotope summation'!AT10/'isotope summation'!AT$16</f>
        <v>0.22690566294364423</v>
      </c>
      <c r="AU10">
        <f>'isotope summation'!AU10/'isotope summation'!AU$16</f>
        <v>0.17450470452746172</v>
      </c>
      <c r="AV10">
        <f>'isotope summation'!AV10/'isotope summation'!AV$16</f>
        <v>0.17594606653996797</v>
      </c>
      <c r="AW10">
        <f>'isotope summation'!AW10/'isotope summation'!AW$16</f>
        <v>0.15775605870826737</v>
      </c>
      <c r="AX10">
        <f>'isotope summation'!AX10/'isotope summation'!AX$16</f>
        <v>0.16424852952215158</v>
      </c>
      <c r="AY10">
        <f>'isotope summation'!AY10/'isotope summation'!AY$16</f>
        <v>0</v>
      </c>
      <c r="AZ10">
        <f>'isotope summation'!AZ10/'isotope summation'!AZ$16</f>
        <v>0</v>
      </c>
      <c r="BA10">
        <f>'isotope summation'!BA10/'isotope summation'!BA$16</f>
        <v>0</v>
      </c>
      <c r="BB10">
        <f>'isotope summation'!BB10/'isotope summation'!BB$16</f>
        <v>0</v>
      </c>
      <c r="BC10">
        <f>'isotope summation'!BC10/'isotope summation'!BC$16</f>
        <v>2.3026938827011637E-2</v>
      </c>
      <c r="BD10">
        <f>'isotope summation'!BD10/'isotope summation'!BD$16</f>
        <v>1.3303384563648614E-2</v>
      </c>
      <c r="BE10">
        <f>'isotope summation'!BE10/'isotope summation'!BE$16</f>
        <v>1.1930717494794249E-2</v>
      </c>
      <c r="BF10">
        <f>'isotope summation'!BF10/'isotope summation'!BF$16</f>
        <v>2.1839127332579339E-2</v>
      </c>
      <c r="BG10">
        <f>'isotope summation'!BG10/'isotope summation'!BG$16</f>
        <v>4.4000581250885788E-2</v>
      </c>
      <c r="BH10">
        <f>'isotope summation'!BH10/'isotope summation'!BH$16</f>
        <v>5.0111713086165431E-2</v>
      </c>
      <c r="BI10">
        <f>'isotope summation'!BI10/'isotope summation'!BI$16</f>
        <v>5.9108355073968832E-2</v>
      </c>
      <c r="BJ10">
        <f>'isotope summation'!BJ10/'isotope summation'!BJ$16</f>
        <v>4.7853642412857333E-2</v>
      </c>
      <c r="BK10">
        <f>'isotope summation'!BK10/'isotope summation'!BK$16</f>
        <v>0.16566634149333792</v>
      </c>
      <c r="BL10">
        <f>'isotope summation'!BL10/'isotope summation'!BL$16</f>
        <v>0.18742679582871033</v>
      </c>
      <c r="BM10">
        <f>'isotope summation'!BM10/'isotope summation'!BM$16</f>
        <v>0.24166831840969025</v>
      </c>
      <c r="BN10">
        <f>'isotope summation'!BN10/'isotope summation'!BN$16</f>
        <v>0.2095273704123336</v>
      </c>
      <c r="BO10">
        <f>'isotope summation'!BO10/'isotope summation'!BO$16</f>
        <v>0.27189550423799685</v>
      </c>
      <c r="BP10">
        <f>'isotope summation'!BP10/'isotope summation'!BP$16</f>
        <v>0.26726343492298466</v>
      </c>
      <c r="BQ10">
        <f>'isotope summation'!BQ10/'isotope summation'!BQ$16</f>
        <v>0.23383908281448137</v>
      </c>
      <c r="BR10">
        <f>'isotope summation'!BR10/'isotope summation'!BR$16</f>
        <v>0.18664236080013824</v>
      </c>
      <c r="BS10">
        <f>'isotope summation'!BS10/'isotope summation'!BS$16</f>
        <v>9.0366138541778426E-2</v>
      </c>
      <c r="BT10">
        <f>'isotope summation'!BT10/'isotope summation'!BT$16</f>
        <v>0.18630781518147538</v>
      </c>
      <c r="BU10">
        <f>'isotope summation'!BU10/'isotope summation'!BU$16</f>
        <v>0.2141482957625227</v>
      </c>
    </row>
    <row r="11" spans="1:73" x14ac:dyDescent="0.25">
      <c r="A11">
        <v>0.1053038</v>
      </c>
      <c r="B11" t="s">
        <v>99</v>
      </c>
      <c r="C11">
        <f>'isotope summation'!C11/'isotope summation'!C$16</f>
        <v>0</v>
      </c>
      <c r="D11">
        <f>'isotope summation'!D11/'isotope summation'!D$16</f>
        <v>0</v>
      </c>
      <c r="E11">
        <f>'isotope summation'!E11/'isotope summation'!E$16</f>
        <v>0</v>
      </c>
      <c r="F11">
        <f>'isotope summation'!F11/'isotope summation'!F$16</f>
        <v>0</v>
      </c>
      <c r="G11">
        <f>'isotope summation'!G11/'isotope summation'!G$16</f>
        <v>3.5175742644192923E-3</v>
      </c>
      <c r="H11">
        <f>'isotope summation'!H11/'isotope summation'!H$16</f>
        <v>9.0167200572984236E-3</v>
      </c>
      <c r="I11">
        <f>'isotope summation'!I11/'isotope summation'!I$16</f>
        <v>2.5230529354322399E-2</v>
      </c>
      <c r="J11">
        <f>'isotope summation'!J11/'isotope summation'!J$16</f>
        <v>8.0043799476174401E-3</v>
      </c>
      <c r="K11">
        <f>'isotope summation'!K11/'isotope summation'!K$16</f>
        <v>7.0596789852430272E-2</v>
      </c>
      <c r="L11">
        <f>'isotope summation'!L11/'isotope summation'!L$16</f>
        <v>5.3117708878966094E-2</v>
      </c>
      <c r="M11">
        <f>'isotope summation'!M11/'isotope summation'!M$16</f>
        <v>9.4831024530782723E-2</v>
      </c>
      <c r="N11">
        <f>'isotope summation'!N11/'isotope summation'!N$16</f>
        <v>7.5995735734856559E-2</v>
      </c>
      <c r="O11">
        <f>'isotope summation'!O11/'isotope summation'!O$16</f>
        <v>0.25114440575605373</v>
      </c>
      <c r="P11">
        <f>'isotope summation'!P11/'isotope summation'!P$16</f>
        <v>0.19844724859220189</v>
      </c>
      <c r="Q11">
        <f>'isotope summation'!Q11/'isotope summation'!Q$16</f>
        <v>0.18866291179938413</v>
      </c>
      <c r="R11">
        <f>'isotope summation'!R11/'isotope summation'!R$16</f>
        <v>0.22006429404903091</v>
      </c>
      <c r="S11">
        <f>'isotope summation'!S11/'isotope summation'!S$16</f>
        <v>0.18354221688359817</v>
      </c>
      <c r="T11">
        <f>'isotope summation'!T11/'isotope summation'!T$16</f>
        <v>0.21861488432637574</v>
      </c>
      <c r="U11">
        <f>'isotope summation'!U11/'isotope summation'!U$16</f>
        <v>0.23979228299750474</v>
      </c>
      <c r="V11">
        <f>'isotope summation'!V11/'isotope summation'!V$16</f>
        <v>0.22516515537621076</v>
      </c>
      <c r="W11">
        <f>'isotope summation'!W11/'isotope summation'!W$16</f>
        <v>7.3866234018371224E-2</v>
      </c>
      <c r="X11">
        <f>'isotope summation'!X11/'isotope summation'!X$16</f>
        <v>7.7812428567873987E-2</v>
      </c>
      <c r="Y11">
        <f>'isotope summation'!Y11/'isotope summation'!Y$16</f>
        <v>8.1786639888013435E-2</v>
      </c>
      <c r="Z11">
        <f>'isotope summation'!Z11/'isotope summation'!Z$16</f>
        <v>7.7048681116801868E-2</v>
      </c>
      <c r="AA11">
        <f>'isotope summation'!AA11/'isotope summation'!AA$16</f>
        <v>0</v>
      </c>
      <c r="AB11">
        <f>'isotope summation'!AB11/'isotope summation'!AB$16</f>
        <v>0</v>
      </c>
      <c r="AC11">
        <f>'isotope summation'!AC11/'isotope summation'!AC$16</f>
        <v>0</v>
      </c>
      <c r="AD11">
        <f>'isotope summation'!AD11/'isotope summation'!AD$16</f>
        <v>0</v>
      </c>
      <c r="AE11">
        <f>'isotope summation'!AE11/'isotope summation'!AE$16</f>
        <v>0</v>
      </c>
      <c r="AF11">
        <f>'isotope summation'!AF11/'isotope summation'!AF$16</f>
        <v>0</v>
      </c>
      <c r="AG11">
        <f>'isotope summation'!AG11/'isotope summation'!AG$16</f>
        <v>1.2141721090552526E-3</v>
      </c>
      <c r="AH11">
        <f>'isotope summation'!AH11/'isotope summation'!AH$16</f>
        <v>0</v>
      </c>
      <c r="AI11">
        <f>'isotope summation'!AI11/'isotope summation'!AI$16</f>
        <v>1.3356291610482833E-3</v>
      </c>
      <c r="AJ11">
        <f>'isotope summation'!AJ11/'isotope summation'!AJ$16</f>
        <v>0</v>
      </c>
      <c r="AK11">
        <f>'isotope summation'!AK11/'isotope summation'!AK$16</f>
        <v>5.5910146982775044E-3</v>
      </c>
      <c r="AL11">
        <f>'isotope summation'!AL11/'isotope summation'!AL$16</f>
        <v>1.2871664061155559E-2</v>
      </c>
      <c r="AM11">
        <f>'isotope summation'!AM11/'isotope summation'!AM$16</f>
        <v>3.5673686761218515E-2</v>
      </c>
      <c r="AN11">
        <f>'isotope summation'!AN11/'isotope summation'!AN$16</f>
        <v>2.3557343567124838E-2</v>
      </c>
      <c r="AO11">
        <f>'isotope summation'!AO11/'isotope summation'!AO$16</f>
        <v>2.0006872341145052E-2</v>
      </c>
      <c r="AP11">
        <f>'isotope summation'!AP11/'isotope summation'!AP$16</f>
        <v>3.1526812251060403E-2</v>
      </c>
      <c r="AQ11">
        <f>'isotope summation'!AQ11/'isotope summation'!AQ$16</f>
        <v>5.7110655743897766E-2</v>
      </c>
      <c r="AR11">
        <f>'isotope summation'!AR11/'isotope summation'!AR$16</f>
        <v>2.7457347634138103E-2</v>
      </c>
      <c r="AS11">
        <f>'isotope summation'!AS11/'isotope summation'!AS$16</f>
        <v>3.2239230610393924E-2</v>
      </c>
      <c r="AT11">
        <f>'isotope summation'!AT11/'isotope summation'!AT$16</f>
        <v>6.4324449047609478E-2</v>
      </c>
      <c r="AU11">
        <f>'isotope summation'!AU11/'isotope summation'!AU$16</f>
        <v>5.5842404710267995E-2</v>
      </c>
      <c r="AV11">
        <f>'isotope summation'!AV11/'isotope summation'!AV$16</f>
        <v>7.3632858311416638E-2</v>
      </c>
      <c r="AW11">
        <f>'isotope summation'!AW11/'isotope summation'!AW$16</f>
        <v>3.9919304222059408E-2</v>
      </c>
      <c r="AX11">
        <f>'isotope summation'!AX11/'isotope summation'!AX$16</f>
        <v>4.6261868810933304E-2</v>
      </c>
      <c r="AY11">
        <f>'isotope summation'!AY11/'isotope summation'!AY$16</f>
        <v>3.9559116925448308E-4</v>
      </c>
      <c r="AZ11">
        <f>'isotope summation'!AZ11/'isotope summation'!AZ$16</f>
        <v>0</v>
      </c>
      <c r="BA11">
        <f>'isotope summation'!BA11/'isotope summation'!BA$16</f>
        <v>0</v>
      </c>
      <c r="BB11">
        <f>'isotope summation'!BB11/'isotope summation'!BB$16</f>
        <v>0</v>
      </c>
      <c r="BC11">
        <f>'isotope summation'!BC11/'isotope summation'!BC$16</f>
        <v>3.166520740788179E-4</v>
      </c>
      <c r="BD11">
        <f>'isotope summation'!BD11/'isotope summation'!BD$16</f>
        <v>0</v>
      </c>
      <c r="BE11">
        <f>'isotope summation'!BE11/'isotope summation'!BE$16</f>
        <v>0</v>
      </c>
      <c r="BF11">
        <f>'isotope summation'!BF11/'isotope summation'!BF$16</f>
        <v>0</v>
      </c>
      <c r="BG11">
        <f>'isotope summation'!BG11/'isotope summation'!BG$16</f>
        <v>0</v>
      </c>
      <c r="BH11">
        <f>'isotope summation'!BH11/'isotope summation'!BH$16</f>
        <v>0</v>
      </c>
      <c r="BI11">
        <f>'isotope summation'!BI11/'isotope summation'!BI$16</f>
        <v>0</v>
      </c>
      <c r="BJ11">
        <f>'isotope summation'!BJ11/'isotope summation'!BJ$16</f>
        <v>0</v>
      </c>
      <c r="BK11">
        <f>'isotope summation'!BK11/'isotope summation'!BK$16</f>
        <v>4.338427901665802E-2</v>
      </c>
      <c r="BL11">
        <f>'isotope summation'!BL11/'isotope summation'!BL$16</f>
        <v>4.3980673389496822E-2</v>
      </c>
      <c r="BM11">
        <f>'isotope summation'!BM11/'isotope summation'!BM$16</f>
        <v>2.4252606566402969E-2</v>
      </c>
      <c r="BN11">
        <f>'isotope summation'!BN11/'isotope summation'!BN$16</f>
        <v>3.9144442543064102E-2</v>
      </c>
      <c r="BO11">
        <f>'isotope summation'!BO11/'isotope summation'!BO$16</f>
        <v>0.13560117085161938</v>
      </c>
      <c r="BP11">
        <f>'isotope summation'!BP11/'isotope summation'!BP$16</f>
        <v>3.6535541965150395E-2</v>
      </c>
      <c r="BQ11">
        <f>'isotope summation'!BQ11/'isotope summation'!BQ$16</f>
        <v>7.9772904228575026E-2</v>
      </c>
      <c r="BR11">
        <f>'isotope summation'!BR11/'isotope summation'!BR$16</f>
        <v>7.5201233369219203E-2</v>
      </c>
      <c r="BS11">
        <f>'isotope summation'!BS11/'isotope summation'!BS$16</f>
        <v>8.234360168603698E-2</v>
      </c>
      <c r="BT11">
        <f>'isotope summation'!BT11/'isotope summation'!BT$16</f>
        <v>7.094752889941229E-2</v>
      </c>
      <c r="BU11">
        <f>'isotope summation'!BU11/'isotope summation'!BU$16</f>
        <v>5.7381851225966903E-2</v>
      </c>
    </row>
    <row r="12" spans="1:73" x14ac:dyDescent="0.25">
      <c r="A12">
        <v>0.10533629999999999</v>
      </c>
      <c r="B12" t="s">
        <v>102</v>
      </c>
      <c r="C12">
        <f>'isotope summation'!C12/'isotope summation'!C$16</f>
        <v>0</v>
      </c>
      <c r="D12">
        <f>'isotope summation'!D12/'isotope summation'!D$16</f>
        <v>0</v>
      </c>
      <c r="E12">
        <f>'isotope summation'!E12/'isotope summation'!E$16</f>
        <v>0</v>
      </c>
      <c r="F12">
        <f>'isotope summation'!F12/'isotope summation'!F$16</f>
        <v>0</v>
      </c>
      <c r="G12">
        <f>'isotope summation'!G12/'isotope summation'!G$16</f>
        <v>0</v>
      </c>
      <c r="H12">
        <f>'isotope summation'!H12/'isotope summation'!H$16</f>
        <v>0</v>
      </c>
      <c r="I12">
        <f>'isotope summation'!I12/'isotope summation'!I$16</f>
        <v>0</v>
      </c>
      <c r="J12">
        <f>'isotope summation'!J12/'isotope summation'!J$16</f>
        <v>0</v>
      </c>
      <c r="K12">
        <f>'isotope summation'!K12/'isotope summation'!K$16</f>
        <v>2.7875010295145765E-3</v>
      </c>
      <c r="L12">
        <f>'isotope summation'!L12/'isotope summation'!L$16</f>
        <v>2.9930894214433442E-3</v>
      </c>
      <c r="M12">
        <f>'isotope summation'!M12/'isotope summation'!M$16</f>
        <v>8.4197468630852722E-3</v>
      </c>
      <c r="N12">
        <f>'isotope summation'!N12/'isotope summation'!N$16</f>
        <v>1.7241379208241977E-2</v>
      </c>
      <c r="O12">
        <f>'isotope summation'!O12/'isotope summation'!O$16</f>
        <v>4.9325156732911934E-2</v>
      </c>
      <c r="P12">
        <f>'isotope summation'!P12/'isotope summation'!P$16</f>
        <v>6.1230799441399933E-2</v>
      </c>
      <c r="Q12">
        <f>'isotope summation'!Q12/'isotope summation'!Q$16</f>
        <v>8.5884884577056758E-2</v>
      </c>
      <c r="R12">
        <f>'isotope summation'!R12/'isotope summation'!R$16</f>
        <v>6.2177449311889836E-2</v>
      </c>
      <c r="S12">
        <f>'isotope summation'!S12/'isotope summation'!S$16</f>
        <v>0.11278219246090214</v>
      </c>
      <c r="T12">
        <f>'isotope summation'!T12/'isotope summation'!T$16</f>
        <v>0.16091664124554456</v>
      </c>
      <c r="U12">
        <f>'isotope summation'!U12/'isotope summation'!U$16</f>
        <v>0.18185490942341859</v>
      </c>
      <c r="V12">
        <f>'isotope summation'!V12/'isotope summation'!V$16</f>
        <v>0.14843552664204623</v>
      </c>
      <c r="W12">
        <f>'isotope summation'!W12/'isotope summation'!W$16</f>
        <v>0.14514173159908331</v>
      </c>
      <c r="X12">
        <f>'isotope summation'!X12/'isotope summation'!X$16</f>
        <v>0.2463356689803943</v>
      </c>
      <c r="Y12">
        <f>'isotope summation'!Y12/'isotope summation'!Y$16</f>
        <v>0.15723274986551675</v>
      </c>
      <c r="Z12">
        <f>'isotope summation'!Z12/'isotope summation'!Z$16</f>
        <v>0.21616028176341912</v>
      </c>
      <c r="AA12">
        <f>'isotope summation'!AA12/'isotope summation'!AA$16</f>
        <v>0</v>
      </c>
      <c r="AB12">
        <f>'isotope summation'!AB12/'isotope summation'!AB$16</f>
        <v>0</v>
      </c>
      <c r="AC12">
        <f>'isotope summation'!AC12/'isotope summation'!AC$16</f>
        <v>0</v>
      </c>
      <c r="AD12">
        <f>'isotope summation'!AD12/'isotope summation'!AD$16</f>
        <v>0</v>
      </c>
      <c r="AE12">
        <f>'isotope summation'!AE12/'isotope summation'!AE$16</f>
        <v>0</v>
      </c>
      <c r="AF12">
        <f>'isotope summation'!AF12/'isotope summation'!AF$16</f>
        <v>0</v>
      </c>
      <c r="AG12">
        <f>'isotope summation'!AG12/'isotope summation'!AG$16</f>
        <v>0</v>
      </c>
      <c r="AH12">
        <f>'isotope summation'!AH12/'isotope summation'!AH$16</f>
        <v>0</v>
      </c>
      <c r="AI12">
        <f>'isotope summation'!AI12/'isotope summation'!AI$16</f>
        <v>0</v>
      </c>
      <c r="AJ12">
        <f>'isotope summation'!AJ12/'isotope summation'!AJ$16</f>
        <v>0</v>
      </c>
      <c r="AK12">
        <f>'isotope summation'!AK12/'isotope summation'!AK$16</f>
        <v>1.0104945181236887E-3</v>
      </c>
      <c r="AL12">
        <f>'isotope summation'!AL12/'isotope summation'!AL$16</f>
        <v>1.139659203538881E-3</v>
      </c>
      <c r="AM12">
        <f>'isotope summation'!AM12/'isotope summation'!AM$16</f>
        <v>3.4394324961218754E-2</v>
      </c>
      <c r="AN12">
        <f>'isotope summation'!AN12/'isotope summation'!AN$16</f>
        <v>4.7989196984340683E-2</v>
      </c>
      <c r="AO12">
        <f>'isotope summation'!AO12/'isotope summation'!AO$16</f>
        <v>2.1458418194580112E-2</v>
      </c>
      <c r="AP12">
        <f>'isotope summation'!AP12/'isotope summation'!AP$16</f>
        <v>3.8733000347636042E-2</v>
      </c>
      <c r="AQ12">
        <f>'isotope summation'!AQ12/'isotope summation'!AQ$16</f>
        <v>0.13032789099664463</v>
      </c>
      <c r="AR12">
        <f>'isotope summation'!AR12/'isotope summation'!AR$16</f>
        <v>0.11980098987784031</v>
      </c>
      <c r="AS12">
        <f>'isotope summation'!AS12/'isotope summation'!AS$16</f>
        <v>0.15828016487666924</v>
      </c>
      <c r="AT12">
        <f>'isotope summation'!AT12/'isotope summation'!AT$16</f>
        <v>5.6186496148986902E-2</v>
      </c>
      <c r="AU12">
        <f>'isotope summation'!AU12/'isotope summation'!AU$16</f>
        <v>0.20258226032069171</v>
      </c>
      <c r="AV12">
        <f>'isotope summation'!AV12/'isotope summation'!AV$16</f>
        <v>0.25059971309045231</v>
      </c>
      <c r="AW12">
        <f>'isotope summation'!AW12/'isotope summation'!AW$16</f>
        <v>0.23978587258899076</v>
      </c>
      <c r="AX12">
        <f>'isotope summation'!AX12/'isotope summation'!AX$16</f>
        <v>0.25871802201284044</v>
      </c>
      <c r="AY12">
        <f>'isotope summation'!AY12/'isotope summation'!AY$16</f>
        <v>0</v>
      </c>
      <c r="AZ12">
        <f>'isotope summation'!AZ12/'isotope summation'!AZ$16</f>
        <v>0</v>
      </c>
      <c r="BA12">
        <f>'isotope summation'!BA12/'isotope summation'!BA$16</f>
        <v>0</v>
      </c>
      <c r="BB12">
        <f>'isotope summation'!BB12/'isotope summation'!BB$16</f>
        <v>0</v>
      </c>
      <c r="BC12">
        <f>'isotope summation'!BC12/'isotope summation'!BC$16</f>
        <v>0</v>
      </c>
      <c r="BD12">
        <f>'isotope summation'!BD12/'isotope summation'!BD$16</f>
        <v>0</v>
      </c>
      <c r="BE12">
        <f>'isotope summation'!BE12/'isotope summation'!BE$16</f>
        <v>0</v>
      </c>
      <c r="BF12">
        <f>'isotope summation'!BF12/'isotope summation'!BF$16</f>
        <v>0</v>
      </c>
      <c r="BG12">
        <f>'isotope summation'!BG12/'isotope summation'!BG$16</f>
        <v>0</v>
      </c>
      <c r="BH12">
        <f>'isotope summation'!BH12/'isotope summation'!BH$16</f>
        <v>2.9621183238013691E-3</v>
      </c>
      <c r="BI12">
        <f>'isotope summation'!BI12/'isotope summation'!BI$16</f>
        <v>4.6968530074475278E-3</v>
      </c>
      <c r="BJ12">
        <f>'isotope summation'!BJ12/'isotope summation'!BJ$16</f>
        <v>1.1124904236034351E-2</v>
      </c>
      <c r="BK12">
        <f>'isotope summation'!BK12/'isotope summation'!BK$16</f>
        <v>3.6383883668635549E-2</v>
      </c>
      <c r="BL12">
        <f>'isotope summation'!BL12/'isotope summation'!BL$16</f>
        <v>4.4901231423347884E-2</v>
      </c>
      <c r="BM12">
        <f>'isotope summation'!BM12/'isotope summation'!BM$16</f>
        <v>4.5333101509751082E-2</v>
      </c>
      <c r="BN12">
        <f>'isotope summation'!BN12/'isotope summation'!BN$16</f>
        <v>6.2605560571956403E-2</v>
      </c>
      <c r="BO12">
        <f>'isotope summation'!BO12/'isotope summation'!BO$16</f>
        <v>3.5222478465959328E-2</v>
      </c>
      <c r="BP12">
        <f>'isotope summation'!BP12/'isotope summation'!BP$16</f>
        <v>4.4458106018409362E-2</v>
      </c>
      <c r="BQ12">
        <f>'isotope summation'!BQ12/'isotope summation'!BQ$16</f>
        <v>6.7841494008832146E-2</v>
      </c>
      <c r="BR12">
        <f>'isotope summation'!BR12/'isotope summation'!BR$16</f>
        <v>3.8127643371144229E-2</v>
      </c>
      <c r="BS12">
        <f>'isotope summation'!BS12/'isotope summation'!BS$16</f>
        <v>0.17907858494843637</v>
      </c>
      <c r="BT12">
        <f>'isotope summation'!BT12/'isotope summation'!BT$16</f>
        <v>9.5640450233528906E-2</v>
      </c>
      <c r="BU12">
        <f>'isotope summation'!BU12/'isotope summation'!BU$16</f>
        <v>0.11354143417402672</v>
      </c>
    </row>
    <row r="13" spans="1:73" x14ac:dyDescent="0.25">
      <c r="A13">
        <v>0.1052987</v>
      </c>
      <c r="B13" t="s">
        <v>98</v>
      </c>
      <c r="C13">
        <f>'isotope summation'!C13/'isotope summation'!C$16</f>
        <v>0</v>
      </c>
      <c r="D13">
        <f>'isotope summation'!D13/'isotope summation'!D$16</f>
        <v>0</v>
      </c>
      <c r="E13">
        <f>'isotope summation'!E13/'isotope summation'!E$16</f>
        <v>0</v>
      </c>
      <c r="F13">
        <f>'isotope summation'!F13/'isotope summation'!F$16</f>
        <v>0</v>
      </c>
      <c r="G13">
        <f>'isotope summation'!G13/'isotope summation'!G$16</f>
        <v>0</v>
      </c>
      <c r="H13">
        <f>'isotope summation'!H13/'isotope summation'!H$16</f>
        <v>0</v>
      </c>
      <c r="I13">
        <f>'isotope summation'!I13/'isotope summation'!I$16</f>
        <v>0</v>
      </c>
      <c r="J13">
        <f>'isotope summation'!J13/'isotope summation'!J$16</f>
        <v>0</v>
      </c>
      <c r="K13">
        <f>'isotope summation'!K13/'isotope summation'!K$16</f>
        <v>1.098850672043945E-3</v>
      </c>
      <c r="L13">
        <f>'isotope summation'!L13/'isotope summation'!L$16</f>
        <v>4.3693325185682631E-3</v>
      </c>
      <c r="M13">
        <f>'isotope summation'!M13/'isotope summation'!M$16</f>
        <v>1.1738815895366695E-2</v>
      </c>
      <c r="N13">
        <f>'isotope summation'!N13/'isotope summation'!N$16</f>
        <v>2.0529482806244813E-3</v>
      </c>
      <c r="O13">
        <f>'isotope summation'!O13/'isotope summation'!O$16</f>
        <v>8.0216880319950778E-2</v>
      </c>
      <c r="P13">
        <f>'isotope summation'!P13/'isotope summation'!P$16</f>
        <v>6.7529189641603524E-2</v>
      </c>
      <c r="Q13">
        <f>'isotope summation'!Q13/'isotope summation'!Q$16</f>
        <v>6.2563069737846852E-2</v>
      </c>
      <c r="R13">
        <f>'isotope summation'!R13/'isotope summation'!R$16</f>
        <v>5.5974631760467367E-2</v>
      </c>
      <c r="S13">
        <f>'isotope summation'!S13/'isotope summation'!S$16</f>
        <v>0.23817341073312323</v>
      </c>
      <c r="T13">
        <f>'isotope summation'!T13/'isotope summation'!T$16</f>
        <v>0.15141220235825803</v>
      </c>
      <c r="U13">
        <f>'isotope summation'!U13/'isotope summation'!U$16</f>
        <v>0.16129959214805442</v>
      </c>
      <c r="V13">
        <f>'isotope summation'!V13/'isotope summation'!V$16</f>
        <v>0.25249257572180134</v>
      </c>
      <c r="W13">
        <f>'isotope summation'!W13/'isotope summation'!W$16</f>
        <v>0.51877617356074079</v>
      </c>
      <c r="X13">
        <f>'isotope summation'!X13/'isotope summation'!X$16</f>
        <v>0.33345064608353608</v>
      </c>
      <c r="Y13">
        <f>'isotope summation'!Y13/'isotope summation'!Y$16</f>
        <v>0.42735584660676113</v>
      </c>
      <c r="Z13">
        <f>'isotope summation'!Z13/'isotope summation'!Z$16</f>
        <v>0.33842254291793133</v>
      </c>
      <c r="AA13">
        <f>'isotope summation'!AA13/'isotope summation'!AA$16</f>
        <v>0</v>
      </c>
      <c r="AB13">
        <f>'isotope summation'!AB13/'isotope summation'!AB$16</f>
        <v>0</v>
      </c>
      <c r="AC13">
        <f>'isotope summation'!AC13/'isotope summation'!AC$16</f>
        <v>0</v>
      </c>
      <c r="AD13">
        <f>'isotope summation'!AD13/'isotope summation'!AD$16</f>
        <v>0</v>
      </c>
      <c r="AE13">
        <f>'isotope summation'!AE13/'isotope summation'!AE$16</f>
        <v>0</v>
      </c>
      <c r="AF13">
        <f>'isotope summation'!AF13/'isotope summation'!AF$16</f>
        <v>0</v>
      </c>
      <c r="AG13">
        <f>'isotope summation'!AG13/'isotope summation'!AG$16</f>
        <v>0</v>
      </c>
      <c r="AH13">
        <f>'isotope summation'!AH13/'isotope summation'!AH$16</f>
        <v>0</v>
      </c>
      <c r="AI13">
        <f>'isotope summation'!AI13/'isotope summation'!AI$16</f>
        <v>0</v>
      </c>
      <c r="AJ13">
        <f>'isotope summation'!AJ13/'isotope summation'!AJ$16</f>
        <v>0</v>
      </c>
      <c r="AK13">
        <f>'isotope summation'!AK13/'isotope summation'!AK$16</f>
        <v>0</v>
      </c>
      <c r="AL13">
        <f>'isotope summation'!AL13/'isotope summation'!AL$16</f>
        <v>0</v>
      </c>
      <c r="AM13">
        <f>'isotope summation'!AM13/'isotope summation'!AM$16</f>
        <v>1.1431780012590889E-2</v>
      </c>
      <c r="AN13">
        <f>'isotope summation'!AN13/'isotope summation'!AN$16</f>
        <v>8.8249857745886125E-3</v>
      </c>
      <c r="AO13">
        <f>'isotope summation'!AO13/'isotope summation'!AO$16</f>
        <v>5.5057997593790254E-3</v>
      </c>
      <c r="AP13">
        <f>'isotope summation'!AP13/'isotope summation'!AP$16</f>
        <v>2.2836669755849528E-3</v>
      </c>
      <c r="AQ13">
        <f>'isotope summation'!AQ13/'isotope summation'!AQ$16</f>
        <v>1.6710957727844707E-2</v>
      </c>
      <c r="AR13">
        <f>'isotope summation'!AR13/'isotope summation'!AR$16</f>
        <v>4.1095660602463939E-2</v>
      </c>
      <c r="AS13">
        <f>'isotope summation'!AS13/'isotope summation'!AS$16</f>
        <v>2.52119972411648E-2</v>
      </c>
      <c r="AT13">
        <f>'isotope summation'!AT13/'isotope summation'!AT$16</f>
        <v>3.2497594199644667E-2</v>
      </c>
      <c r="AU13">
        <f>'isotope summation'!AU13/'isotope summation'!AU$16</f>
        <v>0.10215350852308978</v>
      </c>
      <c r="AV13">
        <f>'isotope summation'!AV13/'isotope summation'!AV$16</f>
        <v>9.6732899188314583E-2</v>
      </c>
      <c r="AW13">
        <f>'isotope summation'!AW13/'isotope summation'!AW$16</f>
        <v>0.10457531723679192</v>
      </c>
      <c r="AX13">
        <f>'isotope summation'!AX13/'isotope summation'!AX$16</f>
        <v>0.10336513355836992</v>
      </c>
      <c r="AY13">
        <f>'isotope summation'!AY13/'isotope summation'!AY$16</f>
        <v>4.4025472386827349E-4</v>
      </c>
      <c r="AZ13">
        <f>'isotope summation'!AZ13/'isotope summation'!AZ$16</f>
        <v>0</v>
      </c>
      <c r="BA13">
        <f>'isotope summation'!BA13/'isotope summation'!BA$16</f>
        <v>0</v>
      </c>
      <c r="BB13">
        <f>'isotope summation'!BB13/'isotope summation'!BB$16</f>
        <v>0</v>
      </c>
      <c r="BC13">
        <f>'isotope summation'!BC13/'isotope summation'!BC$16</f>
        <v>0</v>
      </c>
      <c r="BD13">
        <f>'isotope summation'!BD13/'isotope summation'!BD$16</f>
        <v>0</v>
      </c>
      <c r="BE13">
        <f>'isotope summation'!BE13/'isotope summation'!BE$16</f>
        <v>0</v>
      </c>
      <c r="BF13">
        <f>'isotope summation'!BF13/'isotope summation'!BF$16</f>
        <v>0</v>
      </c>
      <c r="BG13">
        <f>'isotope summation'!BG13/'isotope summation'!BG$16</f>
        <v>0</v>
      </c>
      <c r="BH13">
        <f>'isotope summation'!BH13/'isotope summation'!BH$16</f>
        <v>0</v>
      </c>
      <c r="BI13">
        <f>'isotope summation'!BI13/'isotope summation'!BI$16</f>
        <v>0</v>
      </c>
      <c r="BJ13">
        <f>'isotope summation'!BJ13/'isotope summation'!BJ$16</f>
        <v>0</v>
      </c>
      <c r="BK13">
        <f>'isotope summation'!BK13/'isotope summation'!BK$16</f>
        <v>1.2977747665012597E-2</v>
      </c>
      <c r="BL13">
        <f>'isotope summation'!BL13/'isotope summation'!BL$16</f>
        <v>9.5085615507885957E-3</v>
      </c>
      <c r="BM13">
        <f>'isotope summation'!BM13/'isotope summation'!BM$16</f>
        <v>4.2597583239155001E-3</v>
      </c>
      <c r="BN13">
        <f>'isotope summation'!BN13/'isotope summation'!BN$16</f>
        <v>0</v>
      </c>
      <c r="BO13">
        <f>'isotope summation'!BO13/'isotope summation'!BO$16</f>
        <v>4.0412212403079704E-2</v>
      </c>
      <c r="BP13">
        <f>'isotope summation'!BP13/'isotope summation'!BP$16</f>
        <v>0</v>
      </c>
      <c r="BQ13">
        <f>'isotope summation'!BQ13/'isotope summation'!BQ$16</f>
        <v>4.7472143894194227E-2</v>
      </c>
      <c r="BR13">
        <f>'isotope summation'!BR13/'isotope summation'!BR$16</f>
        <v>1.9427948299784482E-2</v>
      </c>
      <c r="BS13">
        <f>'isotope summation'!BS13/'isotope summation'!BS$16</f>
        <v>3.0737062101795755E-2</v>
      </c>
      <c r="BT13">
        <f>'isotope summation'!BT13/'isotope summation'!BT$16</f>
        <v>8.513014138265379E-2</v>
      </c>
      <c r="BU13">
        <f>'isotope summation'!BU13/'isotope summation'!BU$16</f>
        <v>9.2710104262985038E-2</v>
      </c>
    </row>
    <row r="14" spans="1:73" x14ac:dyDescent="0.25">
      <c r="A14">
        <v>0.10532809999999999</v>
      </c>
      <c r="B14" t="s">
        <v>97</v>
      </c>
      <c r="C14">
        <f>'isotope summation'!C14/'isotope summation'!C$16</f>
        <v>0</v>
      </c>
      <c r="D14">
        <f>'isotope summation'!D14/'isotope summation'!D$16</f>
        <v>0</v>
      </c>
      <c r="E14">
        <f>'isotope summation'!E14/'isotope summation'!E$16</f>
        <v>0</v>
      </c>
      <c r="F14">
        <f>'isotope summation'!F14/'isotope summation'!F$16</f>
        <v>0</v>
      </c>
      <c r="G14">
        <f>'isotope summation'!G14/'isotope summation'!G$16</f>
        <v>0</v>
      </c>
      <c r="H14">
        <f>'isotope summation'!H14/'isotope summation'!H$16</f>
        <v>1.7992613207143775E-2</v>
      </c>
      <c r="I14">
        <f>'isotope summation'!I14/'isotope summation'!I$16</f>
        <v>0</v>
      </c>
      <c r="J14">
        <f>'isotope summation'!J14/'isotope summation'!J$16</f>
        <v>1.5431496831329493E-3</v>
      </c>
      <c r="K14">
        <f>'isotope summation'!K14/'isotope summation'!K$16</f>
        <v>6.7932163889031071E-3</v>
      </c>
      <c r="L14">
        <f>'isotope summation'!L14/'isotope summation'!L$16</f>
        <v>7.4418206079921246E-3</v>
      </c>
      <c r="M14">
        <f>'isotope summation'!M14/'isotope summation'!M$16</f>
        <v>1.6621737701529377E-2</v>
      </c>
      <c r="N14">
        <f>'isotope summation'!N14/'isotope summation'!N$16</f>
        <v>2.6468368087984688E-2</v>
      </c>
      <c r="O14">
        <f>'isotope summation'!O14/'isotope summation'!O$16</f>
        <v>5.4515661658724325E-2</v>
      </c>
      <c r="P14">
        <f>'isotope summation'!P14/'isotope summation'!P$16</f>
        <v>3.7438654438773707E-2</v>
      </c>
      <c r="Q14">
        <f>'isotope summation'!Q14/'isotope summation'!Q$16</f>
        <v>4.6342540916838891E-2</v>
      </c>
      <c r="R14">
        <f>'isotope summation'!R14/'isotope summation'!R$16</f>
        <v>4.7368492521863571E-2</v>
      </c>
      <c r="S14">
        <f>'isotope summation'!S14/'isotope summation'!S$16</f>
        <v>0.11753299217511913</v>
      </c>
      <c r="T14">
        <f>'isotope summation'!T14/'isotope summation'!T$16</f>
        <v>0.11348735444742246</v>
      </c>
      <c r="U14">
        <f>'isotope summation'!U14/'isotope summation'!U$16</f>
        <v>8.266938825403973E-2</v>
      </c>
      <c r="V14">
        <f>'isotope summation'!V14/'isotope summation'!V$16</f>
        <v>8.6805756713349017E-2</v>
      </c>
      <c r="W14">
        <f>'isotope summation'!W14/'isotope summation'!W$16</f>
        <v>0.16118662441880408</v>
      </c>
      <c r="X14">
        <f>'isotope summation'!X14/'isotope summation'!X$16</f>
        <v>0.12502051136086081</v>
      </c>
      <c r="Y14">
        <f>'isotope summation'!Y14/'isotope summation'!Y$16</f>
        <v>0.15160130599219732</v>
      </c>
      <c r="Z14">
        <f>'isotope summation'!Z14/'isotope summation'!Z$16</f>
        <v>0.19532754882194472</v>
      </c>
      <c r="AA14">
        <f>'isotope summation'!AA14/'isotope summation'!AA$16</f>
        <v>0</v>
      </c>
      <c r="AB14">
        <f>'isotope summation'!AB14/'isotope summation'!AB$16</f>
        <v>0</v>
      </c>
      <c r="AC14">
        <f>'isotope summation'!AC14/'isotope summation'!AC$16</f>
        <v>0</v>
      </c>
      <c r="AD14">
        <f>'isotope summation'!AD14/'isotope summation'!AD$16</f>
        <v>0</v>
      </c>
      <c r="AE14">
        <f>'isotope summation'!AE14/'isotope summation'!AE$16</f>
        <v>5.1841712495509734E-4</v>
      </c>
      <c r="AF14">
        <f>'isotope summation'!AF14/'isotope summation'!AF$16</f>
        <v>5.2840496536182943E-4</v>
      </c>
      <c r="AG14">
        <f>'isotope summation'!AG14/'isotope summation'!AG$16</f>
        <v>6.4712085736120476E-4</v>
      </c>
      <c r="AH14">
        <f>'isotope summation'!AH14/'isotope summation'!AH$16</f>
        <v>0</v>
      </c>
      <c r="AI14">
        <f>'isotope summation'!AI14/'isotope summation'!AI$16</f>
        <v>5.2132631150403506E-3</v>
      </c>
      <c r="AJ14">
        <f>'isotope summation'!AJ14/'isotope summation'!AJ$16</f>
        <v>2.6314289671467198E-3</v>
      </c>
      <c r="AK14">
        <f>'isotope summation'!AK14/'isotope summation'!AK$16</f>
        <v>1.1173347541602282E-2</v>
      </c>
      <c r="AL14">
        <f>'isotope summation'!AL14/'isotope summation'!AL$16</f>
        <v>1.4966596727727105E-2</v>
      </c>
      <c r="AM14">
        <f>'isotope summation'!AM14/'isotope summation'!AM$16</f>
        <v>6.256729967464468E-2</v>
      </c>
      <c r="AN14">
        <f>'isotope summation'!AN14/'isotope summation'!AN$16</f>
        <v>3.7420661623383519E-2</v>
      </c>
      <c r="AO14">
        <f>'isotope summation'!AO14/'isotope summation'!AO$16</f>
        <v>2.9498579241488083E-2</v>
      </c>
      <c r="AP14">
        <f>'isotope summation'!AP14/'isotope summation'!AP$16</f>
        <v>5.2151726360223555E-2</v>
      </c>
      <c r="AQ14">
        <f>'isotope summation'!AQ14/'isotope summation'!AQ$16</f>
        <v>0.11047564778659173</v>
      </c>
      <c r="AR14">
        <f>'isotope summation'!AR14/'isotope summation'!AR$16</f>
        <v>9.9197336433236957E-2</v>
      </c>
      <c r="AS14">
        <f>'isotope summation'!AS14/'isotope summation'!AS$16</f>
        <v>0.1046216125528962</v>
      </c>
      <c r="AT14">
        <f>'isotope summation'!AT14/'isotope summation'!AT$16</f>
        <v>0.11238409711589091</v>
      </c>
      <c r="AU14">
        <f>'isotope summation'!AU14/'isotope summation'!AU$16</f>
        <v>0.21068733585966082</v>
      </c>
      <c r="AV14">
        <f>'isotope summation'!AV14/'isotope summation'!AV$16</f>
        <v>0.17321642207824323</v>
      </c>
      <c r="AW14">
        <f>'isotope summation'!AW14/'isotope summation'!AW$16</f>
        <v>0.24369054469237314</v>
      </c>
      <c r="AX14">
        <f>'isotope summation'!AX14/'isotope summation'!AX$16</f>
        <v>0.24325393339531043</v>
      </c>
      <c r="AY14">
        <f>'isotope summation'!AY14/'isotope summation'!AY$16</f>
        <v>0</v>
      </c>
      <c r="AZ14">
        <f>'isotope summation'!AZ14/'isotope summation'!AZ$16</f>
        <v>0</v>
      </c>
      <c r="BA14">
        <f>'isotope summation'!BA14/'isotope summation'!BA$16</f>
        <v>0</v>
      </c>
      <c r="BB14">
        <f>'isotope summation'!BB14/'isotope summation'!BB$16</f>
        <v>0</v>
      </c>
      <c r="BC14">
        <f>'isotope summation'!BC14/'isotope summation'!BC$16</f>
        <v>3.166520740788179E-4</v>
      </c>
      <c r="BD14">
        <f>'isotope summation'!BD14/'isotope summation'!BD$16</f>
        <v>8.1846917620031368E-3</v>
      </c>
      <c r="BE14">
        <f>'isotope summation'!BE14/'isotope summation'!BE$16</f>
        <v>3.4736333034806181E-3</v>
      </c>
      <c r="BF14">
        <f>'isotope summation'!BF14/'isotope summation'!BF$16</f>
        <v>2.1498118922239112E-3</v>
      </c>
      <c r="BG14">
        <f>'isotope summation'!BG14/'isotope summation'!BG$16</f>
        <v>3.5282109551737447E-3</v>
      </c>
      <c r="BH14">
        <f>'isotope summation'!BH14/'isotope summation'!BH$16</f>
        <v>2.5422304170769482E-2</v>
      </c>
      <c r="BI14">
        <f>'isotope summation'!BI14/'isotope summation'!BI$16</f>
        <v>2.1986372612748481E-2</v>
      </c>
      <c r="BJ14">
        <f>'isotope summation'!BJ14/'isotope summation'!BJ$16</f>
        <v>1.204835016511591E-2</v>
      </c>
      <c r="BK14">
        <f>'isotope summation'!BK14/'isotope summation'!BK$16</f>
        <v>5.0153661454325926E-2</v>
      </c>
      <c r="BL14">
        <f>'isotope summation'!BL14/'isotope summation'!BL$16</f>
        <v>4.6959609273090328E-2</v>
      </c>
      <c r="BM14">
        <f>'isotope summation'!BM14/'isotope summation'!BM$16</f>
        <v>6.0107995015792989E-2</v>
      </c>
      <c r="BN14">
        <f>'isotope summation'!BN14/'isotope summation'!BN$16</f>
        <v>6.3523382785854995E-2</v>
      </c>
      <c r="BO14">
        <f>'isotope summation'!BO14/'isotope summation'!BO$16</f>
        <v>0.10756511758800429</v>
      </c>
      <c r="BP14">
        <f>'isotope summation'!BP14/'isotope summation'!BP$16</f>
        <v>7.8878759793766268E-2</v>
      </c>
      <c r="BQ14">
        <f>'isotope summation'!BQ14/'isotope summation'!BQ$16</f>
        <v>8.0639235509384316E-2</v>
      </c>
      <c r="BR14">
        <f>'isotope summation'!BR14/'isotope summation'!BR$16</f>
        <v>0.11105309079153278</v>
      </c>
      <c r="BS14">
        <f>'isotope summation'!BS14/'isotope summation'!BS$16</f>
        <v>8.7086060917757432E-2</v>
      </c>
      <c r="BT14">
        <f>'isotope summation'!BT14/'isotope summation'!BT$16</f>
        <v>0.11640785325105293</v>
      </c>
      <c r="BU14">
        <f>'isotope summation'!BU14/'isotope summation'!BU$16</f>
        <v>0.19074492236074353</v>
      </c>
    </row>
    <row r="15" spans="1:73" x14ac:dyDescent="0.25">
      <c r="A15">
        <v>0.10556550000000001</v>
      </c>
      <c r="B15" t="s">
        <v>96</v>
      </c>
      <c r="C15">
        <f>'isotope summation'!C15/'isotope summation'!C$16</f>
        <v>0</v>
      </c>
      <c r="D15">
        <f>'isotope summation'!D15/'isotope summation'!D$16</f>
        <v>0</v>
      </c>
      <c r="E15">
        <f>'isotope summation'!E15/'isotope summation'!E$16</f>
        <v>0</v>
      </c>
      <c r="F15">
        <f>'isotope summation'!F15/'isotope summation'!F$16</f>
        <v>0</v>
      </c>
      <c r="G15">
        <f>'isotope summation'!G15/'isotope summation'!G$16</f>
        <v>0</v>
      </c>
      <c r="H15">
        <f>'isotope summation'!H15/'isotope summation'!H$16</f>
        <v>0</v>
      </c>
      <c r="I15">
        <f>'isotope summation'!I15/'isotope summation'!I$16</f>
        <v>0</v>
      </c>
      <c r="J15">
        <f>'isotope summation'!J15/'isotope summation'!J$16</f>
        <v>0</v>
      </c>
      <c r="K15">
        <f>'isotope summation'!K15/'isotope summation'!K$16</f>
        <v>0</v>
      </c>
      <c r="L15">
        <f>'isotope summation'!L15/'isotope summation'!L$16</f>
        <v>0</v>
      </c>
      <c r="M15">
        <f>'isotope summation'!M15/'isotope summation'!M$16</f>
        <v>0</v>
      </c>
      <c r="N15">
        <f>'isotope summation'!N15/'isotope summation'!N$16</f>
        <v>0</v>
      </c>
      <c r="O15">
        <f>'isotope summation'!O15/'isotope summation'!O$16</f>
        <v>2.623460432631244E-3</v>
      </c>
      <c r="P15">
        <f>'isotope summation'!P15/'isotope summation'!P$16</f>
        <v>1.0510638468613883E-2</v>
      </c>
      <c r="Q15">
        <f>'isotope summation'!Q15/'isotope summation'!Q$16</f>
        <v>5.8776998437208737E-3</v>
      </c>
      <c r="R15">
        <f>'isotope summation'!R15/'isotope summation'!R$16</f>
        <v>8.8909263883017731E-3</v>
      </c>
      <c r="S15">
        <f>'isotope summation'!S15/'isotope summation'!S$16</f>
        <v>9.0310013435351225E-3</v>
      </c>
      <c r="T15">
        <f>'isotope summation'!T15/'isotope summation'!T$16</f>
        <v>3.783684770875486E-2</v>
      </c>
      <c r="U15">
        <f>'isotope summation'!U15/'isotope summation'!U$16</f>
        <v>2.1917930798194846E-2</v>
      </c>
      <c r="V15">
        <f>'isotope summation'!V15/'isotope summation'!V$16</f>
        <v>2.1625627901982792E-2</v>
      </c>
      <c r="W15">
        <f>'isotope summation'!W15/'isotope summation'!W$16</f>
        <v>2.9885470290430743E-2</v>
      </c>
      <c r="X15">
        <f>'isotope summation'!X15/'isotope summation'!X$16</f>
        <v>1.8057736587481305E-2</v>
      </c>
      <c r="Y15">
        <f>'isotope summation'!Y15/'isotope summation'!Y$16</f>
        <v>3.2101937711377676E-2</v>
      </c>
      <c r="Z15">
        <f>'isotope summation'!Z15/'isotope summation'!Z$16</f>
        <v>1.6196170787180011E-2</v>
      </c>
      <c r="AA15">
        <f>'isotope summation'!AA15/'isotope summation'!AA$16</f>
        <v>0</v>
      </c>
      <c r="AB15">
        <f>'isotope summation'!AB15/'isotope summation'!AB$16</f>
        <v>0</v>
      </c>
      <c r="AC15">
        <f>'isotope summation'!AC15/'isotope summation'!AC$16</f>
        <v>0</v>
      </c>
      <c r="AD15">
        <f>'isotope summation'!AD15/'isotope summation'!AD$16</f>
        <v>0</v>
      </c>
      <c r="AE15">
        <f>'isotope summation'!AE15/'isotope summation'!AE$16</f>
        <v>0</v>
      </c>
      <c r="AF15">
        <f>'isotope summation'!AF15/'isotope summation'!AF$16</f>
        <v>0</v>
      </c>
      <c r="AG15">
        <f>'isotope summation'!AG15/'isotope summation'!AG$16</f>
        <v>0</v>
      </c>
      <c r="AH15">
        <f>'isotope summation'!AH15/'isotope summation'!AH$16</f>
        <v>0</v>
      </c>
      <c r="AI15">
        <f>'isotope summation'!AI15/'isotope summation'!AI$16</f>
        <v>0</v>
      </c>
      <c r="AJ15">
        <f>'isotope summation'!AJ15/'isotope summation'!AJ$16</f>
        <v>0</v>
      </c>
      <c r="AK15">
        <f>'isotope summation'!AK15/'isotope summation'!AK$16</f>
        <v>0</v>
      </c>
      <c r="AL15">
        <f>'isotope summation'!AL15/'isotope summation'!AL$16</f>
        <v>0</v>
      </c>
      <c r="AM15">
        <f>'isotope summation'!AM15/'isotope summation'!AM$16</f>
        <v>2.3292512691525037E-3</v>
      </c>
      <c r="AN15">
        <f>'isotope summation'!AN15/'isotope summation'!AN$16</f>
        <v>5.6625089975665538E-3</v>
      </c>
      <c r="AO15">
        <f>'isotope summation'!AO15/'isotope summation'!AO$16</f>
        <v>0</v>
      </c>
      <c r="AP15">
        <f>'isotope summation'!AP15/'isotope summation'!AP$16</f>
        <v>0</v>
      </c>
      <c r="AQ15">
        <f>'isotope summation'!AQ15/'isotope summation'!AQ$16</f>
        <v>4.1585852521916142E-3</v>
      </c>
      <c r="AR15">
        <f>'isotope summation'!AR15/'isotope summation'!AR$16</f>
        <v>1.8855773509219225E-2</v>
      </c>
      <c r="AS15">
        <f>'isotope summation'!AS15/'isotope summation'!AS$16</f>
        <v>8.9548894178870797E-3</v>
      </c>
      <c r="AT15">
        <f>'isotope summation'!AT15/'isotope summation'!AT$16</f>
        <v>6.6754149809921826E-3</v>
      </c>
      <c r="AU15">
        <f>'isotope summation'!AU15/'isotope summation'!AU$16</f>
        <v>9.0958791585484741E-3</v>
      </c>
      <c r="AV15">
        <f>'isotope summation'!AV15/'isotope summation'!AV$16</f>
        <v>8.5557196126085956E-3</v>
      </c>
      <c r="AW15">
        <f>'isotope summation'!AW15/'isotope summation'!AW$16</f>
        <v>2.7390005648545569E-3</v>
      </c>
      <c r="AX15">
        <f>'isotope summation'!AX15/'isotope summation'!AX$16</f>
        <v>2.0608164400897053E-2</v>
      </c>
      <c r="AY15">
        <f>'isotope summation'!AY15/'isotope summation'!AY$16</f>
        <v>0</v>
      </c>
      <c r="AZ15">
        <f>'isotope summation'!AZ15/'isotope summation'!AZ$16</f>
        <v>0</v>
      </c>
      <c r="BA15">
        <f>'isotope summation'!BA15/'isotope summation'!BA$16</f>
        <v>0</v>
      </c>
      <c r="BB15">
        <f>'isotope summation'!BB15/'isotope summation'!BB$16</f>
        <v>0</v>
      </c>
      <c r="BC15">
        <f>'isotope summation'!BC15/'isotope summation'!BC$16</f>
        <v>5.6152963581282715E-4</v>
      </c>
      <c r="BD15">
        <f>'isotope summation'!BD15/'isotope summation'!BD$16</f>
        <v>0</v>
      </c>
      <c r="BE15">
        <f>'isotope summation'!BE15/'isotope summation'!BE$16</f>
        <v>0</v>
      </c>
      <c r="BF15">
        <f>'isotope summation'!BF15/'isotope summation'!BF$16</f>
        <v>0</v>
      </c>
      <c r="BG15">
        <f>'isotope summation'!BG15/'isotope summation'!BG$16</f>
        <v>0</v>
      </c>
      <c r="BH15">
        <f>'isotope summation'!BH15/'isotope summation'!BH$16</f>
        <v>0</v>
      </c>
      <c r="BI15">
        <f>'isotope summation'!BI15/'isotope summation'!BI$16</f>
        <v>0</v>
      </c>
      <c r="BJ15">
        <f>'isotope summation'!BJ15/'isotope summation'!BJ$16</f>
        <v>0</v>
      </c>
      <c r="BK15">
        <f>'isotope summation'!BK15/'isotope summation'!BK$16</f>
        <v>0</v>
      </c>
      <c r="BL15">
        <f>'isotope summation'!BL15/'isotope summation'!BL$16</f>
        <v>0</v>
      </c>
      <c r="BM15">
        <f>'isotope summation'!BM15/'isotope summation'!BM$16</f>
        <v>0</v>
      </c>
      <c r="BN15">
        <f>'isotope summation'!BN15/'isotope summation'!BN$16</f>
        <v>6.4909561584046037E-3</v>
      </c>
      <c r="BO15">
        <f>'isotope summation'!BO15/'isotope summation'!BO$16</f>
        <v>0</v>
      </c>
      <c r="BP15">
        <f>'isotope summation'!BP15/'isotope summation'!BP$16</f>
        <v>0</v>
      </c>
      <c r="BQ15">
        <f>'isotope summation'!BQ15/'isotope summation'!BQ$16</f>
        <v>0</v>
      </c>
      <c r="BR15">
        <f>'isotope summation'!BR15/'isotope summation'!BR$16</f>
        <v>0</v>
      </c>
      <c r="BS15">
        <f>'isotope summation'!BS15/'isotope summation'!BS$16</f>
        <v>0</v>
      </c>
      <c r="BT15">
        <f>'isotope summation'!BT15/'isotope summation'!BT$16</f>
        <v>0</v>
      </c>
      <c r="BU15">
        <f>'isotope summation'!BU15/'isotope summation'!BU$16</f>
        <v>0</v>
      </c>
    </row>
    <row r="16" spans="1:73" x14ac:dyDescent="0.25">
      <c r="B16" s="1" t="s">
        <v>115</v>
      </c>
      <c r="C16" s="1">
        <f>'isotope summation'!C16/'isotope summation'!C$16</f>
        <v>1</v>
      </c>
      <c r="D16" s="1">
        <f>'isotope summation'!D16/'isotope summation'!D$16</f>
        <v>1</v>
      </c>
      <c r="E16" s="1">
        <f>'isotope summation'!E16/'isotope summation'!E$16</f>
        <v>1</v>
      </c>
      <c r="F16" s="1">
        <f>'isotope summation'!F16/'isotope summation'!F$16</f>
        <v>1</v>
      </c>
      <c r="G16" s="1">
        <f>'isotope summation'!G16/'isotope summation'!G$16</f>
        <v>1</v>
      </c>
      <c r="H16" s="1">
        <f>'isotope summation'!H16/'isotope summation'!H$16</f>
        <v>1</v>
      </c>
      <c r="I16" s="1">
        <f>'isotope summation'!I16/'isotope summation'!I$16</f>
        <v>1</v>
      </c>
      <c r="J16" s="1">
        <f>'isotope summation'!J16/'isotope summation'!J$16</f>
        <v>1</v>
      </c>
      <c r="K16" s="1">
        <f>'isotope summation'!K16/'isotope summation'!K$16</f>
        <v>1</v>
      </c>
      <c r="L16" s="1">
        <f>'isotope summation'!L16/'isotope summation'!L$16</f>
        <v>1</v>
      </c>
      <c r="M16" s="1">
        <f>'isotope summation'!M16/'isotope summation'!M$16</f>
        <v>1</v>
      </c>
      <c r="N16" s="1">
        <f>'isotope summation'!N16/'isotope summation'!N$16</f>
        <v>1</v>
      </c>
      <c r="O16" s="1">
        <f>'isotope summation'!O16/'isotope summation'!O$16</f>
        <v>1</v>
      </c>
      <c r="P16" s="1">
        <f>'isotope summation'!P16/'isotope summation'!P$16</f>
        <v>1</v>
      </c>
      <c r="Q16" s="1">
        <f>'isotope summation'!Q16/'isotope summation'!Q$16</f>
        <v>1</v>
      </c>
      <c r="R16" s="1">
        <f>'isotope summation'!R16/'isotope summation'!R$16</f>
        <v>1</v>
      </c>
      <c r="S16" s="1">
        <f>'isotope summation'!S16/'isotope summation'!S$16</f>
        <v>1</v>
      </c>
      <c r="T16" s="1">
        <f>'isotope summation'!T16/'isotope summation'!T$16</f>
        <v>1</v>
      </c>
      <c r="U16" s="1">
        <f>'isotope summation'!U16/'isotope summation'!U$16</f>
        <v>1</v>
      </c>
      <c r="V16" s="1">
        <f>'isotope summation'!V16/'isotope summation'!V$16</f>
        <v>1</v>
      </c>
      <c r="W16" s="1">
        <f>'isotope summation'!W16/'isotope summation'!W$16</f>
        <v>1</v>
      </c>
      <c r="X16" s="1">
        <f>'isotope summation'!X16/'isotope summation'!X$16</f>
        <v>1</v>
      </c>
      <c r="Y16" s="1">
        <f>'isotope summation'!Y16/'isotope summation'!Y$16</f>
        <v>1</v>
      </c>
      <c r="Z16" s="1">
        <f>'isotope summation'!Z16/'isotope summation'!Z$16</f>
        <v>1</v>
      </c>
      <c r="AA16" s="1">
        <f>'isotope summation'!AA16/'isotope summation'!AA$16</f>
        <v>1</v>
      </c>
      <c r="AB16" s="1">
        <f>'isotope summation'!AB16/'isotope summation'!AB$16</f>
        <v>1</v>
      </c>
      <c r="AC16" s="1">
        <f>'isotope summation'!AC16/'isotope summation'!AC$16</f>
        <v>1</v>
      </c>
      <c r="AD16" s="1">
        <f>'isotope summation'!AD16/'isotope summation'!AD$16</f>
        <v>1</v>
      </c>
      <c r="AE16" s="1">
        <f>'isotope summation'!AE16/'isotope summation'!AE$16</f>
        <v>1</v>
      </c>
      <c r="AF16" s="1">
        <f>'isotope summation'!AF16/'isotope summation'!AF$16</f>
        <v>1</v>
      </c>
      <c r="AG16" s="1">
        <f>'isotope summation'!AG16/'isotope summation'!AG$16</f>
        <v>1</v>
      </c>
      <c r="AH16" s="1">
        <f>'isotope summation'!AH16/'isotope summation'!AH$16</f>
        <v>1</v>
      </c>
      <c r="AI16" s="1">
        <f>'isotope summation'!AI16/'isotope summation'!AI$16</f>
        <v>1</v>
      </c>
      <c r="AJ16" s="1">
        <f>'isotope summation'!AJ16/'isotope summation'!AJ$16</f>
        <v>1</v>
      </c>
      <c r="AK16" s="1">
        <f>'isotope summation'!AK16/'isotope summation'!AK$16</f>
        <v>1</v>
      </c>
      <c r="AL16" s="1">
        <f>'isotope summation'!AL16/'isotope summation'!AL$16</f>
        <v>1</v>
      </c>
      <c r="AM16" s="1">
        <f>'isotope summation'!AM16/'isotope summation'!AM$16</f>
        <v>1</v>
      </c>
      <c r="AN16" s="1">
        <f>'isotope summation'!AN16/'isotope summation'!AN$16</f>
        <v>1</v>
      </c>
      <c r="AO16" s="1">
        <f>'isotope summation'!AO16/'isotope summation'!AO$16</f>
        <v>1</v>
      </c>
      <c r="AP16" s="1">
        <f>'isotope summation'!AP16/'isotope summation'!AP$16</f>
        <v>1</v>
      </c>
      <c r="AQ16" s="1">
        <f>'isotope summation'!AQ16/'isotope summation'!AQ$16</f>
        <v>1</v>
      </c>
      <c r="AR16" s="1">
        <f>'isotope summation'!AR16/'isotope summation'!AR$16</f>
        <v>1</v>
      </c>
      <c r="AS16" s="1">
        <f>'isotope summation'!AS16/'isotope summation'!AS$16</f>
        <v>1</v>
      </c>
      <c r="AT16" s="1">
        <f>'isotope summation'!AT16/'isotope summation'!AT$16</f>
        <v>1</v>
      </c>
      <c r="AU16" s="1">
        <f>'isotope summation'!AU16/'isotope summation'!AU$16</f>
        <v>1</v>
      </c>
      <c r="AV16" s="1">
        <f>'isotope summation'!AV16/'isotope summation'!AV$16</f>
        <v>1</v>
      </c>
      <c r="AW16" s="1">
        <f>'isotope summation'!AW16/'isotope summation'!AW$16</f>
        <v>1</v>
      </c>
      <c r="AX16" s="1">
        <f>'isotope summation'!AX16/'isotope summation'!AX$16</f>
        <v>1</v>
      </c>
      <c r="AY16" s="1">
        <f>'isotope summation'!AY16/'isotope summation'!AY$16</f>
        <v>1</v>
      </c>
      <c r="AZ16" s="1">
        <f>'isotope summation'!AZ16/'isotope summation'!AZ$16</f>
        <v>1</v>
      </c>
      <c r="BA16" s="1">
        <f>'isotope summation'!BA16/'isotope summation'!BA$16</f>
        <v>1</v>
      </c>
      <c r="BB16" s="1">
        <f>'isotope summation'!BB16/'isotope summation'!BB$16</f>
        <v>1</v>
      </c>
      <c r="BC16" s="1">
        <f>'isotope summation'!BC16/'isotope summation'!BC$16</f>
        <v>1</v>
      </c>
      <c r="BD16" s="1">
        <f>'isotope summation'!BD16/'isotope summation'!BD$16</f>
        <v>1</v>
      </c>
      <c r="BE16" s="1">
        <f>'isotope summation'!BE16/'isotope summation'!BE$16</f>
        <v>1</v>
      </c>
      <c r="BF16" s="1">
        <f>'isotope summation'!BF16/'isotope summation'!BF$16</f>
        <v>1</v>
      </c>
      <c r="BG16" s="1">
        <f>'isotope summation'!BG16/'isotope summation'!BG$16</f>
        <v>1</v>
      </c>
      <c r="BH16" s="1">
        <f>'isotope summation'!BH16/'isotope summation'!BH$16</f>
        <v>1</v>
      </c>
      <c r="BI16" s="1">
        <f>'isotope summation'!BI16/'isotope summation'!BI$16</f>
        <v>1</v>
      </c>
      <c r="BJ16" s="1">
        <f>'isotope summation'!BJ16/'isotope summation'!BJ$16</f>
        <v>1</v>
      </c>
      <c r="BK16" s="1">
        <f>'isotope summation'!BK16/'isotope summation'!BK$16</f>
        <v>1</v>
      </c>
      <c r="BL16" s="1">
        <f>'isotope summation'!BL16/'isotope summation'!BL$16</f>
        <v>1</v>
      </c>
      <c r="BM16" s="1">
        <f>'isotope summation'!BM16/'isotope summation'!BM$16</f>
        <v>1</v>
      </c>
      <c r="BN16" s="1">
        <f>'isotope summation'!BN16/'isotope summation'!BN$16</f>
        <v>1</v>
      </c>
      <c r="BO16" s="1">
        <f>'isotope summation'!BO16/'isotope summation'!BO$16</f>
        <v>1</v>
      </c>
      <c r="BP16" s="1">
        <f>'isotope summation'!BP16/'isotope summation'!BP$16</f>
        <v>1</v>
      </c>
      <c r="BQ16" s="1">
        <f>'isotope summation'!BQ16/'isotope summation'!BQ$16</f>
        <v>1</v>
      </c>
      <c r="BR16" s="1">
        <f>'isotope summation'!BR16/'isotope summation'!BR$16</f>
        <v>1</v>
      </c>
      <c r="BS16" s="1">
        <f>'isotope summation'!BS16/'isotope summation'!BS$16</f>
        <v>1</v>
      </c>
      <c r="BT16" s="1">
        <f>'isotope summation'!BT16/'isotope summation'!BT$16</f>
        <v>1</v>
      </c>
      <c r="BU16" s="1">
        <f>'isotope summation'!BU16/'isotope summation'!BU$16</f>
        <v>1</v>
      </c>
    </row>
    <row r="17" spans="1:73" x14ac:dyDescent="0.25">
      <c r="B17" s="4" t="s">
        <v>118</v>
      </c>
      <c r="C17" s="4">
        <f>'isotope summation'!C17/'isotope summation'!C$16</f>
        <v>0</v>
      </c>
      <c r="D17" s="4">
        <f>'isotope summation'!D17/'isotope summation'!D$16</f>
        <v>0</v>
      </c>
      <c r="E17" s="4">
        <f>'isotope summation'!E17/'isotope summation'!E$16</f>
        <v>0</v>
      </c>
      <c r="F17" s="4">
        <f>'isotope summation'!F17/'isotope summation'!F$16</f>
        <v>0</v>
      </c>
      <c r="G17" s="4">
        <f>'isotope summation'!G17/'isotope summation'!G$16</f>
        <v>3.2679919493563053E-2</v>
      </c>
      <c r="H17" s="4">
        <f>'isotope summation'!H17/'isotope summation'!H$16</f>
        <v>3.2168004104961588E-2</v>
      </c>
      <c r="I17" s="4">
        <f>'isotope summation'!I17/'isotope summation'!I$16</f>
        <v>6.4624897413568055E-2</v>
      </c>
      <c r="J17" s="4">
        <f>'isotope summation'!J17/'isotope summation'!J$16</f>
        <v>2.8753948635115253E-2</v>
      </c>
      <c r="K17" s="4">
        <f>'isotope summation'!K17/'isotope summation'!K$16</f>
        <v>0.15559449279740015</v>
      </c>
      <c r="L17" s="4">
        <f>'isotope summation'!L17/'isotope summation'!L$16</f>
        <v>0.17524729635445274</v>
      </c>
      <c r="M17" s="4">
        <f>'isotope summation'!M17/'isotope summation'!M$16</f>
        <v>0.24019039341886272</v>
      </c>
      <c r="N17" s="4">
        <f>'isotope summation'!N17/'isotope summation'!N$16</f>
        <v>0.15180817564324625</v>
      </c>
      <c r="O17" s="4">
        <f>'isotope summation'!O17/'isotope summation'!O$16</f>
        <v>0.55346039200992114</v>
      </c>
      <c r="P17" s="4">
        <f>'isotope summation'!P17/'isotope summation'!P$16</f>
        <v>0.54128856143441006</v>
      </c>
      <c r="Q17" s="4">
        <f>'isotope summation'!Q17/'isotope summation'!Q$16</f>
        <v>0.4717309733583705</v>
      </c>
      <c r="R17" s="4">
        <f>'isotope summation'!R17/'isotope summation'!R$16</f>
        <v>0.53266375597382631</v>
      </c>
      <c r="S17" s="4">
        <f>'isotope summation'!S17/'isotope summation'!S$16</f>
        <v>0.70270602414401229</v>
      </c>
      <c r="T17" s="4">
        <f>'isotope summation'!T17/'isotope summation'!T$16</f>
        <v>0.67746239614429549</v>
      </c>
      <c r="U17" s="4">
        <f>'isotope summation'!U17/'isotope summation'!U$16</f>
        <v>0.70012648749978856</v>
      </c>
      <c r="V17" s="4">
        <f>'isotope summation'!V17/'isotope summation'!V$16</f>
        <v>0.73475923418337574</v>
      </c>
      <c r="W17" s="4">
        <f>'isotope summation'!W17/'isotope summation'!W$16</f>
        <v>0.77590722605855</v>
      </c>
      <c r="X17" s="4">
        <f>'isotope summation'!X17/'isotope summation'!X$16</f>
        <v>0.81963369857880686</v>
      </c>
      <c r="Y17" s="4">
        <f>'isotope summation'!Y17/'isotope summation'!Y$16</f>
        <v>0.71701686287680877</v>
      </c>
      <c r="Z17" s="4">
        <f>'isotope summation'!Z17/'isotope summation'!Z$16</f>
        <v>0.70563820790042675</v>
      </c>
      <c r="AA17" s="4">
        <f>'isotope summation'!AA17/'isotope summation'!AA$16</f>
        <v>0</v>
      </c>
      <c r="AB17" s="4">
        <f>'isotope summation'!AB17/'isotope summation'!AB$16</f>
        <v>0</v>
      </c>
      <c r="AC17" s="4">
        <f>'isotope summation'!AC17/'isotope summation'!AC$16</f>
        <v>0</v>
      </c>
      <c r="AD17" s="4">
        <f>'isotope summation'!AD17/'isotope summation'!AD$16</f>
        <v>0</v>
      </c>
      <c r="AE17" s="4">
        <f>'isotope summation'!AE17/'isotope summation'!AE$16</f>
        <v>1.3015581647771274E-2</v>
      </c>
      <c r="AF17" s="4">
        <f>'isotope summation'!AF17/'isotope summation'!AF$16</f>
        <v>1.4435197098432101E-2</v>
      </c>
      <c r="AG17" s="4">
        <f>'isotope summation'!AG17/'isotope summation'!AG$16</f>
        <v>2.6201179192843781E-2</v>
      </c>
      <c r="AH17" s="4">
        <f>'isotope summation'!AH17/'isotope summation'!AH$16</f>
        <v>2.3067416675916018E-2</v>
      </c>
      <c r="AI17" s="4">
        <f>'isotope summation'!AI17/'isotope summation'!AI$16</f>
        <v>2.1117496753419774E-2</v>
      </c>
      <c r="AJ17" s="4">
        <f>'isotope summation'!AJ17/'isotope summation'!AJ$16</f>
        <v>2.4777156797839858E-2</v>
      </c>
      <c r="AK17" s="4">
        <f>'isotope summation'!AK17/'isotope summation'!AK$16</f>
        <v>4.7926096447607452E-2</v>
      </c>
      <c r="AL17" s="4">
        <f>'isotope summation'!AL17/'isotope summation'!AL$16</f>
        <v>5.9363282965677888E-2</v>
      </c>
      <c r="AM17" s="4">
        <f>'isotope summation'!AM17/'isotope summation'!AM$16</f>
        <v>0.26194252640176263</v>
      </c>
      <c r="AN17" s="4">
        <f>'isotope summation'!AN17/'isotope summation'!AN$16</f>
        <v>0.25382355544476864</v>
      </c>
      <c r="AO17" s="4">
        <f>'isotope summation'!AO17/'isotope summation'!AO$16</f>
        <v>0.20668791819730786</v>
      </c>
      <c r="AP17" s="4">
        <f>'isotope summation'!AP17/'isotope summation'!AP$16</f>
        <v>0.19920856223011191</v>
      </c>
      <c r="AQ17" s="4">
        <f>'isotope summation'!AQ17/'isotope summation'!AQ$16</f>
        <v>0.46882336516404732</v>
      </c>
      <c r="AR17" s="4">
        <f>'isotope summation'!AR17/'isotope summation'!AR$16</f>
        <v>0.44843819737346469</v>
      </c>
      <c r="AS17" s="4">
        <f>'isotope summation'!AS17/'isotope summation'!AS$16</f>
        <v>0.44864014892613224</v>
      </c>
      <c r="AT17" s="4">
        <f>'isotope summation'!AT17/'isotope summation'!AT$16</f>
        <v>0.37991420233988527</v>
      </c>
      <c r="AU17" s="4">
        <f>'isotope summation'!AU17/'isotope summation'!AU$16</f>
        <v>0.53508287808151123</v>
      </c>
      <c r="AV17" s="4">
        <f>'isotope summation'!AV17/'isotope summation'!AV$16</f>
        <v>0.59691153713015155</v>
      </c>
      <c r="AW17" s="4">
        <f>'isotope summation'!AW17/'isotope summation'!AW$16</f>
        <v>0.5420365527561094</v>
      </c>
      <c r="AX17" s="4">
        <f>'isotope summation'!AX17/'isotope summation'!AX$16</f>
        <v>0.57259355390429523</v>
      </c>
      <c r="AY17" s="4">
        <f>'isotope summation'!AY17/'isotope summation'!AY$16</f>
        <v>8.3584589312275651E-4</v>
      </c>
      <c r="AZ17" s="4">
        <f>'isotope summation'!AZ17/'isotope summation'!AZ$16</f>
        <v>0</v>
      </c>
      <c r="BA17" s="4">
        <f>'isotope summation'!BA17/'isotope summation'!BA$16</f>
        <v>0</v>
      </c>
      <c r="BB17" s="4">
        <f>'isotope summation'!BB17/'isotope summation'!BB$16</f>
        <v>0</v>
      </c>
      <c r="BC17" s="4">
        <f>'isotope summation'!BC17/'isotope summation'!BC$16</f>
        <v>2.3343590901090457E-2</v>
      </c>
      <c r="BD17" s="4">
        <f>'isotope summation'!BD17/'isotope summation'!BD$16</f>
        <v>1.3303384563648614E-2</v>
      </c>
      <c r="BE17" s="4">
        <f>'isotope summation'!BE17/'isotope summation'!BE$16</f>
        <v>1.1930717494794249E-2</v>
      </c>
      <c r="BF17" s="4">
        <f>'isotope summation'!BF17/'isotope summation'!BF$16</f>
        <v>2.1839127332579339E-2</v>
      </c>
      <c r="BG17" s="4">
        <f>'isotope summation'!BG17/'isotope summation'!BG$16</f>
        <v>4.4000581250885788E-2</v>
      </c>
      <c r="BH17" s="4">
        <f>'isotope summation'!BH17/'isotope summation'!BH$16</f>
        <v>5.3073831409966798E-2</v>
      </c>
      <c r="BI17" s="4">
        <f>'isotope summation'!BI17/'isotope summation'!BI$16</f>
        <v>6.3805208081416362E-2</v>
      </c>
      <c r="BJ17" s="4">
        <f>'isotope summation'!BJ17/'isotope summation'!BJ$16</f>
        <v>5.8978546648891683E-2</v>
      </c>
      <c r="BK17" s="4">
        <f>'isotope summation'!BK17/'isotope summation'!BK$16</f>
        <v>0.25841225184364408</v>
      </c>
      <c r="BL17" s="4">
        <f>'isotope summation'!BL17/'isotope summation'!BL$16</f>
        <v>0.2858172621923436</v>
      </c>
      <c r="BM17" s="4">
        <f>'isotope summation'!BM17/'isotope summation'!BM$16</f>
        <v>0.31551378480975978</v>
      </c>
      <c r="BN17" s="4">
        <f>'isotope summation'!BN17/'isotope summation'!BN$16</f>
        <v>0.31127737352735407</v>
      </c>
      <c r="BO17" s="4">
        <f>'isotope summation'!BO17/'isotope summation'!BO$16</f>
        <v>0.4831313659586553</v>
      </c>
      <c r="BP17" s="4">
        <f>'isotope summation'!BP17/'isotope summation'!BP$16</f>
        <v>0.34825708290654439</v>
      </c>
      <c r="BQ17" s="4">
        <f>'isotope summation'!BQ17/'isotope summation'!BQ$16</f>
        <v>0.42892562494608283</v>
      </c>
      <c r="BR17" s="4">
        <f>'isotope summation'!BR17/'isotope summation'!BR$16</f>
        <v>0.3193991858402862</v>
      </c>
      <c r="BS17" s="4">
        <f>'isotope summation'!BS17/'isotope summation'!BS$16</f>
        <v>0.38252538727804752</v>
      </c>
      <c r="BT17" s="4">
        <f>'isotope summation'!BT17/'isotope summation'!BT$16</f>
        <v>0.43802593569707038</v>
      </c>
      <c r="BU17" s="4">
        <f>'isotope summation'!BU17/'isotope summation'!BU$16</f>
        <v>0.47778168542550137</v>
      </c>
    </row>
    <row r="18" spans="1:73" x14ac:dyDescent="0.25">
      <c r="B18" s="4" t="s">
        <v>119</v>
      </c>
      <c r="C18" s="4">
        <f>'isotope summation'!C18/'isotope summation'!C$16</f>
        <v>2.1040238692399904E-2</v>
      </c>
      <c r="D18" s="4">
        <f>'isotope summation'!D18/'isotope summation'!D$16</f>
        <v>3.7940718376611185E-2</v>
      </c>
      <c r="E18" s="4">
        <f>'isotope summation'!E18/'isotope summation'!E$16</f>
        <v>1.2470390369443389E-2</v>
      </c>
      <c r="F18" s="4">
        <f>'isotope summation'!F18/'isotope summation'!F$16</f>
        <v>2.5292278337079539E-2</v>
      </c>
      <c r="G18" s="4">
        <f>'isotope summation'!G18/'isotope summation'!G$16</f>
        <v>3.1703219637775788E-2</v>
      </c>
      <c r="H18" s="4">
        <f>'isotope summation'!H18/'isotope summation'!H$16</f>
        <v>3.8280606372667801E-2</v>
      </c>
      <c r="I18" s="4">
        <f>'isotope summation'!I18/'isotope summation'!I$16</f>
        <v>5.4528854156371459E-2</v>
      </c>
      <c r="J18" s="4">
        <f>'isotope summation'!J18/'isotope summation'!J$16</f>
        <v>3.172661444189652E-2</v>
      </c>
      <c r="K18" s="4">
        <f>'isotope summation'!K18/'isotope summation'!K$16</f>
        <v>8.7858935122782381E-2</v>
      </c>
      <c r="L18" s="4">
        <f>'isotope summation'!L18/'isotope summation'!L$16</f>
        <v>6.9416092162566861E-2</v>
      </c>
      <c r="M18" s="4">
        <f>'isotope summation'!M18/'isotope summation'!M$16</f>
        <v>0.15369007099288443</v>
      </c>
      <c r="N18" s="4">
        <f>'isotope summation'!N18/'isotope summation'!N$16</f>
        <v>0.10670253650729437</v>
      </c>
      <c r="O18" s="4">
        <f>'isotope summation'!O18/'isotope summation'!O$16</f>
        <v>0.36723062962219488</v>
      </c>
      <c r="P18" s="4">
        <f>'isotope summation'!P18/'isotope summation'!P$16</f>
        <v>0.29195330136916292</v>
      </c>
      <c r="Q18" s="4">
        <f>'isotope summation'!Q18/'isotope summation'!Q$16</f>
        <v>0.28400016252431759</v>
      </c>
      <c r="R18" s="4">
        <f>'isotope summation'!R18/'isotope summation'!R$16</f>
        <v>0.33491005792126544</v>
      </c>
      <c r="S18" s="4">
        <f>'isotope summation'!S18/'isotope summation'!S$16</f>
        <v>0.45822955711834951</v>
      </c>
      <c r="T18" s="4">
        <f>'isotope summation'!T18/'isotope summation'!T$16</f>
        <v>0.42688661693899904</v>
      </c>
      <c r="U18" s="4">
        <f>'isotope summation'!U18/'isotope summation'!U$16</f>
        <v>0.48608267320991028</v>
      </c>
      <c r="V18" s="4">
        <f>'isotope summation'!V18/'isotope summation'!V$16</f>
        <v>0.52366976014094901</v>
      </c>
      <c r="W18" s="4">
        <f>'isotope summation'!W18/'isotope summation'!W$16</f>
        <v>0.62252787786954278</v>
      </c>
      <c r="X18" s="4">
        <f>'isotope summation'!X18/'isotope summation'!X$16</f>
        <v>0.42932081123889132</v>
      </c>
      <c r="Y18" s="4">
        <f>'isotope summation'!Y18/'isotope summation'!Y$16</f>
        <v>0.54124442420615226</v>
      </c>
      <c r="Z18" s="4">
        <f>'isotope summation'!Z18/'isotope summation'!Z$16</f>
        <v>0.44436688342253711</v>
      </c>
      <c r="AA18" s="4">
        <f>'isotope summation'!AA18/'isotope summation'!AA$16</f>
        <v>2.4362634445889181E-2</v>
      </c>
      <c r="AB18" s="4">
        <f>'isotope summation'!AB18/'isotope summation'!AB$16</f>
        <v>1.9856257192418878E-2</v>
      </c>
      <c r="AC18" s="4">
        <f>'isotope summation'!AC18/'isotope summation'!AC$16</f>
        <v>1.4880439016573335E-2</v>
      </c>
      <c r="AD18" s="4">
        <f>'isotope summation'!AD18/'isotope summation'!AD$16</f>
        <v>2.0235888577791659E-2</v>
      </c>
      <c r="AE18" s="4">
        <f>'isotope summation'!AE18/'isotope summation'!AE$16</f>
        <v>1.8031149913760602E-2</v>
      </c>
      <c r="AF18" s="4">
        <f>'isotope summation'!AF18/'isotope summation'!AF$16</f>
        <v>2.4909815958528397E-2</v>
      </c>
      <c r="AG18" s="4">
        <f>'isotope summation'!AG18/'isotope summation'!AG$16</f>
        <v>3.2724895137220329E-2</v>
      </c>
      <c r="AH18" s="4">
        <f>'isotope summation'!AH18/'isotope summation'!AH$16</f>
        <v>2.9315306326304094E-2</v>
      </c>
      <c r="AI18" s="4">
        <f>'isotope summation'!AI18/'isotope summation'!AI$16</f>
        <v>2.0079004339934224E-2</v>
      </c>
      <c r="AJ18" s="4">
        <f>'isotope summation'!AJ18/'isotope summation'!AJ$16</f>
        <v>1.9170079506762906E-2</v>
      </c>
      <c r="AK18" s="4">
        <f>'isotope summation'!AK18/'isotope summation'!AK$16</f>
        <v>1.8110722937901221E-2</v>
      </c>
      <c r="AL18" s="4">
        <f>'isotope summation'!AL18/'isotope summation'!AL$16</f>
        <v>3.3040852307199754E-2</v>
      </c>
      <c r="AM18" s="4">
        <f>'isotope summation'!AM18/'isotope summation'!AM$16</f>
        <v>6.2978270912306275E-2</v>
      </c>
      <c r="AN18" s="4">
        <f>'isotope summation'!AN18/'isotope summation'!AN$16</f>
        <v>5.4606034237337418E-2</v>
      </c>
      <c r="AO18" s="4">
        <f>'isotope summation'!AO18/'isotope summation'!AO$16</f>
        <v>4.5271324704650485E-2</v>
      </c>
      <c r="AP18" s="4">
        <f>'isotope summation'!AP18/'isotope summation'!AP$16</f>
        <v>3.9508752069535268E-2</v>
      </c>
      <c r="AQ18" s="4">
        <f>'isotope summation'!AQ18/'isotope summation'!AQ$16</f>
        <v>9.1007880042326669E-2</v>
      </c>
      <c r="AR18" s="4">
        <f>'isotope summation'!AR18/'isotope summation'!AR$16</f>
        <v>9.8789931474294684E-2</v>
      </c>
      <c r="AS18" s="4">
        <f>'isotope summation'!AS18/'isotope summation'!AS$16</f>
        <v>7.9691424740387207E-2</v>
      </c>
      <c r="AT18" s="4">
        <f>'isotope summation'!AT18/'isotope summation'!AT$16</f>
        <v>0.12733385386819424</v>
      </c>
      <c r="AU18" s="4">
        <f>'isotope summation'!AU18/'isotope summation'!AU$16</f>
        <v>0.1812421825374205</v>
      </c>
      <c r="AV18" s="4">
        <f>'isotope summation'!AV18/'isotope summation'!AV$16</f>
        <v>0.18761140769420273</v>
      </c>
      <c r="AW18" s="4">
        <f>'isotope summation'!AW18/'isotope summation'!AW$16</f>
        <v>0.14900423617941141</v>
      </c>
      <c r="AX18" s="4">
        <f>'isotope summation'!AX18/'isotope summation'!AX$16</f>
        <v>0.17480857725730237</v>
      </c>
      <c r="AY18" s="4">
        <f>'isotope summation'!AY18/'isotope summation'!AY$16</f>
        <v>2.1741561583369658E-2</v>
      </c>
      <c r="AZ18" s="4">
        <f>'isotope summation'!AZ18/'isotope summation'!AZ$16</f>
        <v>3.5691895267470637E-2</v>
      </c>
      <c r="BA18" s="4">
        <f>'isotope summation'!BA18/'isotope summation'!BA$16</f>
        <v>8.3435648144447924E-3</v>
      </c>
      <c r="BB18" s="4">
        <f>'isotope summation'!BB18/'isotope summation'!BB$16</f>
        <v>1.2154947911986964E-2</v>
      </c>
      <c r="BC18" s="4">
        <f>'isotope summation'!BC18/'isotope summation'!BC$16</f>
        <v>9.1026911584293768E-3</v>
      </c>
      <c r="BD18" s="4">
        <f>'isotope summation'!BD18/'isotope summation'!BD$16</f>
        <v>5.5434131774246713E-2</v>
      </c>
      <c r="BE18" s="4">
        <f>'isotope summation'!BE18/'isotope summation'!BE$16</f>
        <v>1.5779165918931352E-2</v>
      </c>
      <c r="BF18" s="4">
        <f>'isotope summation'!BF18/'isotope summation'!BF$16</f>
        <v>3.3470352989340029E-3</v>
      </c>
      <c r="BG18" s="4">
        <f>'isotope summation'!BG18/'isotope summation'!BG$16</f>
        <v>1.9468332724814141E-2</v>
      </c>
      <c r="BH18" s="4">
        <f>'isotope summation'!BH18/'isotope summation'!BH$16</f>
        <v>1.3772323340561004E-2</v>
      </c>
      <c r="BI18" s="4">
        <f>'isotope summation'!BI18/'isotope summation'!BI$16</f>
        <v>6.3781978691743735E-2</v>
      </c>
      <c r="BJ18" s="4">
        <f>'isotope summation'!BJ18/'isotope summation'!BJ$16</f>
        <v>4.8946971386029513E-2</v>
      </c>
      <c r="BK18" s="4">
        <f>'isotope summation'!BK18/'isotope summation'!BK$16</f>
        <v>6.6716170859296889E-2</v>
      </c>
      <c r="BL18" s="4">
        <f>'isotope summation'!BL18/'isotope summation'!BL$16</f>
        <v>7.0996887813310983E-2</v>
      </c>
      <c r="BM18" s="4">
        <f>'isotope summation'!BM18/'isotope summation'!BM$16</f>
        <v>3.7599849314671537E-2</v>
      </c>
      <c r="BN18" s="4">
        <f>'isotope summation'!BN18/'isotope summation'!BN$16</f>
        <v>6.5775342127359915E-2</v>
      </c>
      <c r="BO18" s="4">
        <f>'isotope summation'!BO18/'isotope summation'!BO$16</f>
        <v>0.17601338325469909</v>
      </c>
      <c r="BP18" s="4">
        <f>'isotope summation'!BP18/'isotope summation'!BP$16</f>
        <v>5.2179248951670219E-2</v>
      </c>
      <c r="BQ18" s="4">
        <f>'isotope summation'!BQ18/'isotope summation'!BQ$16</f>
        <v>0.13670425947854165</v>
      </c>
      <c r="BR18" s="4">
        <f>'isotope summation'!BR18/'isotope summation'!BR$16</f>
        <v>0.12061615222166965</v>
      </c>
      <c r="BS18" s="4">
        <f>'isotope summation'!BS18/'isotope summation'!BS$16</f>
        <v>0.11308066378783274</v>
      </c>
      <c r="BT18" s="4">
        <f>'isotope summation'!BT18/'isotope summation'!BT$16</f>
        <v>0.18390181635845396</v>
      </c>
      <c r="BU18" s="4">
        <f>'isotope summation'!BU18/'isotope summation'!BU$16</f>
        <v>0.15009195548895193</v>
      </c>
    </row>
    <row r="19" spans="1:73" x14ac:dyDescent="0.25">
      <c r="B19" s="4" t="s">
        <v>120</v>
      </c>
      <c r="C19" s="4">
        <f>'isotope summation'!C19/'isotope summation'!C$16</f>
        <v>0</v>
      </c>
      <c r="D19" s="4">
        <f>'isotope summation'!D19/'isotope summation'!D$16</f>
        <v>0</v>
      </c>
      <c r="E19" s="4">
        <f>'isotope summation'!E19/'isotope summation'!E$16</f>
        <v>0</v>
      </c>
      <c r="F19" s="4">
        <f>'isotope summation'!F19/'isotope summation'!F$16</f>
        <v>0</v>
      </c>
      <c r="G19" s="4">
        <f>'isotope summation'!G19/'isotope summation'!G$16</f>
        <v>0</v>
      </c>
      <c r="H19" s="4">
        <f>'isotope summation'!H19/'isotope summation'!H$16</f>
        <v>1.7992613207143775E-2</v>
      </c>
      <c r="I19" s="4">
        <f>'isotope summation'!I19/'isotope summation'!I$16</f>
        <v>0</v>
      </c>
      <c r="J19" s="4">
        <f>'isotope summation'!J19/'isotope summation'!J$16</f>
        <v>1.5431496831329493E-3</v>
      </c>
      <c r="K19" s="4">
        <f>'isotope summation'!K19/'isotope summation'!K$16</f>
        <v>1.0679568090461628E-2</v>
      </c>
      <c r="L19" s="4">
        <f>'isotope summation'!L19/'isotope summation'!L$16</f>
        <v>1.4804242548003731E-2</v>
      </c>
      <c r="M19" s="4">
        <f>'isotope summation'!M19/'isotope summation'!M$16</f>
        <v>3.6780300459981347E-2</v>
      </c>
      <c r="N19" s="4">
        <f>'isotope summation'!N19/'isotope summation'!N$16</f>
        <v>4.5762695576851142E-2</v>
      </c>
      <c r="O19" s="4">
        <f>'isotope summation'!O19/'isotope summation'!O$16</f>
        <v>0.18668115914421829</v>
      </c>
      <c r="P19" s="4">
        <f>'isotope summation'!P19/'isotope summation'!P$16</f>
        <v>0.17670928199039104</v>
      </c>
      <c r="Q19" s="4">
        <f>'isotope summation'!Q19/'isotope summation'!Q$16</f>
        <v>0.20066819507546341</v>
      </c>
      <c r="R19" s="4">
        <f>'isotope summation'!R19/'isotope summation'!R$16</f>
        <v>0.17441149998252253</v>
      </c>
      <c r="S19" s="4">
        <f>'isotope summation'!S19/'isotope summation'!S$16</f>
        <v>0.47751959671267963</v>
      </c>
      <c r="T19" s="4">
        <f>'isotope summation'!T19/'isotope summation'!T$16</f>
        <v>0.46365304575997995</v>
      </c>
      <c r="U19" s="4">
        <f>'isotope summation'!U19/'isotope summation'!U$16</f>
        <v>0.4477418206237076</v>
      </c>
      <c r="V19" s="4">
        <f>'isotope summation'!V19/'isotope summation'!V$16</f>
        <v>0.50935948697917943</v>
      </c>
      <c r="W19" s="4">
        <f>'isotope summation'!W19/'isotope summation'!W$16</f>
        <v>0.85498999986905888</v>
      </c>
      <c r="X19" s="4">
        <f>'isotope summation'!X19/'isotope summation'!X$16</f>
        <v>0.72286456301227253</v>
      </c>
      <c r="Y19" s="4">
        <f>'isotope summation'!Y19/'isotope summation'!Y$16</f>
        <v>0.76829184017585284</v>
      </c>
      <c r="Z19" s="4">
        <f>'isotope summation'!Z19/'isotope summation'!Z$16</f>
        <v>0.76610654429047509</v>
      </c>
      <c r="AA19" s="4">
        <f>'isotope summation'!AA19/'isotope summation'!AA$16</f>
        <v>0</v>
      </c>
      <c r="AB19" s="4">
        <f>'isotope summation'!AB19/'isotope summation'!AB$16</f>
        <v>0</v>
      </c>
      <c r="AC19" s="4">
        <f>'isotope summation'!AC19/'isotope summation'!AC$16</f>
        <v>0</v>
      </c>
      <c r="AD19" s="4">
        <f>'isotope summation'!AD19/'isotope summation'!AD$16</f>
        <v>0</v>
      </c>
      <c r="AE19" s="4">
        <f>'isotope summation'!AE19/'isotope summation'!AE$16</f>
        <v>5.1841712495509734E-4</v>
      </c>
      <c r="AF19" s="4">
        <f>'isotope summation'!AF19/'isotope summation'!AF$16</f>
        <v>5.2840496536182943E-4</v>
      </c>
      <c r="AG19" s="4">
        <f>'isotope summation'!AG19/'isotope summation'!AG$16</f>
        <v>6.4712085736120476E-4</v>
      </c>
      <c r="AH19" s="4">
        <f>'isotope summation'!AH19/'isotope summation'!AH$16</f>
        <v>0</v>
      </c>
      <c r="AI19" s="4">
        <f>'isotope summation'!AI19/'isotope summation'!AI$16</f>
        <v>5.2132631150403506E-3</v>
      </c>
      <c r="AJ19" s="4">
        <f>'isotope summation'!AJ19/'isotope summation'!AJ$16</f>
        <v>2.6314289671467198E-3</v>
      </c>
      <c r="AK19" s="4">
        <f>'isotope summation'!AK19/'isotope summation'!AK$16</f>
        <v>1.2183842059725971E-2</v>
      </c>
      <c r="AL19" s="4">
        <f>'isotope summation'!AL19/'isotope summation'!AL$16</f>
        <v>1.6106255931265984E-2</v>
      </c>
      <c r="AM19" s="4">
        <f>'isotope summation'!AM19/'isotope summation'!AM$16</f>
        <v>0.11072265591760683</v>
      </c>
      <c r="AN19" s="4">
        <f>'isotope summation'!AN19/'isotope summation'!AN$16</f>
        <v>9.9897353379879372E-2</v>
      </c>
      <c r="AO19" s="4">
        <f>'isotope summation'!AO19/'isotope summation'!AO$16</f>
        <v>5.646279719544723E-2</v>
      </c>
      <c r="AP19" s="4">
        <f>'isotope summation'!AP19/'isotope summation'!AP$16</f>
        <v>9.3168393683444539E-2</v>
      </c>
      <c r="AQ19" s="4">
        <f>'isotope summation'!AQ19/'isotope summation'!AQ$16</f>
        <v>0.2616730817632727</v>
      </c>
      <c r="AR19" s="4">
        <f>'isotope summation'!AR19/'isotope summation'!AR$16</f>
        <v>0.27894976042276043</v>
      </c>
      <c r="AS19" s="4">
        <f>'isotope summation'!AS19/'isotope summation'!AS$16</f>
        <v>0.29706866408861732</v>
      </c>
      <c r="AT19" s="4">
        <f>'isotope summation'!AT19/'isotope summation'!AT$16</f>
        <v>0.20774360244551465</v>
      </c>
      <c r="AU19" s="4">
        <f>'isotope summation'!AU19/'isotope summation'!AU$16</f>
        <v>0.52451898386199081</v>
      </c>
      <c r="AV19" s="4">
        <f>'isotope summation'!AV19/'isotope summation'!AV$16</f>
        <v>0.52910475396961876</v>
      </c>
      <c r="AW19" s="4">
        <f>'isotope summation'!AW19/'isotope summation'!AW$16</f>
        <v>0.59079073508301039</v>
      </c>
      <c r="AX19" s="4">
        <f>'isotope summation'!AX19/'isotope summation'!AX$16</f>
        <v>0.62594525336741791</v>
      </c>
      <c r="AY19" s="4">
        <f>'isotope summation'!AY19/'isotope summation'!AY$16</f>
        <v>4.4025472386827349E-4</v>
      </c>
      <c r="AZ19" s="4">
        <f>'isotope summation'!AZ19/'isotope summation'!AZ$16</f>
        <v>0</v>
      </c>
      <c r="BA19" s="4">
        <f>'isotope summation'!BA19/'isotope summation'!BA$16</f>
        <v>0</v>
      </c>
      <c r="BB19" s="4">
        <f>'isotope summation'!BB19/'isotope summation'!BB$16</f>
        <v>0</v>
      </c>
      <c r="BC19" s="4">
        <f>'isotope summation'!BC19/'isotope summation'!BC$16</f>
        <v>8.7818170989164494E-4</v>
      </c>
      <c r="BD19" s="4">
        <f>'isotope summation'!BD19/'isotope summation'!BD$16</f>
        <v>8.1846917620031368E-3</v>
      </c>
      <c r="BE19" s="4">
        <f>'isotope summation'!BE19/'isotope summation'!BE$16</f>
        <v>3.4736333034806181E-3</v>
      </c>
      <c r="BF19" s="4">
        <f>'isotope summation'!BF19/'isotope summation'!BF$16</f>
        <v>2.1498118922239112E-3</v>
      </c>
      <c r="BG19" s="4">
        <f>'isotope summation'!BG19/'isotope summation'!BG$16</f>
        <v>3.5282109551737447E-3</v>
      </c>
      <c r="BH19" s="4">
        <f>'isotope summation'!BH19/'isotope summation'!BH$16</f>
        <v>2.8384422494570849E-2</v>
      </c>
      <c r="BI19" s="4">
        <f>'isotope summation'!BI19/'isotope summation'!BI$16</f>
        <v>2.6683225620196011E-2</v>
      </c>
      <c r="BJ19" s="4">
        <f>'isotope summation'!BJ19/'isotope summation'!BJ$16</f>
        <v>2.317325440115026E-2</v>
      </c>
      <c r="BK19" s="4">
        <f>'isotope summation'!BK19/'isotope summation'!BK$16</f>
        <v>9.951529278797408E-2</v>
      </c>
      <c r="BL19" s="4">
        <f>'isotope summation'!BL19/'isotope summation'!BL$16</f>
        <v>0.10136940224722679</v>
      </c>
      <c r="BM19" s="4">
        <f>'isotope summation'!BM19/'isotope summation'!BM$16</f>
        <v>0.10970085484945957</v>
      </c>
      <c r="BN19" s="4">
        <f>'isotope summation'!BN19/'isotope summation'!BN$16</f>
        <v>0.13261989951621603</v>
      </c>
      <c r="BO19" s="4">
        <f>'isotope summation'!BO19/'isotope summation'!BO$16</f>
        <v>0.18319980845704334</v>
      </c>
      <c r="BP19" s="4">
        <f>'isotope summation'!BP19/'isotope summation'!BP$16</f>
        <v>0.12333686581217562</v>
      </c>
      <c r="BQ19" s="4">
        <f>'isotope summation'!BQ19/'isotope summation'!BQ$16</f>
        <v>0.19595287341241069</v>
      </c>
      <c r="BR19" s="4">
        <f>'isotope summation'!BR19/'isotope summation'!BR$16</f>
        <v>0.1686086824624615</v>
      </c>
      <c r="BS19" s="4">
        <f>'isotope summation'!BS19/'isotope summation'!BS$16</f>
        <v>0.29690170796798954</v>
      </c>
      <c r="BT19" s="4">
        <f>'isotope summation'!BT19/'isotope summation'!BT$16</f>
        <v>0.2971784448672356</v>
      </c>
      <c r="BU19" s="4">
        <f>'isotope summation'!BU19/'isotope summation'!BU$16</f>
        <v>0.3969964607977553</v>
      </c>
    </row>
    <row r="20" spans="1:73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</row>
    <row r="21" spans="1:73" x14ac:dyDescent="0.25">
      <c r="A21">
        <v>1.5917069999999998E-2</v>
      </c>
      <c r="B21" t="s">
        <v>82</v>
      </c>
      <c r="C21">
        <f>'isotope summation'!C21/'isotope summation'!C$29</f>
        <v>0.92879051876512597</v>
      </c>
      <c r="D21">
        <f>'isotope summation'!D21/'isotope summation'!D$29</f>
        <v>0.95118877921215073</v>
      </c>
      <c r="E21">
        <f>'isotope summation'!E21/'isotope summation'!E$29</f>
        <v>0.94945353641520425</v>
      </c>
      <c r="F21">
        <f>'isotope summation'!F21/'isotope summation'!F$29</f>
        <v>0.92439445499716089</v>
      </c>
      <c r="G21">
        <f>'isotope summation'!G21/'isotope summation'!G$29</f>
        <v>0.9224881074494452</v>
      </c>
      <c r="H21">
        <f>'isotope summation'!H21/'isotope summation'!H$29</f>
        <v>0.94368086375952431</v>
      </c>
      <c r="I21">
        <f>'isotope summation'!I21/'isotope summation'!I$29</f>
        <v>0.9037918001395151</v>
      </c>
      <c r="J21">
        <f>'isotope summation'!J21/'isotope summation'!J$29</f>
        <v>0.98496574992841279</v>
      </c>
      <c r="K21">
        <f>'isotope summation'!K21/'isotope summation'!K$29</f>
        <v>0.8735595556024266</v>
      </c>
      <c r="L21">
        <f>'isotope summation'!L21/'isotope summation'!L$29</f>
        <v>0.92503214626186381</v>
      </c>
      <c r="M21">
        <f>'isotope summation'!M21/'isotope summation'!M$29</f>
        <v>0.84580325166247927</v>
      </c>
      <c r="N21">
        <f>'isotope summation'!N21/'isotope summation'!N$29</f>
        <v>0.85504410466579583</v>
      </c>
      <c r="O21">
        <f>'isotope summation'!O21/'isotope summation'!O$29</f>
        <v>0.70369546767689894</v>
      </c>
      <c r="P21">
        <f>'isotope summation'!P21/'isotope summation'!P$29</f>
        <v>0.71298801258034217</v>
      </c>
      <c r="Q21">
        <f>'isotope summation'!Q21/'isotope summation'!Q$29</f>
        <v>0.59316927206485548</v>
      </c>
      <c r="R21">
        <f>'isotope summation'!R21/'isotope summation'!R$29</f>
        <v>0.55569870893143702</v>
      </c>
      <c r="S21">
        <f>'isotope summation'!S21/'isotope summation'!S$29</f>
        <v>0.34336507914756059</v>
      </c>
      <c r="T21">
        <f>'isotope summation'!T21/'isotope summation'!T$29</f>
        <v>0.36288790210075489</v>
      </c>
      <c r="U21">
        <f>'isotope summation'!U21/'isotope summation'!U$29</f>
        <v>0.35745522683226616</v>
      </c>
      <c r="V21">
        <f>'isotope summation'!V21/'isotope summation'!V$29</f>
        <v>0.51000340237028996</v>
      </c>
      <c r="W21">
        <f>'isotope summation'!W21/'isotope summation'!W$29</f>
        <v>0.35028994716639195</v>
      </c>
      <c r="X21">
        <f>'isotope summation'!X21/'isotope summation'!X$29</f>
        <v>0.25921490189578655</v>
      </c>
      <c r="Y21">
        <f>'isotope summation'!Y21/'isotope summation'!Y$29</f>
        <v>0.2660522391126029</v>
      </c>
      <c r="Z21">
        <f>'isotope summation'!Z21/'isotope summation'!Z$29</f>
        <v>0.38216808184171813</v>
      </c>
      <c r="AA21">
        <f>'isotope summation'!AA21/'isotope summation'!AA$29</f>
        <v>0.95437607106431288</v>
      </c>
      <c r="AB21">
        <f>'isotope summation'!AB21/'isotope summation'!AB$29</f>
        <v>0.8489320473792844</v>
      </c>
      <c r="AC21">
        <f>'isotope summation'!AC21/'isotope summation'!AC$29</f>
        <v>0.94836000754894567</v>
      </c>
      <c r="AD21">
        <f>'isotope summation'!AD21/'isotope summation'!AD$29</f>
        <v>0.96753560163558083</v>
      </c>
      <c r="AE21">
        <f>'isotope summation'!AE21/'isotope summation'!AE$29</f>
        <v>0.72018079027418169</v>
      </c>
      <c r="AF21">
        <f>'isotope summation'!AF21/'isotope summation'!AF$29</f>
        <v>0.7584919196056239</v>
      </c>
      <c r="AG21">
        <f>'isotope summation'!AG21/'isotope summation'!AG$29</f>
        <v>0.73190761078838484</v>
      </c>
      <c r="AH21">
        <f>'isotope summation'!AH21/'isotope summation'!AH$29</f>
        <v>0.88546402589995798</v>
      </c>
      <c r="AI21">
        <f>'isotope summation'!AI21/'isotope summation'!AI$29</f>
        <v>0.60875196946854471</v>
      </c>
      <c r="AJ21">
        <f>'isotope summation'!AJ21/'isotope summation'!AJ$29</f>
        <v>0.65299147975830651</v>
      </c>
      <c r="AK21">
        <f>'isotope summation'!AK21/'isotope summation'!AK$29</f>
        <v>0.68344429199925172</v>
      </c>
      <c r="AL21">
        <f>'isotope summation'!AL21/'isotope summation'!AL$29</f>
        <v>0.61077843620543359</v>
      </c>
      <c r="AM21">
        <f>'isotope summation'!AM21/'isotope summation'!AM$29</f>
        <v>0.77002157189567311</v>
      </c>
      <c r="AN21">
        <f>'isotope summation'!AN21/'isotope summation'!AN$29</f>
        <v>0.57908951019804222</v>
      </c>
      <c r="AO21">
        <f>'isotope summation'!AO21/'isotope summation'!AO$29</f>
        <v>0.8946195496235968</v>
      </c>
      <c r="AP21">
        <f>'isotope summation'!AP21/'isotope summation'!AP$29</f>
        <v>0.86354646362538579</v>
      </c>
      <c r="AQ21">
        <f>'isotope summation'!AQ21/'isotope summation'!AQ$29</f>
        <v>0.49544468221503057</v>
      </c>
      <c r="AR21">
        <f>'isotope summation'!AR21/'isotope summation'!AR$29</f>
        <v>0.650316546267517</v>
      </c>
      <c r="AS21">
        <f>'isotope summation'!AS21/'isotope summation'!AS$29</f>
        <v>0.54539721735416369</v>
      </c>
      <c r="AT21">
        <f>'isotope summation'!AT21/'isotope summation'!AT$29</f>
        <v>0.3955394147464853</v>
      </c>
      <c r="AU21">
        <f>'isotope summation'!AU21/'isotope summation'!AU$29</f>
        <v>0.5949460303021078</v>
      </c>
      <c r="AV21">
        <f>'isotope summation'!AV21/'isotope summation'!AV$29</f>
        <v>0.62763552633600139</v>
      </c>
      <c r="AW21">
        <f>'isotope summation'!AW21/'isotope summation'!AW$29</f>
        <v>0.24238175779926199</v>
      </c>
      <c r="AX21">
        <f>'isotope summation'!AX21/'isotope summation'!AX$29</f>
        <v>0.45465437401368625</v>
      </c>
      <c r="AY21">
        <f>'isotope summation'!AY21/'isotope summation'!AY$29</f>
        <v>0.96762199871814125</v>
      </c>
      <c r="AZ21">
        <f>'isotope summation'!AZ21/'isotope summation'!AZ$29</f>
        <v>0.98062281425269104</v>
      </c>
      <c r="BA21">
        <f>'isotope summation'!BA21/'isotope summation'!BA$29</f>
        <v>0.96438949320141598</v>
      </c>
      <c r="BB21">
        <f>'isotope summation'!BB21/'isotope summation'!BB$29</f>
        <v>0.96904513697955796</v>
      </c>
      <c r="BC21">
        <f>'isotope summation'!BC21/'isotope summation'!BC$29</f>
        <v>0.95357259171771136</v>
      </c>
      <c r="BD21">
        <f>'isotope summation'!BD21/'isotope summation'!BD$29</f>
        <v>0.96011955795602544</v>
      </c>
      <c r="BE21">
        <f>'isotope summation'!BE21/'isotope summation'!BE$29</f>
        <v>0.97177680021267443</v>
      </c>
      <c r="BF21">
        <f>'isotope summation'!BF21/'isotope summation'!BF$29</f>
        <v>0.9642042129652153</v>
      </c>
      <c r="BG21">
        <f>'isotope summation'!BG21/'isotope summation'!BG$29</f>
        <v>0.96795336823283562</v>
      </c>
      <c r="BH21">
        <f>'isotope summation'!BH21/'isotope summation'!BH$29</f>
        <v>0.96695059474895229</v>
      </c>
      <c r="BI21">
        <f>'isotope summation'!BI21/'isotope summation'!BI$29</f>
        <v>0.96340039407035538</v>
      </c>
      <c r="BJ21">
        <f>'isotope summation'!BJ21/'isotope summation'!BJ$29</f>
        <v>0.93057896595831979</v>
      </c>
      <c r="BK21">
        <f>'isotope summation'!BK21/'isotope summation'!BK$29</f>
        <v>0.90485938480882877</v>
      </c>
      <c r="BL21">
        <f>'isotope summation'!BL21/'isotope summation'!BL$29</f>
        <v>0.85226328336175183</v>
      </c>
      <c r="BM21">
        <f>'isotope summation'!BM21/'isotope summation'!BM$29</f>
        <v>0.85908939391442263</v>
      </c>
      <c r="BN21">
        <f>'isotope summation'!BN21/'isotope summation'!BN$29</f>
        <v>0.87527529457958708</v>
      </c>
      <c r="BO21">
        <f>'isotope summation'!BO21/'isotope summation'!BO$29</f>
        <v>0.7102668718345263</v>
      </c>
      <c r="BP21">
        <f>'isotope summation'!BP21/'isotope summation'!BP$29</f>
        <v>0.68778855070298783</v>
      </c>
      <c r="BQ21">
        <f>'isotope summation'!BQ21/'isotope summation'!BQ$29</f>
        <v>0.69974598906026819</v>
      </c>
      <c r="BR21">
        <f>'isotope summation'!BR21/'isotope summation'!BR$29</f>
        <v>0.75386447863892669</v>
      </c>
      <c r="BS21">
        <f>'isotope summation'!BS21/'isotope summation'!BS$29</f>
        <v>0.58124455765873473</v>
      </c>
      <c r="BT21">
        <f>'isotope summation'!BT21/'isotope summation'!BT$29</f>
        <v>0.5657980763848629</v>
      </c>
      <c r="BU21">
        <f>'isotope summation'!BU21/'isotope summation'!BU$29</f>
        <v>0.54888616248723476</v>
      </c>
    </row>
    <row r="22" spans="1:73" s="3" customFormat="1" x14ac:dyDescent="0.25">
      <c r="B22" s="3" t="s">
        <v>81</v>
      </c>
      <c r="C22" s="3">
        <f>'isotope summation'!C22/'isotope summation'!C$29</f>
        <v>3.7580477586621433E-2</v>
      </c>
      <c r="D22" s="3">
        <f>'isotope summation'!D22/'isotope summation'!D$29</f>
        <v>2.489218503365993E-2</v>
      </c>
      <c r="E22" s="3">
        <f>'isotope summation'!E22/'isotope summation'!E$29</f>
        <v>4.0597635702716579E-2</v>
      </c>
      <c r="F22" s="3">
        <f>'isotope summation'!F22/'isotope summation'!F$29</f>
        <v>2.9430560827634969E-2</v>
      </c>
      <c r="G22" s="3">
        <f>'isotope summation'!G22/'isotope summation'!G$29</f>
        <v>5.2237776885172664E-2</v>
      </c>
      <c r="H22" s="3">
        <f>'isotope summation'!H22/'isotope summation'!H$29</f>
        <v>4.3999327839616903E-3</v>
      </c>
      <c r="I22" s="3">
        <f>'isotope summation'!I22/'isotope summation'!I$29</f>
        <v>0</v>
      </c>
      <c r="J22" s="3">
        <f>'isotope summation'!J22/'isotope summation'!J$29</f>
        <v>2.0460814899169069E-3</v>
      </c>
      <c r="K22" s="3">
        <f>'isotope summation'!K22/'isotope summation'!K$29</f>
        <v>5.6898203291967937E-2</v>
      </c>
      <c r="L22" s="3">
        <f>'isotope summation'!L22/'isotope summation'!L$29</f>
        <v>1.4102018188283659E-2</v>
      </c>
      <c r="M22" s="3">
        <f>'isotope summation'!M22/'isotope summation'!M$29</f>
        <v>9.0456483517502469E-3</v>
      </c>
      <c r="N22" s="3">
        <f>'isotope summation'!N22/'isotope summation'!N$29</f>
        <v>1.3329930235333283E-2</v>
      </c>
      <c r="O22" s="3">
        <f>'isotope summation'!O22/'isotope summation'!O$29</f>
        <v>1.7201193960848911E-2</v>
      </c>
      <c r="P22" s="3">
        <f>'isotope summation'!P22/'isotope summation'!P$29</f>
        <v>1.5314579358340751E-3</v>
      </c>
      <c r="Q22" s="3">
        <f>'isotope summation'!Q22/'isotope summation'!Q$29</f>
        <v>1.8482127187876517E-2</v>
      </c>
      <c r="R22" s="3">
        <f>'isotope summation'!R22/'isotope summation'!R$29</f>
        <v>1.963095344657426E-2</v>
      </c>
      <c r="S22" s="3">
        <f>'isotope summation'!S22/'isotope summation'!S$29</f>
        <v>2.6278926151528395E-2</v>
      </c>
      <c r="T22" s="3">
        <f>'isotope summation'!T22/'isotope summation'!T$29</f>
        <v>3.0808780548826045E-2</v>
      </c>
      <c r="U22" s="3">
        <f>'isotope summation'!U22/'isotope summation'!U$29</f>
        <v>7.2892203601482124E-4</v>
      </c>
      <c r="V22" s="3">
        <f>'isotope summation'!V22/'isotope summation'!V$29</f>
        <v>8.1729943311995117E-3</v>
      </c>
      <c r="W22" s="3">
        <f>'isotope summation'!W22/'isotope summation'!W$29</f>
        <v>2.4468459188096481E-2</v>
      </c>
      <c r="X22" s="3">
        <f>'isotope summation'!X22/'isotope summation'!X$29</f>
        <v>1.6503013337817275E-2</v>
      </c>
      <c r="Y22" s="3">
        <f>'isotope summation'!Y22/'isotope summation'!Y$29</f>
        <v>3.9078342742636364E-2</v>
      </c>
      <c r="Z22" s="3">
        <f>'isotope summation'!Z22/'isotope summation'!Z$29</f>
        <v>6.1861739866465169E-2</v>
      </c>
      <c r="AA22" s="3">
        <f>'isotope summation'!AA22/'isotope summation'!AA$29</f>
        <v>3.3231153219611377E-2</v>
      </c>
      <c r="AB22" s="3">
        <f>'isotope summation'!AB22/'isotope summation'!AB$29</f>
        <v>0.10252742436200879</v>
      </c>
      <c r="AC22" s="3">
        <f>'isotope summation'!AC22/'isotope summation'!AC$29</f>
        <v>1.911999615219517E-2</v>
      </c>
      <c r="AD22" s="3">
        <f>'isotope summation'!AD22/'isotope summation'!AD$29</f>
        <v>2.7515236280403073E-3</v>
      </c>
      <c r="AE22" s="3">
        <f>'isotope summation'!AE22/'isotope summation'!AE$29</f>
        <v>3.1870613330000526E-2</v>
      </c>
      <c r="AF22" s="3">
        <f>'isotope summation'!AF22/'isotope summation'!AF$29</f>
        <v>0.20501085129472493</v>
      </c>
      <c r="AG22" s="3">
        <f>'isotope summation'!AG22/'isotope summation'!AG$29</f>
        <v>1.9525805311272879E-2</v>
      </c>
      <c r="AH22" s="3">
        <f>'isotope summation'!AH22/'isotope summation'!AH$29</f>
        <v>2.8633991882766639E-2</v>
      </c>
      <c r="AI22" s="3">
        <f>'isotope summation'!AI22/'isotope summation'!AI$29</f>
        <v>5.3987571346420439E-2</v>
      </c>
      <c r="AJ22" s="3">
        <f>'isotope summation'!AJ22/'isotope summation'!AJ$29</f>
        <v>9.328447617687835E-2</v>
      </c>
      <c r="AK22" s="3">
        <f>'isotope summation'!AK22/'isotope summation'!AK$29</f>
        <v>0.10871314392775812</v>
      </c>
      <c r="AL22" s="3">
        <f>'isotope summation'!AL22/'isotope summation'!AL$29</f>
        <v>0.14393436297612497</v>
      </c>
      <c r="AM22" s="3">
        <f>'isotope summation'!AM22/'isotope summation'!AM$29</f>
        <v>0</v>
      </c>
      <c r="AN22" s="3">
        <f>'isotope summation'!AN22/'isotope summation'!AN$29</f>
        <v>0.15385996810421318</v>
      </c>
      <c r="AO22" s="3">
        <f>'isotope summation'!AO22/'isotope summation'!AO$29</f>
        <v>1.7298099364466284E-2</v>
      </c>
      <c r="AP22" s="3">
        <f>'isotope summation'!AP22/'isotope summation'!AP$29</f>
        <v>1.1865523927677056E-2</v>
      </c>
      <c r="AQ22" s="3">
        <f>'isotope summation'!AQ22/'isotope summation'!AQ$29</f>
        <v>0.12051891011018397</v>
      </c>
      <c r="AR22" s="3">
        <f>'isotope summation'!AR22/'isotope summation'!AR$29</f>
        <v>3.4781064537364327E-2</v>
      </c>
      <c r="AS22" s="3">
        <f>'isotope summation'!AS22/'isotope summation'!AS$29</f>
        <v>1.4774591260904352E-2</v>
      </c>
      <c r="AT22" s="3">
        <f>'isotope summation'!AT22/'isotope summation'!AT$29</f>
        <v>0.19033539929323179</v>
      </c>
      <c r="AU22" s="3">
        <f>'isotope summation'!AU22/'isotope summation'!AU$29</f>
        <v>3.0674843036729584E-3</v>
      </c>
      <c r="AV22" s="3">
        <f>'isotope summation'!AV22/'isotope summation'!AV$29</f>
        <v>4.5055232297175993E-2</v>
      </c>
      <c r="AW22" s="3">
        <f>'isotope summation'!AW22/'isotope summation'!AW$29</f>
        <v>4.6793318258379665E-2</v>
      </c>
      <c r="AX22" s="3">
        <f>'isotope summation'!AX22/'isotope summation'!AX$29</f>
        <v>1.1523495662311362E-2</v>
      </c>
      <c r="AY22" s="3">
        <f>'isotope summation'!AY22/'isotope summation'!AY$29</f>
        <v>2.5275631494758578E-2</v>
      </c>
      <c r="AZ22" s="3">
        <f>'isotope summation'!AZ22/'isotope summation'!AZ$29</f>
        <v>1.2809870566656558E-2</v>
      </c>
      <c r="BA22" s="3">
        <f>'isotope summation'!BA22/'isotope summation'!BA$29</f>
        <v>2.5725029905496827E-2</v>
      </c>
      <c r="BB22" s="3">
        <f>'isotope summation'!BB22/'isotope summation'!BB$29</f>
        <v>1.1420146804859617E-2</v>
      </c>
      <c r="BC22" s="3">
        <f>'isotope summation'!BC22/'isotope summation'!BC$29</f>
        <v>2.2186084244812488E-2</v>
      </c>
      <c r="BD22" s="3">
        <f>'isotope summation'!BD22/'isotope summation'!BD$29</f>
        <v>1.7677001874305442E-2</v>
      </c>
      <c r="BE22" s="3">
        <f>'isotope summation'!BE22/'isotope summation'!BE$29</f>
        <v>8.6344940848954894E-3</v>
      </c>
      <c r="BF22" s="3">
        <f>'isotope summation'!BF22/'isotope summation'!BF$29</f>
        <v>2.7352319635855025E-2</v>
      </c>
      <c r="BG22" s="3">
        <f>'isotope summation'!BG22/'isotope summation'!BG$29</f>
        <v>2.3156781876717783E-2</v>
      </c>
      <c r="BH22" s="3">
        <f>'isotope summation'!BH22/'isotope summation'!BH$29</f>
        <v>9.6010877513717004E-3</v>
      </c>
      <c r="BI22" s="3">
        <f>'isotope summation'!BI22/'isotope summation'!BI$29</f>
        <v>1.7138002106575272E-2</v>
      </c>
      <c r="BJ22" s="3">
        <f>'isotope summation'!BJ22/'isotope summation'!BJ$29</f>
        <v>3.4773883957540712E-2</v>
      </c>
      <c r="BK22" s="3">
        <f>'isotope summation'!BK22/'isotope summation'!BK$29</f>
        <v>2.2010248167675939E-2</v>
      </c>
      <c r="BL22" s="3">
        <f>'isotope summation'!BL22/'isotope summation'!BL$29</f>
        <v>5.2277435484737005E-3</v>
      </c>
      <c r="BM22" s="3">
        <f>'isotope summation'!BM22/'isotope summation'!BM$29</f>
        <v>3.4747753162326672E-2</v>
      </c>
      <c r="BN22" s="3">
        <f>'isotope summation'!BN22/'isotope summation'!BN$29</f>
        <v>6.7328871884452524E-3</v>
      </c>
      <c r="BO22" s="3">
        <f>'isotope summation'!BO22/'isotope summation'!BO$29</f>
        <v>1.7555740029980473E-3</v>
      </c>
      <c r="BP22" s="3">
        <f>'isotope summation'!BP22/'isotope summation'!BP$29</f>
        <v>1.2389970471294871E-2</v>
      </c>
      <c r="BQ22" s="3">
        <f>'isotope summation'!BQ22/'isotope summation'!BQ$29</f>
        <v>8.997734926167511E-3</v>
      </c>
      <c r="BR22" s="3">
        <f>'isotope summation'!BR22/'isotope summation'!BR$29</f>
        <v>2.2969803627342699E-2</v>
      </c>
      <c r="BS22" s="3">
        <f>'isotope summation'!BS22/'isotope summation'!BS$29</f>
        <v>5.4200927448116451E-3</v>
      </c>
      <c r="BT22" s="3">
        <f>'isotope summation'!BT22/'isotope summation'!BT$29</f>
        <v>3.8611659213345336E-3</v>
      </c>
      <c r="BU22" s="3">
        <f>'isotope summation'!BU22/'isotope summation'!BU$29</f>
        <v>8.5006992511063202E-3</v>
      </c>
    </row>
    <row r="23" spans="1:73" x14ac:dyDescent="0.25">
      <c r="A23">
        <v>1.509566E-2</v>
      </c>
      <c r="B23" t="s">
        <v>80</v>
      </c>
      <c r="C23">
        <f>'isotope summation'!C23/'isotope summation'!C$29</f>
        <v>2.7080054780104588E-3</v>
      </c>
      <c r="D23">
        <f>'isotope summation'!D23/'isotope summation'!D$29</f>
        <v>7.6827731585370153E-4</v>
      </c>
      <c r="E23">
        <f>'isotope summation'!E23/'isotope summation'!E$29</f>
        <v>2.8527102795161593E-4</v>
      </c>
      <c r="F23">
        <f>'isotope summation'!F23/'isotope summation'!F$29</f>
        <v>7.3496517748769291E-4</v>
      </c>
      <c r="G23">
        <f>'isotope summation'!G23/'isotope summation'!G$29</f>
        <v>5.4134194380160653E-3</v>
      </c>
      <c r="H23">
        <f>'isotope summation'!H23/'isotope summation'!H$29</f>
        <v>9.6379484220049209E-4</v>
      </c>
      <c r="I23">
        <f>'isotope summation'!I23/'isotope summation'!I$29</f>
        <v>5.9892881124800901E-3</v>
      </c>
      <c r="J23">
        <f>'isotope summation'!J23/'isotope summation'!J$29</f>
        <v>0</v>
      </c>
      <c r="K23">
        <f>'isotope summation'!K23/'isotope summation'!K$29</f>
        <v>2.4007680713910521E-3</v>
      </c>
      <c r="L23">
        <f>'isotope summation'!L23/'isotope summation'!L$29</f>
        <v>1.0287183393525041E-3</v>
      </c>
      <c r="M23">
        <f>'isotope summation'!M23/'isotope summation'!M$29</f>
        <v>0</v>
      </c>
      <c r="N23">
        <f>'isotope summation'!N23/'isotope summation'!N$29</f>
        <v>1.4180775071993687E-3</v>
      </c>
      <c r="O23">
        <f>'isotope summation'!O23/'isotope summation'!O$29</f>
        <v>1.5536566744136871E-3</v>
      </c>
      <c r="P23">
        <f>'isotope summation'!P23/'isotope summation'!P$29</f>
        <v>0</v>
      </c>
      <c r="Q23">
        <f>'isotope summation'!Q23/'isotope summation'!Q$29</f>
        <v>1.194000144557299E-3</v>
      </c>
      <c r="R23">
        <f>'isotope summation'!R23/'isotope summation'!R$29</f>
        <v>1.8643921991989114E-3</v>
      </c>
      <c r="S23">
        <f>'isotope summation'!S23/'isotope summation'!S$29</f>
        <v>7.0769523245625583E-3</v>
      </c>
      <c r="T23">
        <f>'isotope summation'!T23/'isotope summation'!T$29</f>
        <v>8.5683421734988863E-4</v>
      </c>
      <c r="U23">
        <f>'isotope summation'!U23/'isotope summation'!U$29</f>
        <v>1.0528874258504105E-3</v>
      </c>
      <c r="V23">
        <f>'isotope summation'!V23/'isotope summation'!V$29</f>
        <v>1.1067596915842793E-3</v>
      </c>
      <c r="W23">
        <f>'isotope summation'!W23/'isotope summation'!W$29</f>
        <v>0</v>
      </c>
      <c r="X23">
        <f>'isotope summation'!X23/'isotope summation'!X$29</f>
        <v>0</v>
      </c>
      <c r="Y23">
        <f>'isotope summation'!Y23/'isotope summation'!Y$29</f>
        <v>0</v>
      </c>
      <c r="Z23">
        <f>'isotope summation'!Z23/'isotope summation'!Z$29</f>
        <v>1.636553899259142E-3</v>
      </c>
      <c r="AA23">
        <f>'isotope summation'!AA23/'isotope summation'!AA$29</f>
        <v>4.6307515853971778E-4</v>
      </c>
      <c r="AB23">
        <f>'isotope summation'!AB23/'isotope summation'!AB$29</f>
        <v>7.0275840911781227E-4</v>
      </c>
      <c r="AC23">
        <f>'isotope summation'!AC23/'isotope summation'!AC$29</f>
        <v>1.0400000482784005E-3</v>
      </c>
      <c r="AD23">
        <f>'isotope summation'!AD23/'isotope summation'!AD$29</f>
        <v>8.2188361009889093E-4</v>
      </c>
      <c r="AE23">
        <f>'isotope summation'!AE23/'isotope summation'!AE$29</f>
        <v>0</v>
      </c>
      <c r="AF23">
        <f>'isotope summation'!AF23/'isotope summation'!AF$29</f>
        <v>0</v>
      </c>
      <c r="AG23">
        <f>'isotope summation'!AG23/'isotope summation'!AG$29</f>
        <v>0</v>
      </c>
      <c r="AH23">
        <f>'isotope summation'!AH23/'isotope summation'!AH$29</f>
        <v>3.7055756876375758E-3</v>
      </c>
      <c r="AI23">
        <f>'isotope summation'!AI23/'isotope summation'!AI$29</f>
        <v>5.4375971140279578E-3</v>
      </c>
      <c r="AJ23">
        <f>'isotope summation'!AJ23/'isotope summation'!AJ$29</f>
        <v>4.3956047401682843E-3</v>
      </c>
      <c r="AK23">
        <f>'isotope summation'!AK23/'isotope summation'!AK$29</f>
        <v>0</v>
      </c>
      <c r="AL23">
        <f>'isotope summation'!AL23/'isotope summation'!AL$29</f>
        <v>0</v>
      </c>
      <c r="AM23">
        <f>'isotope summation'!AM23/'isotope summation'!AM$29</f>
        <v>3.9794396480396545E-3</v>
      </c>
      <c r="AN23">
        <f>'isotope summation'!AN23/'isotope summation'!AN$29</f>
        <v>0</v>
      </c>
      <c r="AO23">
        <f>'isotope summation'!AO23/'isotope summation'!AO$29</f>
        <v>0</v>
      </c>
      <c r="AP23">
        <f>'isotope summation'!AP23/'isotope summation'!AP$29</f>
        <v>4.3946387114641682E-3</v>
      </c>
      <c r="AQ23">
        <f>'isotope summation'!AQ23/'isotope summation'!AQ$29</f>
        <v>1.881560380787631E-3</v>
      </c>
      <c r="AR23">
        <f>'isotope summation'!AR23/'isotope summation'!AR$29</f>
        <v>1.0969412661784134E-2</v>
      </c>
      <c r="AS23">
        <f>'isotope summation'!AS23/'isotope summation'!AS$29</f>
        <v>3.156963818359124E-3</v>
      </c>
      <c r="AT23">
        <f>'isotope summation'!AT23/'isotope summation'!AT$29</f>
        <v>4.899890607935305E-3</v>
      </c>
      <c r="AU23">
        <f>'isotope summation'!AU23/'isotope summation'!AU$29</f>
        <v>3.7978378553800585E-3</v>
      </c>
      <c r="AV23">
        <f>'isotope summation'!AV23/'isotope summation'!AV$29</f>
        <v>3.6395582666225892E-3</v>
      </c>
      <c r="AW23">
        <f>'isotope summation'!AW23/'isotope summation'!AW$29</f>
        <v>3.3150581870892959E-3</v>
      </c>
      <c r="AX23">
        <f>'isotope summation'!AX23/'isotope summation'!AX$29</f>
        <v>4.7889860849228486E-3</v>
      </c>
      <c r="AY23">
        <f>'isotope summation'!AY23/'isotope summation'!AY$29</f>
        <v>1.8970002433603582E-4</v>
      </c>
      <c r="AZ23">
        <f>'isotope summation'!AZ23/'isotope summation'!AZ$29</f>
        <v>2.2552589711910778E-4</v>
      </c>
      <c r="BA23">
        <f>'isotope summation'!BA23/'isotope summation'!BA$29</f>
        <v>7.6918694069591845E-4</v>
      </c>
      <c r="BB23">
        <f>'isotope summation'!BB23/'isotope summation'!BB$29</f>
        <v>2.3129411250348591E-4</v>
      </c>
      <c r="BC23">
        <f>'isotope summation'!BC23/'isotope summation'!BC$29</f>
        <v>3.7641808367317245E-4</v>
      </c>
      <c r="BD23">
        <f>'isotope summation'!BD23/'isotope summation'!BD$29</f>
        <v>2.45003503231539E-4</v>
      </c>
      <c r="BE23">
        <f>'isotope summation'!BE23/'isotope summation'!BE$29</f>
        <v>4.4185053778794355E-4</v>
      </c>
      <c r="BF23">
        <f>'isotope summation'!BF23/'isotope summation'!BF$29</f>
        <v>0</v>
      </c>
      <c r="BG23">
        <f>'isotope summation'!BG23/'isotope summation'!BG$29</f>
        <v>3.532390755125658E-4</v>
      </c>
      <c r="BH23">
        <f>'isotope summation'!BH23/'isotope summation'!BH$29</f>
        <v>4.8134370109972045E-4</v>
      </c>
      <c r="BI23">
        <f>'isotope summation'!BI23/'isotope summation'!BI$29</f>
        <v>4.5338624981899152E-4</v>
      </c>
      <c r="BJ23">
        <f>'isotope summation'!BJ23/'isotope summation'!BJ$29</f>
        <v>3.8995105911112879E-4</v>
      </c>
      <c r="BK23">
        <f>'isotope summation'!BK23/'isotope summation'!BK$29</f>
        <v>3.4844717526057601E-4</v>
      </c>
      <c r="BL23">
        <f>'isotope summation'!BL23/'isotope summation'!BL$29</f>
        <v>4.7685496973054123E-4</v>
      </c>
      <c r="BM23">
        <f>'isotope summation'!BM23/'isotope summation'!BM$29</f>
        <v>1.8219796967053431E-4</v>
      </c>
      <c r="BN23">
        <f>'isotope summation'!BN23/'isotope summation'!BN$29</f>
        <v>3.3930551259842424E-4</v>
      </c>
      <c r="BO23">
        <f>'isotope summation'!BO23/'isotope summation'!BO$29</f>
        <v>0</v>
      </c>
      <c r="BP23">
        <f>'isotope summation'!BP23/'isotope summation'!BP$29</f>
        <v>4.4318992220812349E-3</v>
      </c>
      <c r="BQ23">
        <f>'isotope summation'!BQ23/'isotope summation'!BQ$29</f>
        <v>6.3322032533990645E-3</v>
      </c>
      <c r="BR23">
        <f>'isotope summation'!BR23/'isotope summation'!BR$29</f>
        <v>2.8356815965490203E-3</v>
      </c>
      <c r="BS23">
        <f>'isotope summation'!BS23/'isotope summation'!BS$29</f>
        <v>1.3756509068864825E-2</v>
      </c>
      <c r="BT23">
        <f>'isotope summation'!BT23/'isotope summation'!BT$29</f>
        <v>5.4014136170392642E-3</v>
      </c>
      <c r="BU23">
        <f>'isotope summation'!BU23/'isotope summation'!BU$29</f>
        <v>4.0234128560081694E-3</v>
      </c>
    </row>
    <row r="24" spans="1:73" x14ac:dyDescent="0.25">
      <c r="A24">
        <v>1.541384E-2</v>
      </c>
      <c r="B24" t="s">
        <v>79</v>
      </c>
      <c r="C24">
        <f>'isotope summation'!C24/'isotope summation'!C$29</f>
        <v>6.6318494735103609E-4</v>
      </c>
      <c r="D24">
        <f>'isotope summation'!D24/'isotope summation'!D$29</f>
        <v>3.8926048621181365E-4</v>
      </c>
      <c r="E24">
        <f>'isotope summation'!E24/'isotope summation'!E$29</f>
        <v>4.4573599120346013E-4</v>
      </c>
      <c r="F24">
        <f>'isotope summation'!F24/'isotope summation'!F$29</f>
        <v>9.2669521545274153E-4</v>
      </c>
      <c r="G24">
        <f>'isotope summation'!G24/'isotope summation'!G$29</f>
        <v>7.585683427300473E-4</v>
      </c>
      <c r="H24">
        <f>'isotope summation'!H24/'isotope summation'!H$29</f>
        <v>1.0056989220483864E-3</v>
      </c>
      <c r="I24">
        <f>'isotope summation'!I24/'isotope summation'!I$29</f>
        <v>5.4831511601771184E-3</v>
      </c>
      <c r="J24">
        <f>'isotope summation'!J24/'isotope summation'!J$29</f>
        <v>1.7347211877677606E-3</v>
      </c>
      <c r="K24">
        <f>'isotope summation'!K24/'isotope summation'!K$29</f>
        <v>1.760563172327836E-3</v>
      </c>
      <c r="L24">
        <f>'isotope summation'!L24/'isotope summation'!L$29</f>
        <v>9.858551180760807E-4</v>
      </c>
      <c r="M24">
        <f>'isotope summation'!M24/'isotope summation'!M$29</f>
        <v>2.1036391515698249E-3</v>
      </c>
      <c r="N24">
        <f>'isotope summation'!N24/'isotope summation'!N$29</f>
        <v>2.2802687227873337E-2</v>
      </c>
      <c r="O24">
        <f>'isotope summation'!O24/'isotope summation'!O$29</f>
        <v>6.6585288424346892E-3</v>
      </c>
      <c r="P24">
        <f>'isotope summation'!P24/'isotope summation'!P$29</f>
        <v>1.2587325155147874E-3</v>
      </c>
      <c r="Q24">
        <f>'isotope summation'!Q24/'isotope summation'!Q$29</f>
        <v>2.1392497614984339E-3</v>
      </c>
      <c r="R24">
        <f>'isotope summation'!R24/'isotope summation'!R$29</f>
        <v>1.2666903667176035E-2</v>
      </c>
      <c r="S24">
        <f>'isotope summation'!S24/'isotope summation'!S$29</f>
        <v>2.6979370574841493E-2</v>
      </c>
      <c r="T24">
        <f>'isotope summation'!T24/'isotope summation'!T$29</f>
        <v>1.0095742606207025E-2</v>
      </c>
      <c r="U24">
        <f>'isotope summation'!U24/'isotope summation'!U$29</f>
        <v>8.6255774261753855E-3</v>
      </c>
      <c r="V24">
        <f>'isotope summation'!V24/'isotope summation'!V$29</f>
        <v>1.6303425240358573E-2</v>
      </c>
      <c r="W24">
        <f>'isotope summation'!W24/'isotope summation'!W$29</f>
        <v>1.1289755381986928E-2</v>
      </c>
      <c r="X24">
        <f>'isotope summation'!X24/'isotope summation'!X$29</f>
        <v>3.1351379256903339E-3</v>
      </c>
      <c r="Y24">
        <f>'isotope summation'!Y24/'isotope summation'!Y$29</f>
        <v>1.7613923974317991E-2</v>
      </c>
      <c r="Z24">
        <f>'isotope summation'!Z24/'isotope summation'!Z$29</f>
        <v>1.5710918061324488E-2</v>
      </c>
      <c r="AA24">
        <f>'isotope summation'!AA24/'isotope summation'!AA$29</f>
        <v>6.1743352266842571E-4</v>
      </c>
      <c r="AB24">
        <f>'isotope summation'!AB24/'isotope summation'!AB$29</f>
        <v>1.4055166676445474E-3</v>
      </c>
      <c r="AC24">
        <f>'isotope summation'!AC24/'isotope summation'!AC$29</f>
        <v>1.0400000482784005E-3</v>
      </c>
      <c r="AD24">
        <f>'isotope summation'!AD24/'isotope summation'!AD$29</f>
        <v>1.6080330802790005E-3</v>
      </c>
      <c r="AE24">
        <f>'isotope summation'!AE24/'isotope summation'!AE$29</f>
        <v>2.8540845628295571E-3</v>
      </c>
      <c r="AF24">
        <f>'isotope summation'!AF24/'isotope summation'!AF$29</f>
        <v>0</v>
      </c>
      <c r="AG24">
        <f>'isotope summation'!AG24/'isotope summation'!AG$29</f>
        <v>4.0291345842769855E-3</v>
      </c>
      <c r="AH24">
        <f>'isotope summation'!AH24/'isotope summation'!AH$29</f>
        <v>4.5477521869984883E-3</v>
      </c>
      <c r="AI24">
        <f>'isotope summation'!AI24/'isotope summation'!AI$29</f>
        <v>9.3215950526193553E-3</v>
      </c>
      <c r="AJ24">
        <f>'isotope summation'!AJ24/'isotope summation'!AJ$29</f>
        <v>6.1050063393667973E-3</v>
      </c>
      <c r="AK24">
        <f>'isotope summation'!AK24/'isotope summation'!AK$29</f>
        <v>0</v>
      </c>
      <c r="AL24">
        <f>'isotope summation'!AL24/'isotope summation'!AL$29</f>
        <v>2.9940119421834979E-3</v>
      </c>
      <c r="AM24">
        <f>'isotope summation'!AM24/'isotope summation'!AM$29</f>
        <v>0</v>
      </c>
      <c r="AN24">
        <f>'isotope summation'!AN24/'isotope summation'!AN$29</f>
        <v>1.4396256125072204E-3</v>
      </c>
      <c r="AO24">
        <f>'isotope summation'!AO24/'isotope summation'!AO$29</f>
        <v>2.7592063089956187E-3</v>
      </c>
      <c r="AP24">
        <f>'isotope summation'!AP24/'isotope summation'!AP$29</f>
        <v>3.9551746425590187E-3</v>
      </c>
      <c r="AQ24">
        <f>'isotope summation'!AQ24/'isotope summation'!AQ$29</f>
        <v>8.8136263957541774E-3</v>
      </c>
      <c r="AR24">
        <f>'isotope summation'!AR24/'isotope summation'!AR$29</f>
        <v>2.8538307580346905E-3</v>
      </c>
      <c r="AS24">
        <f>'isotope summation'!AS24/'isotope summation'!AS$29</f>
        <v>0</v>
      </c>
      <c r="AT24">
        <f>'isotope summation'!AT24/'isotope summation'!AT$29</f>
        <v>5.5757373960733676E-3</v>
      </c>
      <c r="AU24">
        <f>'isotope summation'!AU24/'isotope summation'!AU$29</f>
        <v>9.2024529110188748E-3</v>
      </c>
      <c r="AV24">
        <f>'isotope summation'!AV24/'isotope summation'!AV$29</f>
        <v>1.1169679688114255E-2</v>
      </c>
      <c r="AW24">
        <f>'isotope summation'!AW24/'isotope summation'!AW$29</f>
        <v>0</v>
      </c>
      <c r="AX24">
        <f>'isotope summation'!AX24/'isotope summation'!AX$29</f>
        <v>4.4447763210764185E-2</v>
      </c>
      <c r="AY24">
        <f>'isotope summation'!AY24/'isotope summation'!AY$29</f>
        <v>1.8970002433603582E-4</v>
      </c>
      <c r="AZ24">
        <f>'isotope summation'!AZ24/'isotope summation'!AZ$29</f>
        <v>0</v>
      </c>
      <c r="BA24">
        <f>'isotope summation'!BA24/'isotope summation'!BA$29</f>
        <v>6.8372172506303867E-4</v>
      </c>
      <c r="BB24">
        <f>'isotope summation'!BB24/'isotope summation'!BB$29</f>
        <v>0</v>
      </c>
      <c r="BC24">
        <f>'isotope summation'!BC24/'isotope summation'!BC$29</f>
        <v>5.7215566063668205E-4</v>
      </c>
      <c r="BD24">
        <f>'isotope summation'!BD24/'isotope summation'!BD$29</f>
        <v>0</v>
      </c>
      <c r="BE24">
        <f>'isotope summation'!BE24/'isotope summation'!BE$29</f>
        <v>5.8913423448831543E-4</v>
      </c>
      <c r="BF24">
        <f>'isotope summation'!BF24/'isotope summation'!BF$29</f>
        <v>4.1653281276256466E-4</v>
      </c>
      <c r="BG24">
        <f>'isotope summation'!BG24/'isotope summation'!BG$29</f>
        <v>5.1023423980921039E-4</v>
      </c>
      <c r="BH24">
        <f>'isotope summation'!BH24/'isotope summation'!BH$29</f>
        <v>4.4696204131780272E-4</v>
      </c>
      <c r="BI24">
        <f>'isotope summation'!BI24/'isotope summation'!BI$29</f>
        <v>0</v>
      </c>
      <c r="BJ24">
        <f>'isotope summation'!BJ24/'isotope summation'!BJ$29</f>
        <v>0</v>
      </c>
      <c r="BK24">
        <f>'isotope summation'!BK24/'isotope summation'!BK$29</f>
        <v>6.0978255670600802E-4</v>
      </c>
      <c r="BL24">
        <f>'isotope summation'!BL24/'isotope summation'!BL$29</f>
        <v>0</v>
      </c>
      <c r="BM24">
        <f>'isotope summation'!BM24/'isotope summation'!BM$29</f>
        <v>6.9625634708125302E-3</v>
      </c>
      <c r="BN24">
        <f>'isotope summation'!BN24/'isotope summation'!BN$29</f>
        <v>1.3000059597616147E-2</v>
      </c>
      <c r="BO24">
        <f>'isotope summation'!BO24/'isotope summation'!BO$29</f>
        <v>1.5927073072130107E-2</v>
      </c>
      <c r="BP24">
        <f>'isotope summation'!BP24/'isotope summation'!BP$29</f>
        <v>1.241635082380726E-2</v>
      </c>
      <c r="BQ24">
        <f>'isotope summation'!BQ24/'isotope summation'!BQ$29</f>
        <v>4.0345900368718969E-2</v>
      </c>
      <c r="BR24">
        <f>'isotope summation'!BR24/'isotope summation'!BR$29</f>
        <v>1.2116808005173361E-2</v>
      </c>
      <c r="BS24">
        <f>'isotope summation'!BS24/'isotope summation'!BS$29</f>
        <v>2.6581223106894831E-2</v>
      </c>
      <c r="BT24">
        <f>'isotope summation'!BT24/'isotope summation'!BT$29</f>
        <v>1.8461862948864673E-2</v>
      </c>
      <c r="BU24">
        <f>'isotope summation'!BU24/'isotope summation'!BU$29</f>
        <v>2.3365099852490641E-2</v>
      </c>
    </row>
    <row r="25" spans="1:73" x14ac:dyDescent="0.25">
      <c r="A25">
        <v>1.5751270000000001E-2</v>
      </c>
      <c r="B25" t="s">
        <v>78</v>
      </c>
      <c r="C25">
        <f>'isotope summation'!C25/'isotope summation'!C$29</f>
        <v>0</v>
      </c>
      <c r="D25">
        <f>'isotope summation'!D25/'isotope summation'!D$29</f>
        <v>4.5072267148010977E-4</v>
      </c>
      <c r="E25">
        <f>'isotope summation'!E25/'isotope summation'!E$29</f>
        <v>9.0930145842711707E-4</v>
      </c>
      <c r="F25">
        <f>'isotope summation'!F25/'isotope summation'!F$29</f>
        <v>8.947401452152207E-4</v>
      </c>
      <c r="G25">
        <f>'isotope summation'!G25/'isotope summation'!G$29</f>
        <v>9.999310771668542E-4</v>
      </c>
      <c r="H25">
        <f>'isotope summation'!H25/'isotope summation'!H$29</f>
        <v>1.0476030018962807E-3</v>
      </c>
      <c r="I25">
        <f>'isotope summation'!I25/'isotope summation'!I$29</f>
        <v>2.1510820472876312E-3</v>
      </c>
      <c r="J25">
        <f>'isotope summation'!J25/'isotope summation'!J$29</f>
        <v>8.8960065359170262E-4</v>
      </c>
      <c r="K25">
        <f>'isotope summation'!K25/'isotope summation'!K$29</f>
        <v>7.2023042141731572E-3</v>
      </c>
      <c r="L25">
        <f>'isotope summation'!L25/'isotope summation'!L$29</f>
        <v>0</v>
      </c>
      <c r="M25">
        <f>'isotope summation'!M25/'isotope summation'!M$29</f>
        <v>1.6829113212558598E-3</v>
      </c>
      <c r="N25">
        <f>'isotope summation'!N25/'isotope summation'!N$29</f>
        <v>4.0330125917955081E-2</v>
      </c>
      <c r="O25">
        <f>'isotope summation'!O25/'isotope summation'!O$29</f>
        <v>9.7491965350088611E-2</v>
      </c>
      <c r="P25">
        <f>'isotope summation'!P25/'isotope summation'!P$29</f>
        <v>0.11987328903174986</v>
      </c>
      <c r="Q25">
        <f>'isotope summation'!Q25/'isotope summation'!Q$29</f>
        <v>0.10203726732862645</v>
      </c>
      <c r="R25">
        <f>'isotope summation'!R25/'isotope summation'!R$29</f>
        <v>0.16006360088522445</v>
      </c>
      <c r="S25">
        <f>'isotope summation'!S25/'isotope summation'!S$29</f>
        <v>0.20093232220710708</v>
      </c>
      <c r="T25">
        <f>'isotope summation'!T25/'isotope summation'!T$29</f>
        <v>0.21093018569002897</v>
      </c>
      <c r="U25">
        <f>'isotope summation'!U25/'isotope summation'!U$29</f>
        <v>0.19883377365304489</v>
      </c>
      <c r="V25">
        <f>'isotope summation'!V25/'isotope summation'!V$29</f>
        <v>0.25000002020900552</v>
      </c>
      <c r="W25">
        <f>'isotope summation'!W25/'isotope summation'!W$29</f>
        <v>0.24393780745108784</v>
      </c>
      <c r="X25">
        <f>'isotope summation'!X25/'isotope summation'!X$29</f>
        <v>0.24314732002662359</v>
      </c>
      <c r="Y25">
        <f>'isotope summation'!Y25/'isotope summation'!Y$29</f>
        <v>0.20575521647580683</v>
      </c>
      <c r="Z25">
        <f>'isotope summation'!Z25/'isotope summation'!Z$29</f>
        <v>0.26885308532441526</v>
      </c>
      <c r="AA25">
        <f>'isotope summation'!AA25/'isotope summation'!AA$29</f>
        <v>4.4102398256521498E-4</v>
      </c>
      <c r="AB25">
        <f>'isotope summation'!AB25/'isotope summation'!AB$29</f>
        <v>1.1043345138213531E-3</v>
      </c>
      <c r="AC25">
        <f>'isotope summation'!AC25/'isotope summation'!AC$29</f>
        <v>0</v>
      </c>
      <c r="AD25">
        <f>'isotope summation'!AD25/'isotope summation'!AD$29</f>
        <v>0</v>
      </c>
      <c r="AE25">
        <f>'isotope summation'!AE25/'isotope summation'!AE$29</f>
        <v>0</v>
      </c>
      <c r="AF25">
        <f>'isotope summation'!AF25/'isotope summation'!AF$29</f>
        <v>5.0590218553972057E-3</v>
      </c>
      <c r="AG25">
        <f>'isotope summation'!AG25/'isotope summation'!AG$29</f>
        <v>3.7192010116710245E-3</v>
      </c>
      <c r="AH25">
        <f>'isotope summation'!AH25/'isotope summation'!AH$29</f>
        <v>0</v>
      </c>
      <c r="AI25">
        <f>'isotope summation'!AI25/'isotope summation'!AI$29</f>
        <v>0</v>
      </c>
      <c r="AJ25">
        <f>'isotope summation'!AJ25/'isotope summation'!AJ$29</f>
        <v>0</v>
      </c>
      <c r="AK25">
        <f>'isotope summation'!AK25/'isotope summation'!AK$29</f>
        <v>3.9505450404581028E-3</v>
      </c>
      <c r="AL25">
        <f>'isotope summation'!AL25/'isotope summation'!AL$29</f>
        <v>2.2177867347289593E-3</v>
      </c>
      <c r="AM25">
        <f>'isotope summation'!AM25/'isotope summation'!AM$29</f>
        <v>0.16033823923793253</v>
      </c>
      <c r="AN25">
        <f>'isotope summation'!AN25/'isotope summation'!AN$29</f>
        <v>0.16087814208791412</v>
      </c>
      <c r="AO25">
        <f>'isotope summation'!AO25/'isotope summation'!AO$29</f>
        <v>2.9502279585168316E-2</v>
      </c>
      <c r="AP25">
        <f>'isotope summation'!AP25/'isotope summation'!AP$29</f>
        <v>5.6251377088811207E-2</v>
      </c>
      <c r="AQ25">
        <f>'isotope summation'!AQ25/'isotope summation'!AQ$29</f>
        <v>0.17231132815167402</v>
      </c>
      <c r="AR25">
        <f>'isotope summation'!AR25/'isotope summation'!AR$29</f>
        <v>6.9205382371235413E-2</v>
      </c>
      <c r="AS25">
        <f>'isotope summation'!AS25/'isotope summation'!AS$29</f>
        <v>0.2247758202303472</v>
      </c>
      <c r="AT25">
        <f>'isotope summation'!AT25/'isotope summation'!AT$29</f>
        <v>0.22978794851775883</v>
      </c>
      <c r="AU25">
        <f>'isotope summation'!AU25/'isotope summation'!AU$29</f>
        <v>0.1697341168628356</v>
      </c>
      <c r="AV25">
        <f>'isotope summation'!AV25/'isotope summation'!AV$29</f>
        <v>0.25213354032645058</v>
      </c>
      <c r="AW25">
        <f>'isotope summation'!AW25/'isotope summation'!AW$29</f>
        <v>0.3809766723863901</v>
      </c>
      <c r="AX25">
        <f>'isotope summation'!AX25/'isotope summation'!AX$29</f>
        <v>0.32849442657374989</v>
      </c>
      <c r="AY25">
        <f>'isotope summation'!AY25/'isotope summation'!AY$29</f>
        <v>3.0351997519844661E-4</v>
      </c>
      <c r="AZ25">
        <f>'isotope summation'!AZ25/'isotope summation'!AZ$29</f>
        <v>2.5258900585592507E-4</v>
      </c>
      <c r="BA25">
        <f>'isotope summation'!BA25/'isotope summation'!BA$29</f>
        <v>0</v>
      </c>
      <c r="BB25">
        <f>'isotope summation'!BB25/'isotope summation'!BB$29</f>
        <v>0</v>
      </c>
      <c r="BC25">
        <f>'isotope summation'!BC25/'isotope summation'!BC$29</f>
        <v>4.0653154662828811E-4</v>
      </c>
      <c r="BD25">
        <f>'isotope summation'!BD25/'isotope summation'!BD$29</f>
        <v>3.3075471282484196E-4</v>
      </c>
      <c r="BE25">
        <f>'isotope summation'!BE25/'isotope summation'!BE$29</f>
        <v>0</v>
      </c>
      <c r="BF25">
        <f>'isotope summation'!BF25/'isotope summation'!BF$29</f>
        <v>0</v>
      </c>
      <c r="BG25">
        <f>'isotope summation'!BG25/'isotope summation'!BG$29</f>
        <v>4.6902295545956504E-3</v>
      </c>
      <c r="BH25">
        <f>'isotope summation'!BH25/'isotope summation'!BH$29</f>
        <v>4.3836660058605261E-4</v>
      </c>
      <c r="BI25">
        <f>'isotope summation'!BI25/'isotope summation'!BI$29</f>
        <v>1.4009634418925117E-2</v>
      </c>
      <c r="BJ25">
        <f>'isotope summation'!BJ25/'isotope summation'!BJ$29</f>
        <v>2.8466427841546305E-3</v>
      </c>
      <c r="BK25">
        <f>'isotope summation'!BK25/'isotope summation'!BK$29</f>
        <v>4.5719187639280373E-2</v>
      </c>
      <c r="BL25">
        <f>'isotope summation'!BL25/'isotope summation'!BL$29</f>
        <v>0.12649017838352469</v>
      </c>
      <c r="BM25">
        <f>'isotope summation'!BM25/'isotope summation'!BM$29</f>
        <v>7.1278456486073533E-2</v>
      </c>
      <c r="BN25">
        <f>'isotope summation'!BN25/'isotope summation'!BN$29</f>
        <v>8.3562285482846735E-2</v>
      </c>
      <c r="BO25">
        <f>'isotope summation'!BO25/'isotope summation'!BO$29</f>
        <v>0.21657012109633489</v>
      </c>
      <c r="BP25">
        <f>'isotope summation'!BP25/'isotope summation'!BP$29</f>
        <v>0.20435977987573303</v>
      </c>
      <c r="BQ25">
        <f>'isotope summation'!BQ25/'isotope summation'!BQ$29</f>
        <v>0.15248594412307598</v>
      </c>
      <c r="BR25">
        <f>'isotope summation'!BR25/'isotope summation'!BR$29</f>
        <v>0.17205237372277155</v>
      </c>
      <c r="BS25">
        <f>'isotope summation'!BS25/'isotope summation'!BS$29</f>
        <v>0.26335099682805629</v>
      </c>
      <c r="BT25">
        <f>'isotope summation'!BT25/'isotope summation'!BT$29</f>
        <v>0.24230403897687072</v>
      </c>
      <c r="BU25">
        <f>'isotope summation'!BU25/'isotope summation'!BU$29</f>
        <v>0.28295316577782825</v>
      </c>
    </row>
    <row r="26" spans="1:73" x14ac:dyDescent="0.25">
      <c r="A26">
        <v>1.5629359999999998E-2</v>
      </c>
      <c r="B26" t="s">
        <v>77</v>
      </c>
      <c r="C26">
        <f>'isotope summation'!C26/'isotope summation'!C$29</f>
        <v>0</v>
      </c>
      <c r="D26">
        <f>'isotope summation'!D26/'isotope summation'!D$29</f>
        <v>3.2779830094351752E-4</v>
      </c>
      <c r="E26">
        <f>'isotope summation'!E26/'isotope summation'!E$29</f>
        <v>4.6356546722365694E-4</v>
      </c>
      <c r="F26">
        <f>'isotope summation'!F26/'isotope summation'!F$29</f>
        <v>2.8759505694757299E-4</v>
      </c>
      <c r="G26">
        <f>'isotope summation'!G26/'isotope summation'!G$29</f>
        <v>0</v>
      </c>
      <c r="H26">
        <f>'isotope summation'!H26/'isotope summation'!H$29</f>
        <v>9.2189063664023236E-4</v>
      </c>
      <c r="I26">
        <f>'isotope summation'!I26/'isotope summation'!I$29</f>
        <v>2.0245478092118883E-3</v>
      </c>
      <c r="J26">
        <f>'isotope summation'!J26/'isotope summation'!J$29</f>
        <v>0</v>
      </c>
      <c r="K26">
        <f>'isotope summation'!K26/'isotope summation'!K$29</f>
        <v>2.000639979466941E-3</v>
      </c>
      <c r="L26">
        <f>'isotope summation'!L26/'isotope summation'!L$29</f>
        <v>1.2387484193635022E-2</v>
      </c>
      <c r="M26">
        <f>'isotope summation'!M26/'isotope summation'!M$29</f>
        <v>1.8021173996022065E-2</v>
      </c>
      <c r="N26">
        <f>'isotope summation'!N26/'isotope summation'!N$29</f>
        <v>0</v>
      </c>
      <c r="O26">
        <f>'isotope summation'!O26/'isotope summation'!O$29</f>
        <v>0.15697481746039779</v>
      </c>
      <c r="P26">
        <f>'isotope summation'!P26/'isotope summation'!P$29</f>
        <v>0.12457256548122184</v>
      </c>
      <c r="Q26">
        <f>'isotope summation'!Q26/'isotope summation'!Q$29</f>
        <v>0.27725683331741546</v>
      </c>
      <c r="R26">
        <f>'isotope summation'!R26/'isotope summation'!R$29</f>
        <v>0.18649416467086302</v>
      </c>
      <c r="S26">
        <f>'isotope summation'!S26/'isotope summation'!S$29</f>
        <v>0.30696582305539144</v>
      </c>
      <c r="T26">
        <f>'isotope summation'!T26/'isotope summation'!T$29</f>
        <v>0.36363301255449854</v>
      </c>
      <c r="U26">
        <f>'isotope summation'!U26/'isotope summation'!U$29</f>
        <v>0.41285330156939259</v>
      </c>
      <c r="V26">
        <f>'isotope summation'!V26/'isotope summation'!V$29</f>
        <v>0.20011065807796302</v>
      </c>
      <c r="W26">
        <f>'isotope summation'!W26/'isotope summation'!W$29</f>
        <v>0.35824105453373201</v>
      </c>
      <c r="X26">
        <f>'isotope summation'!X26/'isotope summation'!X$29</f>
        <v>0.40395376946515699</v>
      </c>
      <c r="Y26">
        <f>'isotope summation'!Y26/'isotope summation'!Y$29</f>
        <v>0.45062982024291676</v>
      </c>
      <c r="Z26">
        <f>'isotope summation'!Z26/'isotope summation'!Z$29</f>
        <v>0.23167064470810589</v>
      </c>
      <c r="AA26">
        <f>'isotope summation'!AA26/'isotope summation'!AA$29</f>
        <v>0</v>
      </c>
      <c r="AB26">
        <f>'isotope summation'!AB26/'isotope summation'!AB$29</f>
        <v>0</v>
      </c>
      <c r="AC26">
        <f>'isotope summation'!AC26/'isotope summation'!AC$29</f>
        <v>1.1199999689151998E-3</v>
      </c>
      <c r="AD26">
        <f>'isotope summation'!AD26/'isotope summation'!AD$29</f>
        <v>1.4650971638171071E-3</v>
      </c>
      <c r="AE26">
        <f>'isotope summation'!AE26/'isotope summation'!AE$29</f>
        <v>2.8540845628295571E-3</v>
      </c>
      <c r="AF26">
        <f>'isotope summation'!AF26/'isotope summation'!AF$29</f>
        <v>0</v>
      </c>
      <c r="AG26">
        <f>'isotope summation'!AG26/'isotope summation'!AG$29</f>
        <v>3.8741675655239415E-3</v>
      </c>
      <c r="AH26">
        <f>'isotope summation'!AH26/'isotope summation'!AH$29</f>
        <v>0</v>
      </c>
      <c r="AI26">
        <f>'isotope summation'!AI26/'isotope summation'!AI$29</f>
        <v>6.6027964956053772E-3</v>
      </c>
      <c r="AJ26">
        <f>'isotope summation'!AJ26/'isotope summation'!AJ$29</f>
        <v>2.4420023892265608E-2</v>
      </c>
      <c r="AK26">
        <f>'isotope summation'!AK26/'isotope summation'!AK$29</f>
        <v>0</v>
      </c>
      <c r="AL26">
        <f>'isotope summation'!AL26/'isotope summation'!AL$29</f>
        <v>2.8831227218808477E-3</v>
      </c>
      <c r="AM26">
        <f>'isotope summation'!AM26/'isotope summation'!AM$29</f>
        <v>2.9845797360297404E-3</v>
      </c>
      <c r="AN26">
        <f>'isotope summation'!AN26/'isotope summation'!AN$29</f>
        <v>5.2186423729615791E-3</v>
      </c>
      <c r="AO26">
        <f>'isotope summation'!AO26/'isotope summation'!AO$29</f>
        <v>2.7592063089956187E-3</v>
      </c>
      <c r="AP26">
        <f>'isotope summation'!AP26/'isotope summation'!AP$29</f>
        <v>3.9551746425590187E-3</v>
      </c>
      <c r="AQ26">
        <f>'isotope summation'!AQ26/'isotope summation'!AQ$29</f>
        <v>3.1095272569401415E-2</v>
      </c>
      <c r="AR26">
        <f>'isotope summation'!AR26/'isotope summation'!AR$29</f>
        <v>4.4591106597591983E-3</v>
      </c>
      <c r="AS26">
        <f>'isotope summation'!AS26/'isotope summation'!AS$29</f>
        <v>1.0607398853982611E-2</v>
      </c>
      <c r="AT26">
        <f>'isotope summation'!AT26/'isotope summation'!AT$29</f>
        <v>3.3792344475755319E-2</v>
      </c>
      <c r="AU26">
        <f>'isotope summation'!AU26/'isotope summation'!AU$29</f>
        <v>0.17981299386061816</v>
      </c>
      <c r="AV26">
        <f>'isotope summation'!AV26/'isotope summation'!AV$29</f>
        <v>1.5687751863298429E-2</v>
      </c>
      <c r="AW26">
        <f>'isotope summation'!AW26/'isotope summation'!AW$29</f>
        <v>7.3823792942342661E-2</v>
      </c>
      <c r="AX26">
        <f>'isotope summation'!AX26/'isotope summation'!AX$29</f>
        <v>3.5618075869081285E-2</v>
      </c>
      <c r="AY26">
        <f>'isotope summation'!AY26/'isotope summation'!AY$29</f>
        <v>2.8075597136756217E-4</v>
      </c>
      <c r="AZ26">
        <f>'isotope summation'!AZ26/'isotope summation'!AZ$29</f>
        <v>2.7063108736817283E-4</v>
      </c>
      <c r="BA26">
        <f>'isotope summation'!BA26/'isotope summation'!BA$29</f>
        <v>0</v>
      </c>
      <c r="BB26">
        <f>'isotope summation'!BB26/'isotope summation'!BB$29</f>
        <v>2.3129411250348591E-4</v>
      </c>
      <c r="BC26">
        <f>'isotope summation'!BC26/'isotope summation'!BC$29</f>
        <v>2.2585085923793784E-4</v>
      </c>
      <c r="BD26">
        <f>'isotope summation'!BD26/'isotope summation'!BD$29</f>
        <v>2.45003503231539E-4</v>
      </c>
      <c r="BE26">
        <f>'isotope summation'!BE26/'isotope summation'!BE$29</f>
        <v>0</v>
      </c>
      <c r="BF26">
        <f>'isotope summation'!BF26/'isotope summation'!BF$29</f>
        <v>4.1653281276256466E-4</v>
      </c>
      <c r="BG26">
        <f>'isotope summation'!BG26/'isotope summation'!BG$29</f>
        <v>0</v>
      </c>
      <c r="BH26">
        <f>'isotope summation'!BH26/'isotope summation'!BH$29</f>
        <v>4.9853458256322067E-4</v>
      </c>
      <c r="BI26">
        <f>'isotope summation'!BI26/'isotope summation'!BI$29</f>
        <v>6.1207140665206819E-4</v>
      </c>
      <c r="BJ26">
        <f>'isotope summation'!BJ26/'isotope summation'!BJ$29</f>
        <v>5.264339034783287E-4</v>
      </c>
      <c r="BK26">
        <f>'isotope summation'!BK26/'isotope summation'!BK$29</f>
        <v>1.0177562695932554E-2</v>
      </c>
      <c r="BL26">
        <f>'isotope summation'!BL26/'isotope summation'!BL$29</f>
        <v>4.4153236171883556E-4</v>
      </c>
      <c r="BM26">
        <f>'isotope summation'!BM26/'isotope summation'!BM$29</f>
        <v>7.2358604057971218E-3</v>
      </c>
      <c r="BN26">
        <f>'isotope summation'!BN26/'isotope summation'!BN$29</f>
        <v>1.4477036534809288E-2</v>
      </c>
      <c r="BO26">
        <f>'isotope summation'!BO26/'isotope summation'!BO$29</f>
        <v>5.0848183363470752E-2</v>
      </c>
      <c r="BP26">
        <f>'isotope summation'!BP26/'isotope summation'!BP$29</f>
        <v>6.8483395122160035E-2</v>
      </c>
      <c r="BQ26">
        <f>'isotope summation'!BQ26/'isotope summation'!BQ$29</f>
        <v>6.7026220534347994E-2</v>
      </c>
      <c r="BR26">
        <f>'isotope summation'!BR26/'isotope summation'!BR$29</f>
        <v>3.2724862345449461E-2</v>
      </c>
      <c r="BS26">
        <f>'isotope summation'!BS26/'isotope summation'!BS$29</f>
        <v>0.10480267858525201</v>
      </c>
      <c r="BT26">
        <f>'isotope summation'!BT26/'isotope summation'!BT$29</f>
        <v>0.157119252091238</v>
      </c>
      <c r="BU26">
        <f>'isotope summation'!BU26/'isotope summation'!BU$29</f>
        <v>0.12791709690230341</v>
      </c>
    </row>
    <row r="27" spans="1:73" s="1" customFormat="1" x14ac:dyDescent="0.25">
      <c r="A27">
        <v>1.424571E-2</v>
      </c>
      <c r="B27" t="s">
        <v>76</v>
      </c>
      <c r="C27">
        <f>'isotope summation'!C27/'isotope summation'!C$29</f>
        <v>1.4396642662016021E-2</v>
      </c>
      <c r="D27">
        <f>'isotope summation'!D27/'isotope summation'!D$29</f>
        <v>1.7434775269846176E-2</v>
      </c>
      <c r="E27">
        <f>'isotope summation'!E27/'isotope summation'!E$29</f>
        <v>6.5790634933256117E-3</v>
      </c>
      <c r="F27">
        <f>'isotope summation'!F27/'isotope summation'!F$29</f>
        <v>2.3231286404597762E-2</v>
      </c>
      <c r="G27">
        <f>'isotope summation'!G27/'isotope summation'!G$29</f>
        <v>1.461967800365381E-2</v>
      </c>
      <c r="H27">
        <f>'isotope summation'!H27/'isotope summation'!H$29</f>
        <v>5.7408650990674239E-3</v>
      </c>
      <c r="I27">
        <f>'isotope summation'!I27/'isotope summation'!I$29</f>
        <v>6.9846899417810152E-2</v>
      </c>
      <c r="J27">
        <f>'isotope summation'!J27/'isotope summation'!J$29</f>
        <v>8.0508850676603277E-3</v>
      </c>
      <c r="K27">
        <f>'isotope summation'!K27/'isotope summation'!K$29</f>
        <v>1.2403969169109795E-2</v>
      </c>
      <c r="L27">
        <f>'isotope summation'!L27/'isotope summation'!L$29</f>
        <v>6.4723524564601967E-3</v>
      </c>
      <c r="M27">
        <f>'isotope summation'!M27/'isotope summation'!M$29</f>
        <v>0.12159034296073587</v>
      </c>
      <c r="N27">
        <f>'isotope summation'!N27/'isotope summation'!N$29</f>
        <v>3.4487652026904757E-2</v>
      </c>
      <c r="O27">
        <f>'isotope summation'!O27/'isotope summation'!O$29</f>
        <v>1.3428032055821815E-2</v>
      </c>
      <c r="P27">
        <f>'isotope summation'!P27/'isotope summation'!P$29</f>
        <v>9.0209155220342986E-3</v>
      </c>
      <c r="Q27">
        <f>'isotope summation'!Q27/'isotope summation'!Q$29</f>
        <v>3.0347498699164082E-3</v>
      </c>
      <c r="R27">
        <f>'isotope summation'!R27/'isotope summation'!R$29</f>
        <v>8.883283091266311E-3</v>
      </c>
      <c r="S27">
        <f>'isotope summation'!S27/'isotope summation'!S$29</f>
        <v>6.4489638212883267E-3</v>
      </c>
      <c r="T27">
        <f>'isotope summation'!T27/'isotope summation'!T$29</f>
        <v>0</v>
      </c>
      <c r="U27">
        <f>'isotope summation'!U27/'isotope summation'!U$29</f>
        <v>1.1743743103658746E-2</v>
      </c>
      <c r="V27">
        <f>'isotope summation'!V27/'isotope summation'!V$29</f>
        <v>6.0020427119746407E-3</v>
      </c>
      <c r="W27">
        <f>'isotope summation'!W27/'isotope summation'!W$29</f>
        <v>1.1772976278704789E-2</v>
      </c>
      <c r="X27">
        <f>'isotope summation'!X27/'isotope summation'!X$29</f>
        <v>1.0450459752301112E-3</v>
      </c>
      <c r="Y27">
        <f>'isotope summation'!Y27/'isotope summation'!Y$29</f>
        <v>5.1203283371205168E-3</v>
      </c>
      <c r="Z27">
        <f>'isotope summation'!Z27/'isotope summation'!Z$29</f>
        <v>3.2010995549948643E-2</v>
      </c>
      <c r="AA27">
        <f>'isotope summation'!AA27/'isotope summation'!AA$29</f>
        <v>1.009945090089079E-2</v>
      </c>
      <c r="AB27">
        <f>'isotope summation'!AB27/'isotope summation'!AB$29</f>
        <v>1.355319692204374E-2</v>
      </c>
      <c r="AC27">
        <f>'isotope summation'!AC27/'isotope summation'!AC$29</f>
        <v>0</v>
      </c>
      <c r="AD27">
        <f>'isotope summation'!AD27/'isotope summation'!AD$29</f>
        <v>1.1506366467700669E-2</v>
      </c>
      <c r="AE27">
        <f>'isotope summation'!AE27/'isotope summation'!AE$29</f>
        <v>0.1127363402317675</v>
      </c>
      <c r="AF27">
        <f>'isotope summation'!AF27/'isotope summation'!AF$29</f>
        <v>7.8294397902627828E-3</v>
      </c>
      <c r="AG27">
        <f>'isotope summation'!AG27/'isotope summation'!AG$29</f>
        <v>0.10150317878018417</v>
      </c>
      <c r="AH27">
        <f>'isotope summation'!AH27/'isotope summation'!AH$29</f>
        <v>4.4466910272874104E-2</v>
      </c>
      <c r="AI27">
        <f>'isotope summation'!AI27/'isotope summation'!AI$29</f>
        <v>0.28301395723204031</v>
      </c>
      <c r="AJ27">
        <f>'isotope summation'!AJ27/'isotope summation'!AJ$29</f>
        <v>0.15995114806943067</v>
      </c>
      <c r="AK27">
        <f>'isotope summation'!AK27/'isotope summation'!AK$29</f>
        <v>8.0474051007313058E-2</v>
      </c>
      <c r="AL27">
        <f>'isotope summation'!AL27/'isotope summation'!AL$29</f>
        <v>2.3952095537467983E-2</v>
      </c>
      <c r="AM27">
        <f>'isotope summation'!AM27/'isotope summation'!AM$29</f>
        <v>3.0011605687532535E-2</v>
      </c>
      <c r="AN27">
        <f>'isotope summation'!AN27/'isotope summation'!AN$29</f>
        <v>0</v>
      </c>
      <c r="AO27">
        <f>'isotope summation'!AO27/'isotope summation'!AO$29</f>
        <v>4.7118752079819332E-2</v>
      </c>
      <c r="AP27">
        <f>'isotope summation'!AP27/'isotope summation'!AP$29</f>
        <v>4.4385853161134151E-2</v>
      </c>
      <c r="AQ27">
        <f>'isotope summation'!AQ27/'isotope summation'!AQ$29</f>
        <v>8.2392533213252864E-2</v>
      </c>
      <c r="AR27">
        <f>'isotope summation'!AR27/'isotope summation'!AR$29</f>
        <v>6.0465542964956445E-2</v>
      </c>
      <c r="AS27">
        <f>'isotope summation'!AS27/'isotope summation'!AS$29</f>
        <v>0.16302560547323414</v>
      </c>
      <c r="AT27">
        <f>'isotope summation'!AT27/'isotope summation'!AT$29</f>
        <v>7.4681071863354223E-2</v>
      </c>
      <c r="AU27">
        <f>'isotope summation'!AU27/'isotope summation'!AU$29</f>
        <v>1.4314928211180619E-2</v>
      </c>
      <c r="AV27">
        <f>'isotope summation'!AV27/'isotope summation'!AV$29</f>
        <v>2.5476904477803989E-2</v>
      </c>
      <c r="AW27">
        <f>'isotope summation'!AW27/'isotope summation'!AW$29</f>
        <v>5.5845978080735902E-2</v>
      </c>
      <c r="AX27">
        <f>'isotope summation'!AX27/'isotope summation'!AX$29</f>
        <v>6.7943703881853945E-2</v>
      </c>
      <c r="AY27">
        <f>'isotope summation'!AY27/'isotope summation'!AY$29</f>
        <v>3.2931933130014115E-3</v>
      </c>
      <c r="AZ27">
        <f>'isotope summation'!AZ27/'isotope summation'!AZ$29</f>
        <v>1.9214807203140271E-3</v>
      </c>
      <c r="BA27">
        <f>'isotope summation'!BA27/'isotope summation'!BA$29</f>
        <v>2.108142270495088E-3</v>
      </c>
      <c r="BB27">
        <f>'isotope summation'!BB27/'isotope summation'!BB$29</f>
        <v>1.3675264401768604E-2</v>
      </c>
      <c r="BC27">
        <f>'isotope summation'!BC27/'isotope summation'!BC$29</f>
        <v>2.8607773997799731E-3</v>
      </c>
      <c r="BD27">
        <f>'isotope summation'!BD27/'isotope summation'!BD$29</f>
        <v>1.5986477786534028E-2</v>
      </c>
      <c r="BE27">
        <f>'isotope summation'!BE27/'isotope summation'!BE$29</f>
        <v>1.3936700538350812E-2</v>
      </c>
      <c r="BF27">
        <f>'isotope summation'!BF27/'isotope summation'!BF$29</f>
        <v>4.8942605499601348E-3</v>
      </c>
      <c r="BG27">
        <f>'isotope summation'!BG27/'isotope summation'!BG$29</f>
        <v>2.4726735285879606E-3</v>
      </c>
      <c r="BH27">
        <f>'isotope summation'!BH27/'isotope summation'!BH$29</f>
        <v>4.710292444231782E-3</v>
      </c>
      <c r="BI27">
        <f>'isotope summation'!BI27/'isotope summation'!BI$29</f>
        <v>4.3865117476731552E-3</v>
      </c>
      <c r="BJ27">
        <f>'isotope summation'!BJ27/'isotope summation'!BJ$29</f>
        <v>1.4213715393914873E-2</v>
      </c>
      <c r="BK27">
        <f>'isotope summation'!BK27/'isotope summation'!BK$29</f>
        <v>2.5117235335229754E-3</v>
      </c>
      <c r="BL27">
        <f>'isotope summation'!BL27/'isotope summation'!BL$29</f>
        <v>7.947582828842354E-3</v>
      </c>
      <c r="BM27">
        <f>'isotope summation'!BM27/'isotope summation'!BM$29</f>
        <v>3.3186056390986147E-4</v>
      </c>
      <c r="BN27">
        <f>'isotope summation'!BN27/'isotope summation'!BN$29</f>
        <v>4.6305222895784955E-3</v>
      </c>
      <c r="BO27">
        <f>'isotope summation'!BO27/'isotope summation'!BO$29</f>
        <v>9.0951392142213003E-4</v>
      </c>
      <c r="BP27">
        <f>'isotope summation'!BP27/'isotope summation'!BP$29</f>
        <v>2.6732092304576982E-3</v>
      </c>
      <c r="BQ27">
        <f>'isotope summation'!BQ27/'isotope summation'!BQ$29</f>
        <v>1.6230959216091582E-2</v>
      </c>
      <c r="BR27">
        <f>'isotope summation'!BR27/'isotope summation'!BR$29</f>
        <v>3.2227235908625102E-3</v>
      </c>
      <c r="BS27">
        <f>'isotope summation'!BS27/'isotope summation'!BS$29</f>
        <v>8.1088001694032484E-4</v>
      </c>
      <c r="BT27">
        <f>'isotope summation'!BT27/'isotope summation'!BT$29</f>
        <v>0</v>
      </c>
      <c r="BU27">
        <f>'isotope summation'!BU27/'isotope summation'!BU$29</f>
        <v>3.64518325201407E-3</v>
      </c>
    </row>
    <row r="28" spans="1:73" s="3" customFormat="1" x14ac:dyDescent="0.25">
      <c r="B28" s="3" t="s">
        <v>75</v>
      </c>
      <c r="C28" s="3">
        <f>'isotope summation'!C28/'isotope summation'!C$29</f>
        <v>1.5861170560875E-2</v>
      </c>
      <c r="D28" s="3">
        <f>'isotope summation'!D28/'isotope summation'!D$29</f>
        <v>4.5482017098539126E-3</v>
      </c>
      <c r="E28" s="3">
        <f>'isotope summation'!E28/'isotope summation'!E$29</f>
        <v>1.2658904439478411E-3</v>
      </c>
      <c r="F28" s="3">
        <f>'isotope summation'!F28/'isotope summation'!F$29</f>
        <v>2.0099702175503234E-2</v>
      </c>
      <c r="G28" s="3">
        <f>'isotope summation'!G28/'isotope summation'!G$29</f>
        <v>3.4825188038153194E-3</v>
      </c>
      <c r="H28" s="3">
        <f>'isotope summation'!H28/'isotope summation'!H$29</f>
        <v>4.2239350954661276E-2</v>
      </c>
      <c r="I28" s="3">
        <f>'isotope summation'!I28/'isotope summation'!I$29</f>
        <v>1.0713231313517989E-2</v>
      </c>
      <c r="J28" s="3">
        <f>'isotope summation'!J28/'isotope summation'!J$29</f>
        <v>2.3129616726504086E-3</v>
      </c>
      <c r="K28" s="3">
        <f>'isotope summation'!K28/'isotope summation'!K$29</f>
        <v>4.3773996499136617E-2</v>
      </c>
      <c r="L28" s="3">
        <f>'isotope summation'!L28/'isotope summation'!L$29</f>
        <v>3.9991425442328601E-2</v>
      </c>
      <c r="M28" s="3">
        <f>'isotope summation'!M28/'isotope summation'!M$29</f>
        <v>1.7530325561868822E-3</v>
      </c>
      <c r="N28" s="3">
        <f>'isotope summation'!N28/'isotope summation'!N$29</f>
        <v>3.2587422418938389E-2</v>
      </c>
      <c r="O28" s="3">
        <f>'isotope summation'!O28/'isotope summation'!O$29</f>
        <v>2.9963379790956101E-3</v>
      </c>
      <c r="P28" s="3">
        <f>'isotope summation'!P28/'isotope summation'!P$29</f>
        <v>3.0755026933302919E-2</v>
      </c>
      <c r="Q28" s="3">
        <f>'isotope summation'!Q28/'isotope summation'!Q$29</f>
        <v>2.6865003252539228E-3</v>
      </c>
      <c r="R28" s="3">
        <f>'isotope summation'!R28/'isotope summation'!R$29</f>
        <v>5.4697993108260151E-2</v>
      </c>
      <c r="S28" s="3">
        <f>'isotope summation'!S28/'isotope summation'!S$29</f>
        <v>8.1952562717720195E-2</v>
      </c>
      <c r="T28" s="3">
        <f>'isotope summation'!T28/'isotope summation'!T$29</f>
        <v>2.0787542282334589E-2</v>
      </c>
      <c r="U28" s="3">
        <f>'isotope summation'!U28/'isotope summation'!U$29</f>
        <v>8.7065679535969914E-3</v>
      </c>
      <c r="V28" s="3">
        <f>'isotope summation'!V28/'isotope summation'!V$29</f>
        <v>8.300697367624503E-3</v>
      </c>
      <c r="W28" s="3">
        <f>'isotope summation'!W28/'isotope summation'!W$29</f>
        <v>0</v>
      </c>
      <c r="X28" s="3">
        <f>'isotope summation'!X28/'isotope summation'!X$29</f>
        <v>7.3000811373695171E-2</v>
      </c>
      <c r="Y28" s="3">
        <f>'isotope summation'!Y28/'isotope summation'!Y$29</f>
        <v>1.5750129114598648E-2</v>
      </c>
      <c r="Z28" s="3">
        <f>'isotope summation'!Z28/'isotope summation'!Z$29</f>
        <v>6.0879807487632387E-3</v>
      </c>
      <c r="AA28" s="3">
        <f>'isotope summation'!AA28/'isotope summation'!AA$29</f>
        <v>7.7179215141150994E-4</v>
      </c>
      <c r="AB28" s="3">
        <f>'isotope summation'!AB28/'isotope summation'!AB$29</f>
        <v>3.1774721746079294E-2</v>
      </c>
      <c r="AC28" s="3">
        <f>'isotope summation'!AC28/'isotope summation'!AC$29</f>
        <v>2.9319996233387172E-2</v>
      </c>
      <c r="AD28" s="3">
        <f>'isotope summation'!AD28/'isotope summation'!AD$29</f>
        <v>1.4311494414483103E-2</v>
      </c>
      <c r="AE28" s="3">
        <f>'isotope summation'!AE28/'isotope summation'!AE$29</f>
        <v>0.12950408703839114</v>
      </c>
      <c r="AF28" s="3">
        <f>'isotope summation'!AF28/'isotope summation'!AF$29</f>
        <v>2.3608767453991274E-2</v>
      </c>
      <c r="AG28" s="3">
        <f>'isotope summation'!AG28/'isotope summation'!AG$29</f>
        <v>0.13544090195868605</v>
      </c>
      <c r="AH28" s="3">
        <f>'isotope summation'!AH28/'isotope summation'!AH$29</f>
        <v>3.3181744069765123E-2</v>
      </c>
      <c r="AI28" s="3">
        <f>'isotope summation'!AI28/'isotope summation'!AI$29</f>
        <v>3.2884513290741879E-2</v>
      </c>
      <c r="AJ28" s="3">
        <f>'isotope summation'!AJ28/'isotope summation'!AJ$29</f>
        <v>5.8852261023583825E-2</v>
      </c>
      <c r="AK28" s="3">
        <f>'isotope summation'!AK28/'isotope summation'!AK$29</f>
        <v>0.12341796802521902</v>
      </c>
      <c r="AL28" s="3">
        <f>'isotope summation'!AL28/'isotope summation'!AL$29</f>
        <v>0.21324018388218025</v>
      </c>
      <c r="AM28" s="3">
        <f>'isotope summation'!AM28/'isotope summation'!AM$29</f>
        <v>3.2664563794792448E-2</v>
      </c>
      <c r="AN28" s="3">
        <f>'isotope summation'!AN28/'isotope summation'!AN$29</f>
        <v>9.9514111624361704E-2</v>
      </c>
      <c r="AO28" s="3">
        <f>'isotope summation'!AO28/'isotope summation'!AO$29</f>
        <v>5.9429067289581156E-3</v>
      </c>
      <c r="AP28" s="3">
        <f>'isotope summation'!AP28/'isotope summation'!AP$29</f>
        <v>1.164579420040969E-2</v>
      </c>
      <c r="AQ28" s="3">
        <f>'isotope summation'!AQ28/'isotope summation'!AQ$29</f>
        <v>8.7542086963915314E-2</v>
      </c>
      <c r="AR28" s="3">
        <f>'isotope summation'!AR28/'isotope summation'!AR$29</f>
        <v>0.16694910977934876</v>
      </c>
      <c r="AS28" s="3">
        <f>'isotope summation'!AS28/'isotope summation'!AS$29</f>
        <v>3.8262403009008704E-2</v>
      </c>
      <c r="AT28" s="3">
        <f>'isotope summation'!AT28/'isotope summation'!AT$29</f>
        <v>6.5388193099405856E-2</v>
      </c>
      <c r="AU28" s="3">
        <f>'isotope summation'!AU28/'isotope summation'!AU$29</f>
        <v>2.512415569318599E-2</v>
      </c>
      <c r="AV28" s="3">
        <f>'isotope summation'!AV28/'isotope summation'!AV$29</f>
        <v>1.9201806744532736E-2</v>
      </c>
      <c r="AW28" s="3">
        <f>'isotope summation'!AW28/'isotope summation'!AW$29</f>
        <v>0.19686342234580048</v>
      </c>
      <c r="AX28" s="3">
        <f>'isotope summation'!AX28/'isotope summation'!AX$29</f>
        <v>5.2529174703630402E-2</v>
      </c>
      <c r="AY28" s="3">
        <f>'isotope summation'!AY28/'isotope summation'!AY$29</f>
        <v>2.8455004788605566E-3</v>
      </c>
      <c r="AZ28" s="3">
        <f>'isotope summation'!AZ28/'isotope summation'!AZ$29</f>
        <v>3.8970884699949513E-3</v>
      </c>
      <c r="BA28" s="3">
        <f>'isotope summation'!BA28/'isotope summation'!BA$29</f>
        <v>6.3244259568331074E-3</v>
      </c>
      <c r="BB28" s="3">
        <f>'isotope summation'!BB28/'isotope summation'!BB$29</f>
        <v>5.3968635888068063E-3</v>
      </c>
      <c r="BC28" s="3">
        <f>'isotope summation'!BC28/'isotope summation'!BC$29</f>
        <v>1.9799590487520155E-2</v>
      </c>
      <c r="BD28" s="3">
        <f>'isotope summation'!BD28/'isotope summation'!BD$29</f>
        <v>5.3962006638470965E-3</v>
      </c>
      <c r="BE28" s="3">
        <f>'isotope summation'!BE28/'isotope summation'!BE$29</f>
        <v>4.6210203918033007E-3</v>
      </c>
      <c r="BF28" s="3">
        <f>'isotope summation'!BF28/'isotope summation'!BF$29</f>
        <v>2.7161412234445624E-3</v>
      </c>
      <c r="BG28" s="3">
        <f>'isotope summation'!BG28/'isotope summation'!BG$29</f>
        <v>8.6347349194131388E-4</v>
      </c>
      <c r="BH28" s="3">
        <f>'isotope summation'!BH28/'isotope summation'!BH$29</f>
        <v>1.687281812987728E-2</v>
      </c>
      <c r="BI28" s="3">
        <f>'isotope summation'!BI28/'isotope summation'!BI$29</f>
        <v>0</v>
      </c>
      <c r="BJ28" s="3">
        <f>'isotope summation'!BJ28/'isotope summation'!BJ$29</f>
        <v>1.6670406943480407E-2</v>
      </c>
      <c r="BK28" s="3">
        <f>'isotope summation'!BK28/'isotope summation'!BK$29</f>
        <v>1.3763663422792753E-2</v>
      </c>
      <c r="BL28" s="3">
        <f>'isotope summation'!BL28/'isotope summation'!BL$29</f>
        <v>7.1528245459581185E-3</v>
      </c>
      <c r="BM28" s="3">
        <f>'isotope summation'!BM28/'isotope summation'!BM$29</f>
        <v>2.0171914026987158E-2</v>
      </c>
      <c r="BN28" s="3">
        <f>'isotope summation'!BN28/'isotope summation'!BN$29</f>
        <v>1.9826088145184447E-3</v>
      </c>
      <c r="BO28" s="3">
        <f>'isotope summation'!BO28/'isotope summation'!BO$29</f>
        <v>3.7226627091177023E-3</v>
      </c>
      <c r="BP28" s="3">
        <f>'isotope summation'!BP28/'isotope summation'!BP$29</f>
        <v>7.4568445514782596E-3</v>
      </c>
      <c r="BQ28" s="3">
        <f>'isotope summation'!BQ28/'isotope summation'!BQ$29</f>
        <v>8.8350485179305438E-3</v>
      </c>
      <c r="BR28" s="3">
        <f>'isotope summation'!BR28/'isotope summation'!BR$29</f>
        <v>2.1326847292472495E-4</v>
      </c>
      <c r="BS28" s="3">
        <f>'isotope summation'!BS28/'isotope summation'!BS$29</f>
        <v>4.0330619904453179E-3</v>
      </c>
      <c r="BT28" s="3">
        <f>'isotope summation'!BT28/'isotope summation'!BT$29</f>
        <v>7.0541900597899145E-3</v>
      </c>
      <c r="BU28" s="3">
        <f>'isotope summation'!BU28/'isotope summation'!BU$29</f>
        <v>7.0917962101441057E-4</v>
      </c>
    </row>
    <row r="29" spans="1:73" x14ac:dyDescent="0.25">
      <c r="B29" s="1" t="s">
        <v>116</v>
      </c>
      <c r="C29" s="1">
        <f>'isotope summation'!C29/'isotope summation'!C$29</f>
        <v>1</v>
      </c>
      <c r="D29" s="1">
        <f>'isotope summation'!D29/'isotope summation'!D$29</f>
        <v>1</v>
      </c>
      <c r="E29" s="1">
        <f>'isotope summation'!E29/'isotope summation'!E$29</f>
        <v>1</v>
      </c>
      <c r="F29" s="1">
        <f>'isotope summation'!F29/'isotope summation'!F$29</f>
        <v>1</v>
      </c>
      <c r="G29" s="1">
        <f>'isotope summation'!G29/'isotope summation'!G$29</f>
        <v>1</v>
      </c>
      <c r="H29" s="1">
        <f>'isotope summation'!H29/'isotope summation'!H$29</f>
        <v>1</v>
      </c>
      <c r="I29" s="1">
        <f>'isotope summation'!I29/'isotope summation'!I$29</f>
        <v>1</v>
      </c>
      <c r="J29" s="1">
        <f>'isotope summation'!J29/'isotope summation'!J$29</f>
        <v>1</v>
      </c>
      <c r="K29" s="1">
        <f>'isotope summation'!K29/'isotope summation'!K$29</f>
        <v>1</v>
      </c>
      <c r="L29" s="1">
        <f>'isotope summation'!L29/'isotope summation'!L$29</f>
        <v>1</v>
      </c>
      <c r="M29" s="1">
        <f>'isotope summation'!M29/'isotope summation'!M$29</f>
        <v>1</v>
      </c>
      <c r="N29" s="1">
        <f>'isotope summation'!N29/'isotope summation'!N$29</f>
        <v>1</v>
      </c>
      <c r="O29" s="1">
        <f>'isotope summation'!O29/'isotope summation'!O$29</f>
        <v>1</v>
      </c>
      <c r="P29" s="1">
        <f>'isotope summation'!P29/'isotope summation'!P$29</f>
        <v>1</v>
      </c>
      <c r="Q29" s="1">
        <f>'isotope summation'!Q29/'isotope summation'!Q$29</f>
        <v>1</v>
      </c>
      <c r="R29" s="1">
        <f>'isotope summation'!R29/'isotope summation'!R$29</f>
        <v>1</v>
      </c>
      <c r="S29" s="1">
        <f>'isotope summation'!S29/'isotope summation'!S$29</f>
        <v>1</v>
      </c>
      <c r="T29" s="1">
        <f>'isotope summation'!T29/'isotope summation'!T$29</f>
        <v>1</v>
      </c>
      <c r="U29" s="1">
        <f>'isotope summation'!U29/'isotope summation'!U$29</f>
        <v>1</v>
      </c>
      <c r="V29" s="1">
        <f>'isotope summation'!V29/'isotope summation'!V$29</f>
        <v>1</v>
      </c>
      <c r="W29" s="1">
        <f>'isotope summation'!W29/'isotope summation'!W$29</f>
        <v>1</v>
      </c>
      <c r="X29" s="1">
        <f>'isotope summation'!X29/'isotope summation'!X$29</f>
        <v>1</v>
      </c>
      <c r="Y29" s="1">
        <f>'isotope summation'!Y29/'isotope summation'!Y$29</f>
        <v>1</v>
      </c>
      <c r="Z29" s="1">
        <f>'isotope summation'!Z29/'isotope summation'!Z$29</f>
        <v>1</v>
      </c>
      <c r="AA29" s="1">
        <f>'isotope summation'!AA29/'isotope summation'!AA$29</f>
        <v>1</v>
      </c>
      <c r="AB29" s="1">
        <f>'isotope summation'!AB29/'isotope summation'!AB$29</f>
        <v>1</v>
      </c>
      <c r="AC29" s="1">
        <f>'isotope summation'!AC29/'isotope summation'!AC$29</f>
        <v>1</v>
      </c>
      <c r="AD29" s="1">
        <f>'isotope summation'!AD29/'isotope summation'!AD$29</f>
        <v>1</v>
      </c>
      <c r="AE29" s="1">
        <f>'isotope summation'!AE29/'isotope summation'!AE$29</f>
        <v>1</v>
      </c>
      <c r="AF29" s="1">
        <f>'isotope summation'!AF29/'isotope summation'!AF$29</f>
        <v>1</v>
      </c>
      <c r="AG29" s="1">
        <f>'isotope summation'!AG29/'isotope summation'!AG$29</f>
        <v>1</v>
      </c>
      <c r="AH29" s="1">
        <f>'isotope summation'!AH29/'isotope summation'!AH$29</f>
        <v>1</v>
      </c>
      <c r="AI29" s="1">
        <f>'isotope summation'!AI29/'isotope summation'!AI$29</f>
        <v>1</v>
      </c>
      <c r="AJ29" s="1">
        <f>'isotope summation'!AJ29/'isotope summation'!AJ$29</f>
        <v>1</v>
      </c>
      <c r="AK29" s="1">
        <f>'isotope summation'!AK29/'isotope summation'!AK$29</f>
        <v>1</v>
      </c>
      <c r="AL29" s="1">
        <f>'isotope summation'!AL29/'isotope summation'!AL$29</f>
        <v>1</v>
      </c>
      <c r="AM29" s="1">
        <f>'isotope summation'!AM29/'isotope summation'!AM$29</f>
        <v>1</v>
      </c>
      <c r="AN29" s="1">
        <f>'isotope summation'!AN29/'isotope summation'!AN$29</f>
        <v>1</v>
      </c>
      <c r="AO29" s="1">
        <f>'isotope summation'!AO29/'isotope summation'!AO$29</f>
        <v>1</v>
      </c>
      <c r="AP29" s="1">
        <f>'isotope summation'!AP29/'isotope summation'!AP$29</f>
        <v>1</v>
      </c>
      <c r="AQ29" s="1">
        <f>'isotope summation'!AQ29/'isotope summation'!AQ$29</f>
        <v>1</v>
      </c>
      <c r="AR29" s="1">
        <f>'isotope summation'!AR29/'isotope summation'!AR$29</f>
        <v>1</v>
      </c>
      <c r="AS29" s="1">
        <f>'isotope summation'!AS29/'isotope summation'!AS$29</f>
        <v>1</v>
      </c>
      <c r="AT29" s="1">
        <f>'isotope summation'!AT29/'isotope summation'!AT$29</f>
        <v>1</v>
      </c>
      <c r="AU29" s="1">
        <f>'isotope summation'!AU29/'isotope summation'!AU$29</f>
        <v>1</v>
      </c>
      <c r="AV29" s="1">
        <f>'isotope summation'!AV29/'isotope summation'!AV$29</f>
        <v>1</v>
      </c>
      <c r="AW29" s="1">
        <f>'isotope summation'!AW29/'isotope summation'!AW$29</f>
        <v>1</v>
      </c>
      <c r="AX29" s="1">
        <f>'isotope summation'!AX29/'isotope summation'!AX$29</f>
        <v>1</v>
      </c>
      <c r="AY29" s="1">
        <f>'isotope summation'!AY29/'isotope summation'!AY$29</f>
        <v>1</v>
      </c>
      <c r="AZ29" s="1">
        <f>'isotope summation'!AZ29/'isotope summation'!AZ$29</f>
        <v>1</v>
      </c>
      <c r="BA29" s="1">
        <f>'isotope summation'!BA29/'isotope summation'!BA$29</f>
        <v>1</v>
      </c>
      <c r="BB29" s="1">
        <f>'isotope summation'!BB29/'isotope summation'!BB$29</f>
        <v>1</v>
      </c>
      <c r="BC29" s="1">
        <f>'isotope summation'!BC29/'isotope summation'!BC$29</f>
        <v>1</v>
      </c>
      <c r="BD29" s="1">
        <f>'isotope summation'!BD29/'isotope summation'!BD$29</f>
        <v>1</v>
      </c>
      <c r="BE29" s="1">
        <f>'isotope summation'!BE29/'isotope summation'!BE$29</f>
        <v>1</v>
      </c>
      <c r="BF29" s="1">
        <f>'isotope summation'!BF29/'isotope summation'!BF$29</f>
        <v>1</v>
      </c>
      <c r="BG29" s="1">
        <f>'isotope summation'!BG29/'isotope summation'!BG$29</f>
        <v>1</v>
      </c>
      <c r="BH29" s="1">
        <f>'isotope summation'!BH29/'isotope summation'!BH$29</f>
        <v>1</v>
      </c>
      <c r="BI29" s="1">
        <f>'isotope summation'!BI29/'isotope summation'!BI$29</f>
        <v>1</v>
      </c>
      <c r="BJ29" s="1">
        <f>'isotope summation'!BJ29/'isotope summation'!BJ$29</f>
        <v>1</v>
      </c>
      <c r="BK29" s="1">
        <f>'isotope summation'!BK29/'isotope summation'!BK$29</f>
        <v>1</v>
      </c>
      <c r="BL29" s="1">
        <f>'isotope summation'!BL29/'isotope summation'!BL$29</f>
        <v>1</v>
      </c>
      <c r="BM29" s="1">
        <f>'isotope summation'!BM29/'isotope summation'!BM$29</f>
        <v>1</v>
      </c>
      <c r="BN29" s="1">
        <f>'isotope summation'!BN29/'isotope summation'!BN$29</f>
        <v>1</v>
      </c>
      <c r="BO29" s="1">
        <f>'isotope summation'!BO29/'isotope summation'!BO$29</f>
        <v>1</v>
      </c>
      <c r="BP29" s="1">
        <f>'isotope summation'!BP29/'isotope summation'!BP$29</f>
        <v>1</v>
      </c>
      <c r="BQ29" s="1">
        <f>'isotope summation'!BQ29/'isotope summation'!BQ$29</f>
        <v>1</v>
      </c>
      <c r="BR29" s="1">
        <f>'isotope summation'!BR29/'isotope summation'!BR$29</f>
        <v>1</v>
      </c>
      <c r="BS29" s="1">
        <f>'isotope summation'!BS29/'isotope summation'!BS$29</f>
        <v>1</v>
      </c>
      <c r="BT29" s="1">
        <f>'isotope summation'!BT29/'isotope summation'!BT$29</f>
        <v>1</v>
      </c>
      <c r="BU29" s="1">
        <f>'isotope summation'!BU29/'isotope summation'!BU$29</f>
        <v>1</v>
      </c>
    </row>
    <row r="30" spans="1:73" x14ac:dyDescent="0.25">
      <c r="B30" s="4" t="s">
        <v>121</v>
      </c>
      <c r="C30" s="4">
        <f>'isotope summation'!C30/'isotope summation'!C$29</f>
        <v>3.3711904253614948E-3</v>
      </c>
      <c r="D30" s="4">
        <f>'isotope summation'!D30/'isotope summation'!D$29</f>
        <v>1.9360587744891426E-3</v>
      </c>
      <c r="E30" s="4">
        <f>'isotope summation'!E30/'isotope summation'!E$29</f>
        <v>2.1038739448058499E-3</v>
      </c>
      <c r="F30" s="4">
        <f>'isotope summation'!F30/'isotope summation'!F$29</f>
        <v>2.8439955951032282E-3</v>
      </c>
      <c r="G30" s="4">
        <f>'isotope summation'!G30/'isotope summation'!G$29</f>
        <v>7.1719188579129674E-3</v>
      </c>
      <c r="H30" s="4">
        <f>'isotope summation'!H30/'isotope summation'!H$29</f>
        <v>3.9389874027853915E-3</v>
      </c>
      <c r="I30" s="4">
        <f>'isotope summation'!I30/'isotope summation'!I$29</f>
        <v>1.5648069129156728E-2</v>
      </c>
      <c r="J30" s="4">
        <f>'isotope summation'!J30/'isotope summation'!J$29</f>
        <v>2.6243218413594632E-3</v>
      </c>
      <c r="K30" s="4">
        <f>'isotope summation'!K30/'isotope summation'!K$29</f>
        <v>1.3364275437358984E-2</v>
      </c>
      <c r="L30" s="4">
        <f>'isotope summation'!L30/'isotope summation'!L$29</f>
        <v>1.4402057651063607E-2</v>
      </c>
      <c r="M30" s="4">
        <f>'isotope summation'!M30/'isotope summation'!M$29</f>
        <v>2.1807724468847749E-2</v>
      </c>
      <c r="N30" s="4">
        <f>'isotope summation'!N30/'isotope summation'!N$29</f>
        <v>6.4550890653027798E-2</v>
      </c>
      <c r="O30" s="4">
        <f>'isotope summation'!O30/'isotope summation'!O$29</f>
        <v>0.26267896832733478</v>
      </c>
      <c r="P30" s="4">
        <f>'isotope summation'!P30/'isotope summation'!P$29</f>
        <v>0.24570458702848649</v>
      </c>
      <c r="Q30" s="4">
        <f>'isotope summation'!Q30/'isotope summation'!Q$29</f>
        <v>0.38262735055209768</v>
      </c>
      <c r="R30" s="4">
        <f>'isotope summation'!R30/'isotope summation'!R$29</f>
        <v>0.36108906142246239</v>
      </c>
      <c r="S30" s="4">
        <f>'isotope summation'!S30/'isotope summation'!S$29</f>
        <v>0.54195446816190262</v>
      </c>
      <c r="T30" s="4">
        <f>'isotope summation'!T30/'isotope summation'!T$29</f>
        <v>0.5855157750680845</v>
      </c>
      <c r="U30" s="4">
        <f>'isotope summation'!U30/'isotope summation'!U$29</f>
        <v>0.62136554007446321</v>
      </c>
      <c r="V30" s="4">
        <f>'isotope summation'!V30/'isotope summation'!V$29</f>
        <v>0.4675208632189114</v>
      </c>
      <c r="W30" s="4">
        <f>'isotope summation'!W30/'isotope summation'!W$29</f>
        <v>0.6134686173668068</v>
      </c>
      <c r="X30" s="4">
        <f>'isotope summation'!X30/'isotope summation'!X$29</f>
        <v>0.65023622741747089</v>
      </c>
      <c r="Y30" s="4">
        <f>'isotope summation'!Y30/'isotope summation'!Y$29</f>
        <v>0.67399896069304155</v>
      </c>
      <c r="Z30" s="4">
        <f>'isotope summation'!Z30/'isotope summation'!Z$29</f>
        <v>0.51787120199310477</v>
      </c>
      <c r="AA30" s="4">
        <f>'isotope summation'!AA30/'isotope summation'!AA$29</f>
        <v>1.5215326637733585E-3</v>
      </c>
      <c r="AB30" s="4">
        <f>'isotope summation'!AB30/'isotope summation'!AB$29</f>
        <v>3.212609590583713E-3</v>
      </c>
      <c r="AC30" s="4">
        <f>'isotope summation'!AC30/'isotope summation'!AC$29</f>
        <v>3.2000000654720004E-3</v>
      </c>
      <c r="AD30" s="4">
        <f>'isotope summation'!AD30/'isotope summation'!AD$29</f>
        <v>3.8950138541949983E-3</v>
      </c>
      <c r="AE30" s="4">
        <f>'isotope summation'!AE30/'isotope summation'!AE$29</f>
        <v>5.7081691256591141E-3</v>
      </c>
      <c r="AF30" s="4">
        <f>'isotope summation'!AF30/'isotope summation'!AF$29</f>
        <v>5.0590218553972057E-3</v>
      </c>
      <c r="AG30" s="4">
        <f>'isotope summation'!AG30/'isotope summation'!AG$29</f>
        <v>1.1622503161471951E-2</v>
      </c>
      <c r="AH30" s="4">
        <f>'isotope summation'!AH30/'isotope summation'!AH$29</f>
        <v>8.2533278746360628E-3</v>
      </c>
      <c r="AI30" s="4">
        <f>'isotope summation'!AI30/'isotope summation'!AI$29</f>
        <v>2.1361988662252692E-2</v>
      </c>
      <c r="AJ30" s="4">
        <f>'isotope summation'!AJ30/'isotope summation'!AJ$29</f>
        <v>3.4920634971800694E-2</v>
      </c>
      <c r="AK30" s="4">
        <f>'isotope summation'!AK30/'isotope summation'!AK$29</f>
        <v>3.9505450404581028E-3</v>
      </c>
      <c r="AL30" s="4">
        <f>'isotope summation'!AL30/'isotope summation'!AL$29</f>
        <v>8.0949213987933054E-3</v>
      </c>
      <c r="AM30" s="4">
        <f>'isotope summation'!AM30/'isotope summation'!AM$29</f>
        <v>0.16730225862200193</v>
      </c>
      <c r="AN30" s="4">
        <f>'isotope summation'!AN30/'isotope summation'!AN$29</f>
        <v>0.16753641007338294</v>
      </c>
      <c r="AO30" s="4">
        <f>'isotope summation'!AO30/'isotope summation'!AO$29</f>
        <v>3.5020692203159558E-2</v>
      </c>
      <c r="AP30" s="4">
        <f>'isotope summation'!AP30/'isotope summation'!AP$29</f>
        <v>6.8556365085393423E-2</v>
      </c>
      <c r="AQ30" s="4">
        <f>'isotope summation'!AQ30/'isotope summation'!AQ$29</f>
        <v>0.21410178749761724</v>
      </c>
      <c r="AR30" s="4">
        <f>'isotope summation'!AR30/'isotope summation'!AR$29</f>
        <v>8.7487736450813453E-2</v>
      </c>
      <c r="AS30" s="4">
        <f>'isotope summation'!AS30/'isotope summation'!AS$29</f>
        <v>0.23854018290268894</v>
      </c>
      <c r="AT30" s="4">
        <f>'isotope summation'!AT30/'isotope summation'!AT$29</f>
        <v>0.27405592099752285</v>
      </c>
      <c r="AU30" s="4">
        <f>'isotope summation'!AU30/'isotope summation'!AU$29</f>
        <v>0.36254740148985271</v>
      </c>
      <c r="AV30" s="4">
        <f>'isotope summation'!AV30/'isotope summation'!AV$29</f>
        <v>0.28263053014448586</v>
      </c>
      <c r="AW30" s="4">
        <f>'isotope summation'!AW30/'isotope summation'!AW$29</f>
        <v>0.45811552351582208</v>
      </c>
      <c r="AX30" s="4">
        <f>'isotope summation'!AX30/'isotope summation'!AX$29</f>
        <v>0.41334925173851816</v>
      </c>
      <c r="AY30" s="4">
        <f>'isotope summation'!AY30/'isotope summation'!AY$29</f>
        <v>9.6367599523808042E-4</v>
      </c>
      <c r="AZ30" s="4">
        <f>'isotope summation'!AZ30/'isotope summation'!AZ$29</f>
        <v>7.4874599034320565E-4</v>
      </c>
      <c r="BA30" s="4">
        <f>'isotope summation'!BA30/'isotope summation'!BA$29</f>
        <v>1.452908665758957E-3</v>
      </c>
      <c r="BB30" s="4">
        <f>'isotope summation'!BB30/'isotope summation'!BB$29</f>
        <v>4.6258822500697182E-4</v>
      </c>
      <c r="BC30" s="4">
        <f>'isotope summation'!BC30/'isotope summation'!BC$29</f>
        <v>1.5809561501760805E-3</v>
      </c>
      <c r="BD30" s="4">
        <f>'isotope summation'!BD30/'isotope summation'!BD$29</f>
        <v>8.2076171928791995E-4</v>
      </c>
      <c r="BE30" s="4">
        <f>'isotope summation'!BE30/'isotope summation'!BE$29</f>
        <v>1.030984772276259E-3</v>
      </c>
      <c r="BF30" s="4">
        <f>'isotope summation'!BF30/'isotope summation'!BF$29</f>
        <v>8.3306562552512933E-4</v>
      </c>
      <c r="BG30" s="4">
        <f>'isotope summation'!BG30/'isotope summation'!BG$29</f>
        <v>5.5537028699174269E-3</v>
      </c>
      <c r="BH30" s="4">
        <f>'isotope summation'!BH30/'isotope summation'!BH$29</f>
        <v>1.8652069255667967E-3</v>
      </c>
      <c r="BI30" s="4">
        <f>'isotope summation'!BI30/'isotope summation'!BI$29</f>
        <v>1.5075092075396175E-2</v>
      </c>
      <c r="BJ30" s="4">
        <f>'isotope summation'!BJ30/'isotope summation'!BJ$29</f>
        <v>3.7630277467440875E-3</v>
      </c>
      <c r="BK30" s="4">
        <f>'isotope summation'!BK30/'isotope summation'!BK$29</f>
        <v>5.6854980067179511E-2</v>
      </c>
      <c r="BL30" s="4">
        <f>'isotope summation'!BL30/'isotope summation'!BL$29</f>
        <v>0.12740856571497408</v>
      </c>
      <c r="BM30" s="4">
        <f>'isotope summation'!BM30/'isotope summation'!BM$29</f>
        <v>8.5659078332353714E-2</v>
      </c>
      <c r="BN30" s="4">
        <f>'isotope summation'!BN30/'isotope summation'!BN$29</f>
        <v>0.11137868712787059</v>
      </c>
      <c r="BO30" s="4">
        <f>'isotope summation'!BO30/'isotope summation'!BO$29</f>
        <v>0.28334537753193578</v>
      </c>
      <c r="BP30" s="4">
        <f>'isotope summation'!BP30/'isotope summation'!BP$29</f>
        <v>0.28969142504378154</v>
      </c>
      <c r="BQ30" s="4">
        <f>'isotope summation'!BQ30/'isotope summation'!BQ$29</f>
        <v>0.26619026827954201</v>
      </c>
      <c r="BR30" s="4">
        <f>'isotope summation'!BR30/'isotope summation'!BR$29</f>
        <v>0.21972972566994342</v>
      </c>
      <c r="BS30" s="4">
        <f>'isotope summation'!BS30/'isotope summation'!BS$29</f>
        <v>0.40849140758906799</v>
      </c>
      <c r="BT30" s="4">
        <f>'isotope summation'!BT30/'isotope summation'!BT$29</f>
        <v>0.42328656763401268</v>
      </c>
      <c r="BU30" s="4">
        <f>'isotope summation'!BU30/'isotope summation'!BU$29</f>
        <v>0.43825877538863051</v>
      </c>
    </row>
    <row r="31" spans="1:73" x14ac:dyDescent="0.25">
      <c r="B31" s="4" t="s">
        <v>122</v>
      </c>
      <c r="C31" s="4">
        <f>'isotope summation'!C31/'isotope summation'!C$29</f>
        <v>5.4104833094847468E-2</v>
      </c>
      <c r="D31" s="4">
        <f>'isotope summation'!D31/'isotope summation'!D$29</f>
        <v>3.015744553066917E-2</v>
      </c>
      <c r="E31" s="4">
        <f>'isotope summation'!E31/'isotope summation'!E$29</f>
        <v>4.2772827605091532E-2</v>
      </c>
      <c r="F31" s="4">
        <f>'isotope summation'!F31/'isotope summation'!F$29</f>
        <v>5.0744553275538513E-2</v>
      </c>
      <c r="G31" s="4">
        <f>'isotope summation'!G31/'isotope summation'!G$29</f>
        <v>5.6478864031718035E-2</v>
      </c>
      <c r="H31" s="4">
        <f>'isotope summation'!H31/'isotope summation'!H$29</f>
        <v>4.8566873297311582E-2</v>
      </c>
      <c r="I31" s="4">
        <f>'isotope summation'!I31/'isotope summation'!I$29</f>
        <v>1.8220930282906996E-2</v>
      </c>
      <c r="J31" s="4">
        <f>'isotope summation'!J31/'isotope summation'!J$29</f>
        <v>6.0937643503350758E-3</v>
      </c>
      <c r="K31" s="4">
        <f>'isotope summation'!K31/'isotope summation'!K$29</f>
        <v>0.10443340294289934</v>
      </c>
      <c r="L31" s="4">
        <f>'isotope summation'!L31/'isotope summation'!L$29</f>
        <v>6.7466782942323375E-2</v>
      </c>
      <c r="M31" s="4">
        <f>'isotope summation'!M31/'isotope summation'!M$29</f>
        <v>3.0923494055529018E-2</v>
      </c>
      <c r="N31" s="4">
        <f>'isotope summation'!N31/'isotope summation'!N$29</f>
        <v>6.8720039882145006E-2</v>
      </c>
      <c r="O31" s="4">
        <f>'isotope summation'!O31/'isotope summation'!O$29</f>
        <v>0.183830878242777</v>
      </c>
      <c r="P31" s="4">
        <f>'isotope summation'!P31/'isotope summation'!P$29</f>
        <v>0.15811778286587361</v>
      </c>
      <c r="Q31" s="4">
        <f>'isotope summation'!Q31/'isotope summation'!Q$29</f>
        <v>0.30056471059204437</v>
      </c>
      <c r="R31" s="4">
        <f>'isotope summation'!R31/'isotope summation'!R$29</f>
        <v>0.2734900148928735</v>
      </c>
      <c r="S31" s="4">
        <f>'isotope summation'!S31/'isotope summation'!S$29</f>
        <v>0.4421766824994815</v>
      </c>
      <c r="T31" s="4">
        <f>'isotope summation'!T31/'isotope summation'!T$29</f>
        <v>0.4253250779918662</v>
      </c>
      <c r="U31" s="4">
        <f>'isotope summation'!U31/'isotope summation'!U$29</f>
        <v>0.43091436898517976</v>
      </c>
      <c r="V31" s="4">
        <f>'isotope summation'!V31/'isotope summation'!V$29</f>
        <v>0.23288777501714561</v>
      </c>
      <c r="W31" s="4">
        <f>'isotope summation'!W31/'isotope summation'!W$29</f>
        <v>0.39399926910381544</v>
      </c>
      <c r="X31" s="4">
        <f>'isotope summation'!X31/'isotope summation'!X$29</f>
        <v>0.49659273210235977</v>
      </c>
      <c r="Y31" s="4">
        <f>'isotope summation'!Y31/'isotope summation'!Y$29</f>
        <v>0.52307221607446974</v>
      </c>
      <c r="Z31" s="4">
        <f>'isotope summation'!Z31/'isotope summation'!Z$29</f>
        <v>0.31533128338465877</v>
      </c>
      <c r="AA31" s="4">
        <f>'isotope summation'!AA31/'isotope summation'!AA$29</f>
        <v>3.4620378893691309E-2</v>
      </c>
      <c r="AB31" s="4">
        <f>'isotope summation'!AB31/'isotope summation'!AB$29</f>
        <v>0.13570766277573265</v>
      </c>
      <c r="AC31" s="4">
        <f>'isotope summation'!AC31/'isotope summation'!AC$29</f>
        <v>5.0599992402775941E-2</v>
      </c>
      <c r="AD31" s="4">
        <f>'isotope summation'!AD31/'isotope summation'!AD$29</f>
        <v>2.0136148286619519E-2</v>
      </c>
      <c r="AE31" s="4">
        <f>'isotope summation'!AE31/'isotope summation'!AE$29</f>
        <v>0.1670828694940508</v>
      </c>
      <c r="AF31" s="4">
        <f>'isotope summation'!AF31/'isotope summation'!AF$29</f>
        <v>0.22861961874871622</v>
      </c>
      <c r="AG31" s="4">
        <f>'isotope summation'!AG31/'isotope summation'!AG$29</f>
        <v>0.16287000941975985</v>
      </c>
      <c r="AH31" s="4">
        <f>'isotope summation'!AH31/'isotope summation'!AH$29</f>
        <v>6.6363488139530261E-2</v>
      </c>
      <c r="AI31" s="4">
        <f>'isotope summation'!AI31/'isotope summation'!AI$29</f>
        <v>0.10279647618538704</v>
      </c>
      <c r="AJ31" s="4">
        <f>'isotope summation'!AJ31/'isotope summation'!AJ$29</f>
        <v>0.18266176743209458</v>
      </c>
      <c r="AK31" s="4">
        <f>'isotope summation'!AK31/'isotope summation'!AK$29</f>
        <v>0.23213111195297714</v>
      </c>
      <c r="AL31" s="4">
        <f>'isotope summation'!AL31/'isotope summation'!AL$29</f>
        <v>0.36305168152236955</v>
      </c>
      <c r="AM31" s="4">
        <f>'isotope summation'!AM31/'isotope summation'!AM$29</f>
        <v>3.5649143530822193E-2</v>
      </c>
      <c r="AN31" s="4">
        <f>'isotope summation'!AN31/'isotope summation'!AN$29</f>
        <v>0.26003234771404371</v>
      </c>
      <c r="AO31" s="4">
        <f>'isotope summation'!AO31/'isotope summation'!AO$29</f>
        <v>2.8759418711415637E-2</v>
      </c>
      <c r="AP31" s="4">
        <f>'isotope summation'!AP31/'isotope summation'!AP$29</f>
        <v>3.1421667413204783E-2</v>
      </c>
      <c r="AQ31" s="4">
        <f>'isotope summation'!AQ31/'isotope summation'!AQ$29</f>
        <v>0.24796989603925487</v>
      </c>
      <c r="AR31" s="4">
        <f>'isotope summation'!AR31/'isotope summation'!AR$29</f>
        <v>0.20904311573450696</v>
      </c>
      <c r="AS31" s="4">
        <f>'isotope summation'!AS31/'isotope summation'!AS$29</f>
        <v>6.3644393123895665E-2</v>
      </c>
      <c r="AT31" s="4">
        <f>'isotope summation'!AT31/'isotope summation'!AT$29</f>
        <v>0.29509167426446631</v>
      </c>
      <c r="AU31" s="4">
        <f>'isotope summation'!AU31/'isotope summation'!AU$29</f>
        <v>0.21720708676849598</v>
      </c>
      <c r="AV31" s="4">
        <f>'isotope summation'!AV31/'isotope summation'!AV$29</f>
        <v>9.1114470593121416E-2</v>
      </c>
      <c r="AW31" s="4">
        <f>'isotope summation'!AW31/'isotope summation'!AW$29</f>
        <v>0.31748053354652278</v>
      </c>
      <c r="AX31" s="4">
        <f>'isotope summation'!AX31/'isotope summation'!AX$29</f>
        <v>0.14411850944578722</v>
      </c>
      <c r="AY31" s="4">
        <f>'isotope summation'!AY31/'isotope summation'!AY$29</f>
        <v>2.8591587969322731E-2</v>
      </c>
      <c r="AZ31" s="4">
        <f>'isotope summation'!AZ31/'isotope summation'!AZ$29</f>
        <v>1.6977590124019681E-2</v>
      </c>
      <c r="BA31" s="4">
        <f>'isotope summation'!BA31/'isotope summation'!BA$29</f>
        <v>3.2733177587392977E-2</v>
      </c>
      <c r="BB31" s="4">
        <f>'isotope summation'!BB31/'isotope summation'!BB$29</f>
        <v>1.7048304506169908E-2</v>
      </c>
      <c r="BC31" s="4">
        <f>'isotope summation'!BC31/'isotope summation'!BC$29</f>
        <v>4.2783681252207266E-2</v>
      </c>
      <c r="BD31" s="4">
        <f>'isotope summation'!BD31/'isotope summation'!BD$29</f>
        <v>2.3318206041384078E-2</v>
      </c>
      <c r="BE31" s="4">
        <f>'isotope summation'!BE31/'isotope summation'!BE$29</f>
        <v>1.3844648711187107E-2</v>
      </c>
      <c r="BF31" s="4">
        <f>'isotope summation'!BF31/'isotope summation'!BF$29</f>
        <v>3.0901526484824714E-2</v>
      </c>
      <c r="BG31" s="4">
        <f>'isotope summation'!BG31/'isotope summation'!BG$29</f>
        <v>2.453048960846831E-2</v>
      </c>
      <c r="BH31" s="4">
        <f>'isotope summation'!BH31/'isotope summation'!BH$29</f>
        <v>2.7419402505130006E-2</v>
      </c>
      <c r="BI31" s="4">
        <f>'isotope summation'!BI31/'isotope summation'!BI$29</f>
        <v>1.7750073513227341E-2</v>
      </c>
      <c r="BJ31" s="4">
        <f>'isotope summation'!BJ31/'isotope summation'!BJ$29</f>
        <v>5.1970724804499442E-2</v>
      </c>
      <c r="BK31" s="4">
        <f>'isotope summation'!BK31/'isotope summation'!BK$29</f>
        <v>4.6561256843107253E-2</v>
      </c>
      <c r="BL31" s="4">
        <f>'isotope summation'!BL31/'isotope summation'!BL$29</f>
        <v>1.2822100456150653E-2</v>
      </c>
      <c r="BM31" s="4">
        <f>'isotope summation'!BM31/'isotope summation'!BM$29</f>
        <v>6.9118091065923482E-2</v>
      </c>
      <c r="BN31" s="4">
        <f>'isotope summation'!BN31/'isotope summation'!BN$29</f>
        <v>3.6192592135389133E-2</v>
      </c>
      <c r="BO31" s="4">
        <f>'isotope summation'!BO31/'isotope summation'!BO$29</f>
        <v>7.2253493147716619E-2</v>
      </c>
      <c r="BP31" s="4">
        <f>'isotope summation'!BP31/'isotope summation'!BP$29</f>
        <v>0.10074656096874042</v>
      </c>
      <c r="BQ31" s="4">
        <f>'isotope summation'!BQ31/'isotope summation'!BQ$29</f>
        <v>0.12520490434716502</v>
      </c>
      <c r="BR31" s="4">
        <f>'isotope summation'!BR31/'isotope summation'!BR$29</f>
        <v>6.8024742450890241E-2</v>
      </c>
      <c r="BS31" s="4">
        <f>'isotope summation'!BS31/'isotope summation'!BS$29</f>
        <v>0.14083705642740382</v>
      </c>
      <c r="BT31" s="4">
        <f>'isotope summation'!BT31/'isotope summation'!BT$29</f>
        <v>0.1864964710212271</v>
      </c>
      <c r="BU31" s="4">
        <f>'isotope summation'!BU31/'isotope summation'!BU$29</f>
        <v>0.16049207562691475</v>
      </c>
    </row>
    <row r="32" spans="1:73" x14ac:dyDescent="0.25">
      <c r="B32" s="4" t="s">
        <v>123</v>
      </c>
      <c r="C32" s="4">
        <f>'isotope summation'!C32/'isotope summation'!C$29</f>
        <v>3.025781322289102E-2</v>
      </c>
      <c r="D32" s="4">
        <f>'isotope summation'!D32/'isotope summation'!D$29</f>
        <v>2.2761497952123715E-2</v>
      </c>
      <c r="E32" s="4">
        <f>'isotope summation'!E32/'isotope summation'!E$29</f>
        <v>9.2178208629242267E-3</v>
      </c>
      <c r="F32" s="4">
        <f>'isotope summation'!F32/'isotope summation'!F$29</f>
        <v>4.4513323782263796E-2</v>
      </c>
      <c r="G32" s="4">
        <f>'isotope summation'!G32/'isotope summation'!G$29</f>
        <v>1.9102127884635983E-2</v>
      </c>
      <c r="H32" s="4">
        <f>'isotope summation'!H32/'isotope summation'!H$29</f>
        <v>4.9949709692265205E-2</v>
      </c>
      <c r="I32" s="4">
        <f>'isotope summation'!I32/'isotope summation'!I$29</f>
        <v>8.4735760587827655E-2</v>
      </c>
      <c r="J32" s="4">
        <f>'isotope summation'!J32/'isotope summation'!J$29</f>
        <v>1.1253447393902436E-2</v>
      </c>
      <c r="K32" s="4">
        <f>'isotope summation'!K32/'isotope summation'!K$29</f>
        <v>6.5380909861886508E-2</v>
      </c>
      <c r="L32" s="4">
        <f>'isotope summation'!L32/'isotope summation'!L$29</f>
        <v>5.885126209242382E-2</v>
      </c>
      <c r="M32" s="4">
        <f>'isotope summation'!M32/'isotope summation'!M$29</f>
        <v>0.1430474608342007</v>
      </c>
      <c r="N32" s="4">
        <f>'isotope summation'!N32/'isotope summation'!N$29</f>
        <v>0.10740520036379822</v>
      </c>
      <c r="O32" s="4">
        <f>'isotope summation'!O32/'isotope summation'!O$29</f>
        <v>0.27089115284540383</v>
      </c>
      <c r="P32" s="4">
        <f>'isotope summation'!P32/'isotope summation'!P$29</f>
        <v>0.28422179696830896</v>
      </c>
      <c r="Q32" s="4">
        <f>'isotope summation'!Q32/'isotope summation'!Q$29</f>
        <v>0.3850153508412123</v>
      </c>
      <c r="R32" s="4">
        <f>'isotope summation'!R32/'isotope summation'!R$29</f>
        <v>0.41013904175561394</v>
      </c>
      <c r="S32" s="4">
        <f>'isotope summation'!S32/'isotope summation'!S$29</f>
        <v>0.596299671801507</v>
      </c>
      <c r="T32" s="4">
        <f>'isotope summation'!T32/'isotope summation'!T$29</f>
        <v>0.5953507405268621</v>
      </c>
      <c r="U32" s="4">
        <f>'isotope summation'!U32/'isotope summation'!U$29</f>
        <v>0.63213738627969318</v>
      </c>
      <c r="V32" s="4">
        <f>'isotope summation'!V32/'isotope summation'!V$29</f>
        <v>0.46441341836656769</v>
      </c>
      <c r="W32" s="4">
        <f>'isotope summation'!W32/'isotope summation'!W$29</f>
        <v>0.61395183826352473</v>
      </c>
      <c r="X32" s="4">
        <f>'isotope summation'!X32/'isotope summation'!X$29</f>
        <v>0.7211469468407059</v>
      </c>
      <c r="Y32" s="4">
        <f>'isotope summation'!Y32/'isotope summation'!Y$29</f>
        <v>0.67725549417044273</v>
      </c>
      <c r="Z32" s="4">
        <f>'isotope summation'!Z32/'isotope summation'!Z$29</f>
        <v>0.5386227063312331</v>
      </c>
      <c r="AA32" s="4">
        <f>'isotope summation'!AA32/'isotope summation'!AA$29</f>
        <v>1.1312267034867514E-2</v>
      </c>
      <c r="AB32" s="4">
        <f>'isotope summation'!AB32/'isotope summation'!AB$29</f>
        <v>4.643225318194439E-2</v>
      </c>
      <c r="AC32" s="4">
        <f>'isotope summation'!AC32/'isotope summation'!AC$29</f>
        <v>3.0439996202302373E-2</v>
      </c>
      <c r="AD32" s="4">
        <f>'isotope summation'!AD32/'isotope summation'!AD$29</f>
        <v>2.728295804600088E-2</v>
      </c>
      <c r="AE32" s="4">
        <f>'isotope summation'!AE32/'isotope summation'!AE$29</f>
        <v>0.24509451183298822</v>
      </c>
      <c r="AF32" s="4">
        <f>'isotope summation'!AF32/'isotope summation'!AF$29</f>
        <v>3.6497229099651259E-2</v>
      </c>
      <c r="AG32" s="4">
        <f>'isotope summation'!AG32/'isotope summation'!AG$29</f>
        <v>0.24453744931606516</v>
      </c>
      <c r="AH32" s="4">
        <f>'isotope summation'!AH32/'isotope summation'!AH$29</f>
        <v>7.764865434263922E-2</v>
      </c>
      <c r="AI32" s="4">
        <f>'isotope summation'!AI32/'isotope summation'!AI$29</f>
        <v>0.32250126701838755</v>
      </c>
      <c r="AJ32" s="4">
        <f>'isotope summation'!AJ32/'isotope summation'!AJ$29</f>
        <v>0.2432234329852801</v>
      </c>
      <c r="AK32" s="4">
        <f>'isotope summation'!AK32/'isotope summation'!AK$29</f>
        <v>0.20784256407299018</v>
      </c>
      <c r="AL32" s="4">
        <f>'isotope summation'!AL32/'isotope summation'!AL$29</f>
        <v>0.24229318887625806</v>
      </c>
      <c r="AM32" s="4">
        <f>'isotope summation'!AM32/'isotope summation'!AM$29</f>
        <v>0.22599898845628724</v>
      </c>
      <c r="AN32" s="4">
        <f>'isotope summation'!AN32/'isotope summation'!AN$29</f>
        <v>0.26561089608523741</v>
      </c>
      <c r="AO32" s="4">
        <f>'isotope summation'!AO32/'isotope summation'!AO$29</f>
        <v>8.5323144702941389E-2</v>
      </c>
      <c r="AP32" s="4">
        <f>'isotope summation'!AP32/'isotope summation'!AP$29</f>
        <v>0.11623819909291408</v>
      </c>
      <c r="AQ32" s="4">
        <f>'isotope summation'!AQ32/'isotope summation'!AQ$29</f>
        <v>0.37334122089824362</v>
      </c>
      <c r="AR32" s="4">
        <f>'isotope summation'!AR32/'isotope summation'!AR$29</f>
        <v>0.30107914577529987</v>
      </c>
      <c r="AS32" s="4">
        <f>'isotope summation'!AS32/'isotope summation'!AS$29</f>
        <v>0.43667122756657262</v>
      </c>
      <c r="AT32" s="4">
        <f>'isotope summation'!AT32/'isotope summation'!AT$29</f>
        <v>0.40364955795627422</v>
      </c>
      <c r="AU32" s="4">
        <f>'isotope summation'!AU32/'isotope summation'!AU$29</f>
        <v>0.38898619462782036</v>
      </c>
      <c r="AV32" s="4">
        <f>'isotope summation'!AV32/'isotope summation'!AV$29</f>
        <v>0.31250000341208573</v>
      </c>
      <c r="AW32" s="4">
        <f>'isotope summation'!AW32/'isotope summation'!AW$29</f>
        <v>0.7075098657552692</v>
      </c>
      <c r="AX32" s="4">
        <f>'isotope summation'!AX32/'isotope summation'!AX$29</f>
        <v>0.48458538102831555</v>
      </c>
      <c r="AY32" s="4">
        <f>'isotope summation'!AY32/'isotope summation'!AY$29</f>
        <v>6.7229697384279764E-3</v>
      </c>
      <c r="AZ32" s="4">
        <f>'isotope summation'!AZ32/'isotope summation'!AZ$29</f>
        <v>6.3417892835330768E-3</v>
      </c>
      <c r="BA32" s="4">
        <f>'isotope summation'!BA32/'isotope summation'!BA$29</f>
        <v>8.4325682273281941E-3</v>
      </c>
      <c r="BB32" s="4">
        <f>'isotope summation'!BB32/'isotope summation'!BB$29</f>
        <v>1.9303422103078897E-2</v>
      </c>
      <c r="BC32" s="4">
        <f>'isotope summation'!BC32/'isotope summation'!BC$29</f>
        <v>2.3292750293166353E-2</v>
      </c>
      <c r="BD32" s="4">
        <f>'isotope summation'!BD32/'isotope summation'!BD$29</f>
        <v>2.1958436666437504E-2</v>
      </c>
      <c r="BE32" s="4">
        <f>'isotope summation'!BE32/'isotope summation'!BE$29</f>
        <v>1.8557720930154113E-2</v>
      </c>
      <c r="BF32" s="4">
        <f>'isotope summation'!BF32/'isotope summation'!BF$29</f>
        <v>8.0269345861672618E-3</v>
      </c>
      <c r="BG32" s="4">
        <f>'isotope summation'!BG32/'isotope summation'!BG$29</f>
        <v>8.0263765751249251E-3</v>
      </c>
      <c r="BH32" s="4">
        <f>'isotope summation'!BH32/'isotope summation'!BH$29</f>
        <v>2.2520011757258335E-2</v>
      </c>
      <c r="BI32" s="4">
        <f>'isotope summation'!BI32/'isotope summation'!BI$29</f>
        <v>1.900821757325034E-2</v>
      </c>
      <c r="BJ32" s="4">
        <f>'isotope summation'!BJ32/'isotope summation'!BJ$29</f>
        <v>3.4257199025028245E-2</v>
      </c>
      <c r="BK32" s="4">
        <f>'isotope summation'!BK32/'isotope summation'!BK$29</f>
        <v>7.217213729152866E-2</v>
      </c>
      <c r="BL32" s="4">
        <f>'isotope summation'!BL32/'isotope summation'!BL$29</f>
        <v>0.14203211812004402</v>
      </c>
      <c r="BM32" s="4">
        <f>'isotope summation'!BM32/'isotope summation'!BM$29</f>
        <v>9.9018091482767689E-2</v>
      </c>
      <c r="BN32" s="4">
        <f>'isotope summation'!BN32/'isotope summation'!BN$29</f>
        <v>0.10465245312175298</v>
      </c>
      <c r="BO32" s="4">
        <f>'isotope summation'!BO32/'isotope summation'!BO$29</f>
        <v>0.27205048109034552</v>
      </c>
      <c r="BP32" s="4">
        <f>'isotope summation'!BP32/'isotope summation'!BP$29</f>
        <v>0.28297322877982906</v>
      </c>
      <c r="BQ32" s="4">
        <f>'isotope summation'!BQ32/'isotope summation'!BQ$29</f>
        <v>0.24457817239144614</v>
      </c>
      <c r="BR32" s="4">
        <f>'isotope summation'!BR32/'isotope summation'!BR$29</f>
        <v>0.20821322813200827</v>
      </c>
      <c r="BS32" s="4">
        <f>'isotope summation'!BS32/'isotope summation'!BS$29</f>
        <v>0.37299761742069398</v>
      </c>
      <c r="BT32" s="4">
        <f>'isotope summation'!BT32/'isotope summation'!BT$29</f>
        <v>0.40647748112789867</v>
      </c>
      <c r="BU32" s="4">
        <f>'isotope summation'!BU32/'isotope summation'!BU$29</f>
        <v>0.41522462555316014</v>
      </c>
    </row>
    <row r="33" spans="1:73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</row>
    <row r="34" spans="1:73" x14ac:dyDescent="0.25">
      <c r="A34">
        <v>0.10163609999999999</v>
      </c>
      <c r="B34" t="s">
        <v>94</v>
      </c>
      <c r="C34">
        <f>'isotope summation'!C34/'isotope summation'!C$50</f>
        <v>0.72754224725763417</v>
      </c>
      <c r="D34">
        <f>'isotope summation'!D34/'isotope summation'!D$50</f>
        <v>0.84681876920056953</v>
      </c>
      <c r="E34">
        <f>'isotope summation'!E34/'isotope summation'!E$50</f>
        <v>0.92579061324039325</v>
      </c>
      <c r="F34">
        <f>'isotope summation'!F34/'isotope summation'!F$50</f>
        <v>0.66594959377024132</v>
      </c>
      <c r="G34">
        <f>'isotope summation'!G34/'isotope summation'!G$50</f>
        <v>0.88849578356889058</v>
      </c>
      <c r="H34">
        <f>'isotope summation'!H34/'isotope summation'!H$50</f>
        <v>0.84542545198469188</v>
      </c>
      <c r="I34">
        <f>'isotope summation'!I34/'isotope summation'!I$50</f>
        <v>0.80746374877998117</v>
      </c>
      <c r="J34">
        <f>'isotope summation'!J34/'isotope summation'!J$50</f>
        <v>0.50574543977750253</v>
      </c>
      <c r="K34">
        <f>'isotope summation'!K34/'isotope summation'!K$50</f>
        <v>0.82312014213997797</v>
      </c>
      <c r="L34">
        <f>'isotope summation'!L34/'isotope summation'!L$50</f>
        <v>0.82869221949789618</v>
      </c>
      <c r="M34">
        <f>'isotope summation'!M34/'isotope summation'!M$50</f>
        <v>0.88354099879789827</v>
      </c>
      <c r="N34">
        <f>'isotope summation'!N34/'isotope summation'!N$50</f>
        <v>0.76792244768985718</v>
      </c>
      <c r="O34">
        <f>'isotope summation'!O34/'isotope summation'!O$50</f>
        <v>0.68355100600070595</v>
      </c>
      <c r="P34">
        <f>'isotope summation'!P34/'isotope summation'!P$50</f>
        <v>0.63661570143191093</v>
      </c>
      <c r="Q34">
        <f>'isotope summation'!Q34/'isotope summation'!Q$50</f>
        <v>0.62139100721275653</v>
      </c>
      <c r="R34">
        <f>'isotope summation'!R34/'isotope summation'!R$50</f>
        <v>0.69793375225330623</v>
      </c>
      <c r="S34">
        <f>'isotope summation'!S34/'isotope summation'!S$50</f>
        <v>0.55931825729081208</v>
      </c>
      <c r="T34">
        <f>'isotope summation'!T34/'isotope summation'!T$50</f>
        <v>0.33561986079162986</v>
      </c>
      <c r="U34">
        <f>'isotope summation'!U34/'isotope summation'!U$50</f>
        <v>0.58741853840544878</v>
      </c>
      <c r="V34">
        <f>'isotope summation'!V34/'isotope summation'!V$50</f>
        <v>0.53861717818787558</v>
      </c>
      <c r="W34">
        <f>'isotope summation'!W34/'isotope summation'!W$50</f>
        <v>0.10444564672017558</v>
      </c>
      <c r="X34">
        <f>'isotope summation'!X34/'isotope summation'!X$50</f>
        <v>0.19180919441037822</v>
      </c>
      <c r="Y34">
        <f>'isotope summation'!Y34/'isotope summation'!Y$50</f>
        <v>0.24517398187253675</v>
      </c>
      <c r="Z34">
        <f>'isotope summation'!Z34/'isotope summation'!Z$50</f>
        <v>0.19858584997738291</v>
      </c>
      <c r="AA34">
        <f>'isotope summation'!AA34/'isotope summation'!AA$50</f>
        <v>0.84060583116708598</v>
      </c>
      <c r="AB34">
        <f>'isotope summation'!AB34/'isotope summation'!AB$50</f>
        <v>0.92611530362641337</v>
      </c>
      <c r="AC34">
        <f>'isotope summation'!AC34/'isotope summation'!AC$50</f>
        <v>0.89548268917324481</v>
      </c>
      <c r="AD34">
        <f>'isotope summation'!AD34/'isotope summation'!AD$50</f>
        <v>0.83646360134708908</v>
      </c>
      <c r="AE34">
        <f>'isotope summation'!AE34/'isotope summation'!AE$50</f>
        <v>0.79765343778662345</v>
      </c>
      <c r="AF34">
        <f>'isotope summation'!AF34/'isotope summation'!AF$50</f>
        <v>0.65812290575340104</v>
      </c>
      <c r="AG34">
        <f>'isotope summation'!AG34/'isotope summation'!AG$50</f>
        <v>0.77691486673153709</v>
      </c>
      <c r="AH34">
        <f>'isotope summation'!AH34/'isotope summation'!AH$50</f>
        <v>0.76065562568633893</v>
      </c>
      <c r="AI34">
        <f>'isotope summation'!AI34/'isotope summation'!AI$50</f>
        <v>0.76586677444105011</v>
      </c>
      <c r="AJ34">
        <f>'isotope summation'!AJ34/'isotope summation'!AJ$50</f>
        <v>0.61426797713668935</v>
      </c>
      <c r="AK34">
        <f>'isotope summation'!AK34/'isotope summation'!AK$50</f>
        <v>0.74570965653553012</v>
      </c>
      <c r="AL34">
        <f>'isotope summation'!AL34/'isotope summation'!AL$50</f>
        <v>0.57086623300557238</v>
      </c>
      <c r="AM34">
        <f>'isotope summation'!AM34/'isotope summation'!AM$50</f>
        <v>0.60845921906488909</v>
      </c>
      <c r="AN34">
        <f>'isotope summation'!AN34/'isotope summation'!AN$50</f>
        <v>0.39839890675409173</v>
      </c>
      <c r="AO34">
        <f>'isotope summation'!AO34/'isotope summation'!AO$50</f>
        <v>0.66457956001137108</v>
      </c>
      <c r="AP34">
        <f>'isotope summation'!AP34/'isotope summation'!AP$50</f>
        <v>0.24906083412204602</v>
      </c>
      <c r="AQ34">
        <f>'isotope summation'!AQ34/'isotope summation'!AQ$50</f>
        <v>0.47484064671575366</v>
      </c>
      <c r="AR34">
        <f>'isotope summation'!AR34/'isotope summation'!AR$50</f>
        <v>0.92706077660789143</v>
      </c>
      <c r="AS34">
        <f>'isotope summation'!AS34/'isotope summation'!AS$50</f>
        <v>0.38438963076844829</v>
      </c>
      <c r="AT34">
        <f>'isotope summation'!AT34/'isotope summation'!AT$50</f>
        <v>0.39094840424488336</v>
      </c>
      <c r="AU34">
        <f>'isotope summation'!AU34/'isotope summation'!AU$50</f>
        <v>0.52929038842393017</v>
      </c>
      <c r="AV34">
        <f>'isotope summation'!AV34/'isotope summation'!AV$50</f>
        <v>0.33455267626500146</v>
      </c>
      <c r="AW34">
        <f>'isotope summation'!AW34/'isotope summation'!AW$50</f>
        <v>0.35210588904574686</v>
      </c>
      <c r="AX34">
        <f>'isotope summation'!AX34/'isotope summation'!AX$50</f>
        <v>0.29567310482669967</v>
      </c>
      <c r="AY34">
        <f>'isotope summation'!AY34/'isotope summation'!AY$50</f>
        <v>0.87169287993353217</v>
      </c>
      <c r="AZ34">
        <f>'isotope summation'!AZ34/'isotope summation'!AZ$50</f>
        <v>0.85200409403828747</v>
      </c>
      <c r="BA34">
        <f>'isotope summation'!BA34/'isotope summation'!BA$50</f>
        <v>0.85015594860594657</v>
      </c>
      <c r="BB34">
        <f>'isotope summation'!BB34/'isotope summation'!BB$50</f>
        <v>0.84505895681371479</v>
      </c>
      <c r="BC34">
        <f>'isotope summation'!BC34/'isotope summation'!BC$50</f>
        <v>0.87653490540513923</v>
      </c>
      <c r="BD34">
        <f>'isotope summation'!BD34/'isotope summation'!BD$50</f>
        <v>0.75801429184534663</v>
      </c>
      <c r="BE34">
        <f>'isotope summation'!BE34/'isotope summation'!BE$50</f>
        <v>0.80830909766331749</v>
      </c>
      <c r="BF34">
        <f>'isotope summation'!BF34/'isotope summation'!BF$50</f>
        <v>0.81127171150385902</v>
      </c>
      <c r="BG34">
        <f>'isotope summation'!BG34/'isotope summation'!BG$50</f>
        <v>0.77073834389905926</v>
      </c>
      <c r="BH34">
        <f>'isotope summation'!BH34/'isotope summation'!BH$50</f>
        <v>0.83176536212481411</v>
      </c>
      <c r="BI34">
        <f>'isotope summation'!BI34/'isotope summation'!BI$50</f>
        <v>0.82820359791968623</v>
      </c>
      <c r="BJ34">
        <f>'isotope summation'!BJ34/'isotope summation'!BJ$50</f>
        <v>0.76041423300574795</v>
      </c>
      <c r="BK34">
        <f>'isotope summation'!BK34/'isotope summation'!BK$50</f>
        <v>0.6928542700093846</v>
      </c>
      <c r="BL34">
        <f>'isotope summation'!BL34/'isotope summation'!BL$50</f>
        <v>0.82578658503757796</v>
      </c>
      <c r="BM34">
        <f>'isotope summation'!BM34/'isotope summation'!BM$50</f>
        <v>0.72762242935345467</v>
      </c>
      <c r="BN34">
        <f>'isotope summation'!BN34/'isotope summation'!BN$50</f>
        <v>0.64067319531174616</v>
      </c>
      <c r="BO34">
        <f>'isotope summation'!BO34/'isotope summation'!BO$50</f>
        <v>0.7265799271330643</v>
      </c>
      <c r="BP34">
        <f>'isotope summation'!BP34/'isotope summation'!BP$50</f>
        <v>0.63615203256534025</v>
      </c>
      <c r="BQ34">
        <f>'isotope summation'!BQ34/'isotope summation'!BQ$50</f>
        <v>0.64991612337502891</v>
      </c>
      <c r="BR34">
        <f>'isotope summation'!BR34/'isotope summation'!BR$50</f>
        <v>0.67890916952291902</v>
      </c>
      <c r="BS34">
        <f>'isotope summation'!BS34/'isotope summation'!BS$50</f>
        <v>0.45823907443845324</v>
      </c>
      <c r="BT34">
        <f>'isotope summation'!BT34/'isotope summation'!BT$50</f>
        <v>0.5564986919705508</v>
      </c>
      <c r="BU34">
        <f>'isotope summation'!BU34/'isotope summation'!BU$50</f>
        <v>0.60739195193192752</v>
      </c>
    </row>
    <row r="35" spans="1:73" x14ac:dyDescent="0.25">
      <c r="A35">
        <v>0.101616</v>
      </c>
      <c r="B35" t="s">
        <v>93</v>
      </c>
      <c r="C35">
        <f>'isotope summation'!C35/'isotope summation'!C$50</f>
        <v>0.2179233619922917</v>
      </c>
      <c r="D35">
        <f>'isotope summation'!D35/'isotope summation'!D$50</f>
        <v>0.10641680409076983</v>
      </c>
      <c r="E35">
        <f>'isotope summation'!E35/'isotope summation'!E$50</f>
        <v>6.0305305990551249E-2</v>
      </c>
      <c r="F35">
        <f>'isotope summation'!F35/'isotope summation'!F$50</f>
        <v>0.25944182333420163</v>
      </c>
      <c r="G35">
        <f>'isotope summation'!G35/'isotope summation'!G$50</f>
        <v>9.6790300839905974E-2</v>
      </c>
      <c r="H35">
        <f>'isotope summation'!H35/'isotope summation'!H$50</f>
        <v>0.10146156642845661</v>
      </c>
      <c r="I35">
        <f>'isotope summation'!I35/'isotope summation'!I$50</f>
        <v>6.6311642096984841E-2</v>
      </c>
      <c r="J35">
        <f>'isotope summation'!J35/'isotope summation'!J$50</f>
        <v>0.40935373268761571</v>
      </c>
      <c r="K35">
        <f>'isotope summation'!K35/'isotope summation'!K$50</f>
        <v>0.10962641874111501</v>
      </c>
      <c r="L35">
        <f>'isotope summation'!L35/'isotope summation'!L$50</f>
        <v>7.1887352236984101E-2</v>
      </c>
      <c r="M35">
        <f>'isotope summation'!M35/'isotope summation'!M$50</f>
        <v>4.5136396328526666E-2</v>
      </c>
      <c r="N35">
        <f>'isotope summation'!N35/'isotope summation'!N$50</f>
        <v>0.13770572578795348</v>
      </c>
      <c r="O35">
        <f>'isotope summation'!O35/'isotope summation'!O$50</f>
        <v>0.11853600423579244</v>
      </c>
      <c r="P35">
        <f>'isotope summation'!P35/'isotope summation'!P$50</f>
        <v>0.12493985322226886</v>
      </c>
      <c r="Q35">
        <f>'isotope summation'!Q35/'isotope summation'!Q$50</f>
        <v>0.16699052521625921</v>
      </c>
      <c r="R35">
        <f>'isotope summation'!R35/'isotope summation'!R$50</f>
        <v>0.12034059468921703</v>
      </c>
      <c r="S35">
        <f>'isotope summation'!S35/'isotope summation'!S$50</f>
        <v>3.0340238111104135E-2</v>
      </c>
      <c r="T35">
        <f>'isotope summation'!T35/'isotope summation'!T$50</f>
        <v>8.9656837896766275E-2</v>
      </c>
      <c r="U35">
        <f>'isotope summation'!U35/'isotope summation'!U$50</f>
        <v>5.9960531665069178E-2</v>
      </c>
      <c r="V35">
        <f>'isotope summation'!V35/'isotope summation'!V$50</f>
        <v>3.1948033618189577E-2</v>
      </c>
      <c r="W35">
        <f>'isotope summation'!W35/'isotope summation'!W$50</f>
        <v>0</v>
      </c>
      <c r="X35">
        <f>'isotope summation'!X35/'isotope summation'!X$50</f>
        <v>0</v>
      </c>
      <c r="Y35">
        <f>'isotope summation'!Y35/'isotope summation'!Y$50</f>
        <v>0.11118426962194164</v>
      </c>
      <c r="Z35">
        <f>'isotope summation'!Z35/'isotope summation'!Z$50</f>
        <v>0</v>
      </c>
      <c r="AA35">
        <f>'isotope summation'!AA35/'isotope summation'!AA$50</f>
        <v>0.15939416883291402</v>
      </c>
      <c r="AB35">
        <f>'isotope summation'!AB35/'isotope summation'!AB$50</f>
        <v>7.3884696373586689E-2</v>
      </c>
      <c r="AC35">
        <f>'isotope summation'!AC35/'isotope summation'!AC$50</f>
        <v>0.10451731082675511</v>
      </c>
      <c r="AD35">
        <f>'isotope summation'!AD35/'isotope summation'!AD$50</f>
        <v>0.16169695303965606</v>
      </c>
      <c r="AE35">
        <f>'isotope summation'!AE35/'isotope summation'!AE$50</f>
        <v>0.15472413704566551</v>
      </c>
      <c r="AF35">
        <f>'isotope summation'!AF35/'isotope summation'!AF$50</f>
        <v>0.16211711364150444</v>
      </c>
      <c r="AG35">
        <f>'isotope summation'!AG35/'isotope summation'!AG$50</f>
        <v>0.10167963236194395</v>
      </c>
      <c r="AH35">
        <f>'isotope summation'!AH35/'isotope summation'!AH$50</f>
        <v>8.8761773515287676E-2</v>
      </c>
      <c r="AI35">
        <f>'isotope summation'!AI35/'isotope summation'!AI$50</f>
        <v>1.1615624231446655E-2</v>
      </c>
      <c r="AJ35">
        <f>'isotope summation'!AJ35/'isotope summation'!AJ$50</f>
        <v>0.13956559583083228</v>
      </c>
      <c r="AK35">
        <f>'isotope summation'!AK35/'isotope summation'!AK$50</f>
        <v>0.10569325010587034</v>
      </c>
      <c r="AL35">
        <f>'isotope summation'!AL35/'isotope summation'!AL$50</f>
        <v>3.6743526249968836E-2</v>
      </c>
      <c r="AM35">
        <f>'isotope summation'!AM35/'isotope summation'!AM$50</f>
        <v>4.1412392057433522E-2</v>
      </c>
      <c r="AN35">
        <f>'isotope summation'!AN35/'isotope summation'!AN$50</f>
        <v>0.11024173604434434</v>
      </c>
      <c r="AO35">
        <f>'isotope summation'!AO35/'isotope summation'!AO$50</f>
        <v>2.2877785486427528E-2</v>
      </c>
      <c r="AP35">
        <f>'isotope summation'!AP35/'isotope summation'!AP$50</f>
        <v>0.49925469556106938</v>
      </c>
      <c r="AQ35">
        <f>'isotope summation'!AQ35/'isotope summation'!AQ$50</f>
        <v>7.5771745853265418E-2</v>
      </c>
      <c r="AR35">
        <f>'isotope summation'!AR35/'isotope summation'!AR$50</f>
        <v>0</v>
      </c>
      <c r="AS35">
        <f>'isotope summation'!AS35/'isotope summation'!AS$50</f>
        <v>8.3748922590772587E-2</v>
      </c>
      <c r="AT35">
        <f>'isotope summation'!AT35/'isotope summation'!AT$50</f>
        <v>0.20279283259335268</v>
      </c>
      <c r="AU35">
        <f>'isotope summation'!AU35/'isotope summation'!AU$50</f>
        <v>0</v>
      </c>
      <c r="AV35">
        <f>'isotope summation'!AV35/'isotope summation'!AV$50</f>
        <v>2.9903756567982893E-2</v>
      </c>
      <c r="AW35">
        <f>'isotope summation'!AW35/'isotope summation'!AW$50</f>
        <v>0.15962028564139458</v>
      </c>
      <c r="AX35">
        <f>'isotope summation'!AX35/'isotope summation'!AX$50</f>
        <v>0</v>
      </c>
      <c r="AY35">
        <f>'isotope summation'!AY35/'isotope summation'!AY$50</f>
        <v>0.10607621813267663</v>
      </c>
      <c r="AZ35">
        <f>'isotope summation'!AZ35/'isotope summation'!AZ$50</f>
        <v>0.14371925466378624</v>
      </c>
      <c r="BA35">
        <f>'isotope summation'!BA35/'isotope summation'!BA$50</f>
        <v>9.6144284489836682E-2</v>
      </c>
      <c r="BB35">
        <f>'isotope summation'!BB35/'isotope summation'!BB$50</f>
        <v>0.13756458214947934</v>
      </c>
      <c r="BC35">
        <f>'isotope summation'!BC35/'isotope summation'!BC$50</f>
        <v>0.1121796589733333</v>
      </c>
      <c r="BD35">
        <f>'isotope summation'!BD35/'isotope summation'!BD$50</f>
        <v>0.21938748129422081</v>
      </c>
      <c r="BE35">
        <f>'isotope summation'!BE35/'isotope summation'!BE$50</f>
        <v>0.14303400677561418</v>
      </c>
      <c r="BF35">
        <f>'isotope summation'!BF35/'isotope summation'!BF$50</f>
        <v>0.13263694888043689</v>
      </c>
      <c r="BG35">
        <f>'isotope summation'!BG35/'isotope summation'!BG$50</f>
        <v>0.14133199628869217</v>
      </c>
      <c r="BH35">
        <f>'isotope summation'!BH35/'isotope summation'!BH$50</f>
        <v>0.1268630797064908</v>
      </c>
      <c r="BI35">
        <f>'isotope summation'!BI35/'isotope summation'!BI$50</f>
        <v>0.12501777645153039</v>
      </c>
      <c r="BJ35">
        <f>'isotope summation'!BJ35/'isotope summation'!BJ$50</f>
        <v>0.11946340596524843</v>
      </c>
      <c r="BK35">
        <f>'isotope summation'!BK35/'isotope summation'!BK$50</f>
        <v>9.9179224203423164E-2</v>
      </c>
      <c r="BL35">
        <f>'isotope summation'!BL35/'isotope summation'!BL$50</f>
        <v>9.9902654966045099E-2</v>
      </c>
      <c r="BM35">
        <f>'isotope summation'!BM35/'isotope summation'!BM$50</f>
        <v>0.18911821275336588</v>
      </c>
      <c r="BN35">
        <f>'isotope summation'!BN35/'isotope summation'!BN$50</f>
        <v>0.19226565498744425</v>
      </c>
      <c r="BO35">
        <f>'isotope summation'!BO35/'isotope summation'!BO$50</f>
        <v>0.16347425048186598</v>
      </c>
      <c r="BP35">
        <f>'isotope summation'!BP35/'isotope summation'!BP$50</f>
        <v>0.21202484353974616</v>
      </c>
      <c r="BQ35">
        <f>'isotope summation'!BQ35/'isotope summation'!BQ$50</f>
        <v>4.1443701033597596E-2</v>
      </c>
      <c r="BR35">
        <f>'isotope summation'!BR35/'isotope summation'!BR$50</f>
        <v>0.14305193960869272</v>
      </c>
      <c r="BS35">
        <f>'isotope summation'!BS35/'isotope summation'!BS$50</f>
        <v>3.141108810156297E-2</v>
      </c>
      <c r="BT35">
        <f>'isotope summation'!BT35/'isotope summation'!BT$50</f>
        <v>0.28879601575962938</v>
      </c>
      <c r="BU35">
        <f>'isotope summation'!BU35/'isotope summation'!BU$50</f>
        <v>5.387682853630222E-2</v>
      </c>
    </row>
    <row r="36" spans="1:73" x14ac:dyDescent="0.25">
      <c r="A36">
        <v>0.1022841</v>
      </c>
      <c r="B36" t="s">
        <v>95</v>
      </c>
      <c r="C36">
        <f>'isotope summation'!C36/'isotope summation'!C$50</f>
        <v>0</v>
      </c>
      <c r="D36">
        <f>'isotope summation'!D36/'isotope summation'!D$50</f>
        <v>0</v>
      </c>
      <c r="E36">
        <f>'isotope summation'!E36/'isotope summation'!E$50</f>
        <v>0</v>
      </c>
      <c r="F36">
        <f>'isotope summation'!F36/'isotope summation'!F$50</f>
        <v>0</v>
      </c>
      <c r="G36">
        <f>'isotope summation'!G36/'isotope summation'!G$50</f>
        <v>0</v>
      </c>
      <c r="H36">
        <f>'isotope summation'!H36/'isotope summation'!H$50</f>
        <v>0</v>
      </c>
      <c r="I36">
        <f>'isotope summation'!I36/'isotope summation'!I$50</f>
        <v>0</v>
      </c>
      <c r="J36">
        <f>'isotope summation'!J36/'isotope summation'!J$50</f>
        <v>0</v>
      </c>
      <c r="K36">
        <f>'isotope summation'!K36/'isotope summation'!K$50</f>
        <v>0</v>
      </c>
      <c r="L36">
        <f>'isotope summation'!L36/'isotope summation'!L$50</f>
        <v>0</v>
      </c>
      <c r="M36">
        <f>'isotope summation'!M36/'isotope summation'!M$50</f>
        <v>0</v>
      </c>
      <c r="N36">
        <f>'isotope summation'!N36/'isotope summation'!N$50</f>
        <v>0</v>
      </c>
      <c r="O36">
        <f>'isotope summation'!O36/'isotope summation'!O$50</f>
        <v>6.3831031591951998E-3</v>
      </c>
      <c r="P36">
        <f>'isotope summation'!P36/'isotope summation'!P$50</f>
        <v>0</v>
      </c>
      <c r="Q36">
        <f>'isotope summation'!Q36/'isotope summation'!Q$50</f>
        <v>1.4572393801255234E-3</v>
      </c>
      <c r="R36">
        <f>'isotope summation'!R36/'isotope summation'!R$50</f>
        <v>0</v>
      </c>
      <c r="S36">
        <f>'isotope summation'!S36/'isotope summation'!S$50</f>
        <v>1.5907559031221638E-2</v>
      </c>
      <c r="T36">
        <f>'isotope summation'!T36/'isotope summation'!T$50</f>
        <v>1.7723727459675837E-2</v>
      </c>
      <c r="U36">
        <f>'isotope summation'!U36/'isotope summation'!U$50</f>
        <v>0</v>
      </c>
      <c r="V36">
        <f>'isotope summation'!V36/'isotope summation'!V$50</f>
        <v>2.1038266403924605E-2</v>
      </c>
      <c r="W36">
        <f>'isotope summation'!W36/'isotope summation'!W$50</f>
        <v>6.3191320287929828E-2</v>
      </c>
      <c r="X36">
        <f>'isotope summation'!X36/'isotope summation'!X$50</f>
        <v>0</v>
      </c>
      <c r="Y36">
        <f>'isotope summation'!Y36/'isotope summation'!Y$50</f>
        <v>0</v>
      </c>
      <c r="Z36">
        <f>'isotope summation'!Z36/'isotope summation'!Z$50</f>
        <v>0</v>
      </c>
      <c r="AA36">
        <f>'isotope summation'!AA36/'isotope summation'!AA$50</f>
        <v>0</v>
      </c>
      <c r="AB36">
        <f>'isotope summation'!AB36/'isotope summation'!AB$50</f>
        <v>0</v>
      </c>
      <c r="AC36">
        <f>'isotope summation'!AC36/'isotope summation'!AC$50</f>
        <v>0</v>
      </c>
      <c r="AD36">
        <f>'isotope summation'!AD36/'isotope summation'!AD$50</f>
        <v>0</v>
      </c>
      <c r="AE36">
        <f>'isotope summation'!AE36/'isotope summation'!AE$50</f>
        <v>0</v>
      </c>
      <c r="AF36">
        <f>'isotope summation'!AF36/'isotope summation'!AF$50</f>
        <v>0</v>
      </c>
      <c r="AG36">
        <f>'isotope summation'!AG36/'isotope summation'!AG$50</f>
        <v>0</v>
      </c>
      <c r="AH36">
        <f>'isotope summation'!AH36/'isotope summation'!AH$50</f>
        <v>0</v>
      </c>
      <c r="AI36">
        <f>'isotope summation'!AI36/'isotope summation'!AI$50</f>
        <v>0</v>
      </c>
      <c r="AJ36">
        <f>'isotope summation'!AJ36/'isotope summation'!AJ$50</f>
        <v>0</v>
      </c>
      <c r="AK36">
        <f>'isotope summation'!AK36/'isotope summation'!AK$50</f>
        <v>0</v>
      </c>
      <c r="AL36">
        <f>'isotope summation'!AL36/'isotope summation'!AL$50</f>
        <v>0</v>
      </c>
      <c r="AM36">
        <f>'isotope summation'!AM36/'isotope summation'!AM$50</f>
        <v>2.3887905138533488E-3</v>
      </c>
      <c r="AN36">
        <f>'isotope summation'!AN36/'isotope summation'!AN$50</f>
        <v>0</v>
      </c>
      <c r="AO36">
        <f>'isotope summation'!AO36/'isotope summation'!AO$50</f>
        <v>0</v>
      </c>
      <c r="AP36">
        <f>'isotope summation'!AP36/'isotope summation'!AP$50</f>
        <v>0</v>
      </c>
      <c r="AQ36">
        <f>'isotope summation'!AQ36/'isotope summation'!AQ$50</f>
        <v>2.1102091846251178E-3</v>
      </c>
      <c r="AR36">
        <f>'isotope summation'!AR36/'isotope summation'!AR$50</f>
        <v>0</v>
      </c>
      <c r="AS36">
        <f>'isotope summation'!AS36/'isotope summation'!AS$50</f>
        <v>0</v>
      </c>
      <c r="AT36">
        <f>'isotope summation'!AT36/'isotope summation'!AT$50</f>
        <v>0</v>
      </c>
      <c r="AU36">
        <f>'isotope summation'!AU36/'isotope summation'!AU$50</f>
        <v>0</v>
      </c>
      <c r="AV36">
        <f>'isotope summation'!AV36/'isotope summation'!AV$50</f>
        <v>0</v>
      </c>
      <c r="AW36">
        <f>'isotope summation'!AW36/'isotope summation'!AW$50</f>
        <v>0</v>
      </c>
      <c r="AX36">
        <f>'isotope summation'!AX36/'isotope summation'!AX$50</f>
        <v>0</v>
      </c>
      <c r="AY36">
        <f>'isotope summation'!AY36/'isotope summation'!AY$50</f>
        <v>1.1452821387540298E-3</v>
      </c>
      <c r="AZ36">
        <f>'isotope summation'!AZ36/'isotope summation'!AZ$50</f>
        <v>0</v>
      </c>
      <c r="BA36">
        <f>'isotope summation'!BA36/'isotope summation'!BA$50</f>
        <v>2.5915716745239931E-3</v>
      </c>
      <c r="BB36">
        <f>'isotope summation'!BB36/'isotope summation'!BB$50</f>
        <v>0</v>
      </c>
      <c r="BC36">
        <f>'isotope summation'!BC36/'isotope summation'!BC$50</f>
        <v>0</v>
      </c>
      <c r="BD36">
        <f>'isotope summation'!BD36/'isotope summation'!BD$50</f>
        <v>0</v>
      </c>
      <c r="BE36">
        <f>'isotope summation'!BE36/'isotope summation'!BE$50</f>
        <v>0</v>
      </c>
      <c r="BF36">
        <f>'isotope summation'!BF36/'isotope summation'!BF$50</f>
        <v>0</v>
      </c>
      <c r="BG36">
        <f>'isotope summation'!BG36/'isotope summation'!BG$50</f>
        <v>0</v>
      </c>
      <c r="BH36">
        <f>'isotope summation'!BH36/'isotope summation'!BH$50</f>
        <v>1.797039825902695E-3</v>
      </c>
      <c r="BI36">
        <f>'isotope summation'!BI36/'isotope summation'!BI$50</f>
        <v>0</v>
      </c>
      <c r="BJ36">
        <f>'isotope summation'!BJ36/'isotope summation'!BJ$50</f>
        <v>0</v>
      </c>
      <c r="BK36">
        <f>'isotope summation'!BK36/'isotope summation'!BK$50</f>
        <v>0</v>
      </c>
      <c r="BL36">
        <f>'isotope summation'!BL36/'isotope summation'!BL$50</f>
        <v>0</v>
      </c>
      <c r="BM36">
        <f>'isotope summation'!BM36/'isotope summation'!BM$50</f>
        <v>0</v>
      </c>
      <c r="BN36">
        <f>'isotope summation'!BN36/'isotope summation'!BN$50</f>
        <v>0</v>
      </c>
      <c r="BO36">
        <f>'isotope summation'!BO36/'isotope summation'!BO$50</f>
        <v>0</v>
      </c>
      <c r="BP36">
        <f>'isotope summation'!BP36/'isotope summation'!BP$50</f>
        <v>2.9325060687165769E-2</v>
      </c>
      <c r="BQ36">
        <f>'isotope summation'!BQ36/'isotope summation'!BQ$50</f>
        <v>0</v>
      </c>
      <c r="BR36">
        <f>'isotope summation'!BR36/'isotope summation'!BR$50</f>
        <v>1.6536121242144691E-3</v>
      </c>
      <c r="BS36">
        <f>'isotope summation'!BS36/'isotope summation'!BS$50</f>
        <v>0</v>
      </c>
      <c r="BT36">
        <f>'isotope summation'!BT36/'isotope summation'!BT$50</f>
        <v>0</v>
      </c>
      <c r="BU36">
        <f>'isotope summation'!BU36/'isotope summation'!BU$50</f>
        <v>1.3346056284262211E-2</v>
      </c>
    </row>
    <row r="37" spans="1:73" x14ac:dyDescent="0.25">
      <c r="A37">
        <v>0.103038</v>
      </c>
      <c r="B37" t="s">
        <v>92</v>
      </c>
      <c r="C37">
        <f>'isotope summation'!C37/'isotope summation'!C$50</f>
        <v>0</v>
      </c>
      <c r="D37">
        <f>'isotope summation'!D37/'isotope summation'!D$50</f>
        <v>1.1915837810395815E-3</v>
      </c>
      <c r="E37">
        <f>'isotope summation'!E37/'isotope summation'!E$50</f>
        <v>0</v>
      </c>
      <c r="F37">
        <f>'isotope summation'!F37/'isotope summation'!F$50</f>
        <v>0</v>
      </c>
      <c r="G37">
        <f>'isotope summation'!G37/'isotope summation'!G$50</f>
        <v>0</v>
      </c>
      <c r="H37">
        <f>'isotope summation'!H37/'isotope summation'!H$50</f>
        <v>0</v>
      </c>
      <c r="I37">
        <f>'isotope summation'!I37/'isotope summation'!I$50</f>
        <v>0</v>
      </c>
      <c r="J37">
        <f>'isotope summation'!J37/'isotope summation'!J$50</f>
        <v>0</v>
      </c>
      <c r="K37">
        <f>'isotope summation'!K37/'isotope summation'!K$50</f>
        <v>0</v>
      </c>
      <c r="L37">
        <f>'isotope summation'!L37/'isotope summation'!L$50</f>
        <v>0</v>
      </c>
      <c r="M37">
        <f>'isotope summation'!M37/'isotope summation'!M$50</f>
        <v>0</v>
      </c>
      <c r="N37">
        <f>'isotope summation'!N37/'isotope summation'!N$50</f>
        <v>0</v>
      </c>
      <c r="O37">
        <f>'isotope summation'!O37/'isotope summation'!O$50</f>
        <v>0</v>
      </c>
      <c r="P37">
        <f>'isotope summation'!P37/'isotope summation'!P$50</f>
        <v>0</v>
      </c>
      <c r="Q37">
        <f>'isotope summation'!Q37/'isotope summation'!Q$50</f>
        <v>0</v>
      </c>
      <c r="R37">
        <f>'isotope summation'!R37/'isotope summation'!R$50</f>
        <v>0</v>
      </c>
      <c r="S37">
        <f>'isotope summation'!S37/'isotope summation'!S$50</f>
        <v>1.7168095662456903E-2</v>
      </c>
      <c r="T37">
        <f>'isotope summation'!T37/'isotope summation'!T$50</f>
        <v>0</v>
      </c>
      <c r="U37">
        <f>'isotope summation'!U37/'isotope summation'!U$50</f>
        <v>0</v>
      </c>
      <c r="V37">
        <f>'isotope summation'!V37/'isotope summation'!V$50</f>
        <v>4.3300225691179769E-3</v>
      </c>
      <c r="W37">
        <f>'isotope summation'!W37/'isotope summation'!W$50</f>
        <v>0</v>
      </c>
      <c r="X37">
        <f>'isotope summation'!X37/'isotope summation'!X$50</f>
        <v>0</v>
      </c>
      <c r="Y37">
        <f>'isotope summation'!Y37/'isotope summation'!Y$50</f>
        <v>8.3090331217751084E-2</v>
      </c>
      <c r="Z37">
        <f>'isotope summation'!Z37/'isotope summation'!Z$50</f>
        <v>0</v>
      </c>
      <c r="AA37">
        <f>'isotope summation'!AA37/'isotope summation'!AA$50</f>
        <v>0</v>
      </c>
      <c r="AB37">
        <f>'isotope summation'!AB37/'isotope summation'!AB$50</f>
        <v>0</v>
      </c>
      <c r="AC37">
        <f>'isotope summation'!AC37/'isotope summation'!AC$50</f>
        <v>0</v>
      </c>
      <c r="AD37">
        <f>'isotope summation'!AD37/'isotope summation'!AD$50</f>
        <v>1.8394456132548489E-3</v>
      </c>
      <c r="AE37">
        <f>'isotope summation'!AE37/'isotope summation'!AE$50</f>
        <v>0</v>
      </c>
      <c r="AF37">
        <f>'isotope summation'!AF37/'isotope summation'!AF$50</f>
        <v>0</v>
      </c>
      <c r="AG37">
        <f>'isotope summation'!AG37/'isotope summation'!AG$50</f>
        <v>0</v>
      </c>
      <c r="AH37">
        <f>'isotope summation'!AH37/'isotope summation'!AH$50</f>
        <v>1.8262498782489287E-3</v>
      </c>
      <c r="AI37">
        <f>'isotope summation'!AI37/'isotope summation'!AI$50</f>
        <v>0</v>
      </c>
      <c r="AJ37">
        <f>'isotope summation'!AJ37/'isotope summation'!AJ$50</f>
        <v>0</v>
      </c>
      <c r="AK37">
        <f>'isotope summation'!AK37/'isotope summation'!AK$50</f>
        <v>0</v>
      </c>
      <c r="AL37">
        <f>'isotope summation'!AL37/'isotope summation'!AL$50</f>
        <v>0</v>
      </c>
      <c r="AM37">
        <f>'isotope summation'!AM37/'isotope summation'!AM$50</f>
        <v>0</v>
      </c>
      <c r="AN37">
        <f>'isotope summation'!AN37/'isotope summation'!AN$50</f>
        <v>0</v>
      </c>
      <c r="AO37">
        <f>'isotope summation'!AO37/'isotope summation'!AO$50</f>
        <v>0</v>
      </c>
      <c r="AP37">
        <f>'isotope summation'!AP37/'isotope summation'!AP$50</f>
        <v>0</v>
      </c>
      <c r="AQ37">
        <f>'isotope summation'!AQ37/'isotope summation'!AQ$50</f>
        <v>0</v>
      </c>
      <c r="AR37">
        <f>'isotope summation'!AR37/'isotope summation'!AR$50</f>
        <v>0</v>
      </c>
      <c r="AS37">
        <f>'isotope summation'!AS37/'isotope summation'!AS$50</f>
        <v>0</v>
      </c>
      <c r="AT37">
        <f>'isotope summation'!AT37/'isotope summation'!AT$50</f>
        <v>0</v>
      </c>
      <c r="AU37">
        <f>'isotope summation'!AU37/'isotope summation'!AU$50</f>
        <v>0</v>
      </c>
      <c r="AV37">
        <f>'isotope summation'!AV37/'isotope summation'!AV$50</f>
        <v>0</v>
      </c>
      <c r="AW37">
        <f>'isotope summation'!AW37/'isotope summation'!AW$50</f>
        <v>0</v>
      </c>
      <c r="AX37">
        <f>'isotope summation'!AX37/'isotope summation'!AX$50</f>
        <v>0</v>
      </c>
      <c r="AY37">
        <f>'isotope summation'!AY37/'isotope summation'!AY$50</f>
        <v>0</v>
      </c>
      <c r="AZ37">
        <f>'isotope summation'!AZ37/'isotope summation'!AZ$50</f>
        <v>0</v>
      </c>
      <c r="BA37">
        <f>'isotope summation'!BA37/'isotope summation'!BA$50</f>
        <v>0</v>
      </c>
      <c r="BB37">
        <f>'isotope summation'!BB37/'isotope summation'!BB$50</f>
        <v>0</v>
      </c>
      <c r="BC37">
        <f>'isotope summation'!BC37/'isotope summation'!BC$50</f>
        <v>0</v>
      </c>
      <c r="BD37">
        <f>'isotope summation'!BD37/'isotope summation'!BD$50</f>
        <v>0</v>
      </c>
      <c r="BE37">
        <f>'isotope summation'!BE37/'isotope summation'!BE$50</f>
        <v>0</v>
      </c>
      <c r="BF37">
        <f>'isotope summation'!BF37/'isotope summation'!BF$50</f>
        <v>0</v>
      </c>
      <c r="BG37">
        <f>'isotope summation'!BG37/'isotope summation'!BG$50</f>
        <v>0</v>
      </c>
      <c r="BH37">
        <f>'isotope summation'!BH37/'isotope summation'!BH$50</f>
        <v>0</v>
      </c>
      <c r="BI37">
        <f>'isotope summation'!BI37/'isotope summation'!BI$50</f>
        <v>0</v>
      </c>
      <c r="BJ37">
        <f>'isotope summation'!BJ37/'isotope summation'!BJ$50</f>
        <v>0</v>
      </c>
      <c r="BK37">
        <f>'isotope summation'!BK37/'isotope summation'!BK$50</f>
        <v>0</v>
      </c>
      <c r="BL37">
        <f>'isotope summation'!BL37/'isotope summation'!BL$50</f>
        <v>0</v>
      </c>
      <c r="BM37">
        <f>'isotope summation'!BM37/'isotope summation'!BM$50</f>
        <v>0</v>
      </c>
      <c r="BN37">
        <f>'isotope summation'!BN37/'isotope summation'!BN$50</f>
        <v>0</v>
      </c>
      <c r="BO37">
        <f>'isotope summation'!BO37/'isotope summation'!BO$50</f>
        <v>0</v>
      </c>
      <c r="BP37">
        <f>'isotope summation'!BP37/'isotope summation'!BP$50</f>
        <v>0</v>
      </c>
      <c r="BQ37">
        <f>'isotope summation'!BQ37/'isotope summation'!BQ$50</f>
        <v>0</v>
      </c>
      <c r="BR37">
        <f>'isotope summation'!BR37/'isotope summation'!BR$50</f>
        <v>0</v>
      </c>
      <c r="BS37">
        <f>'isotope summation'!BS37/'isotope summation'!BS$50</f>
        <v>0</v>
      </c>
      <c r="BT37">
        <f>'isotope summation'!BT37/'isotope summation'!BT$50</f>
        <v>0</v>
      </c>
      <c r="BU37">
        <f>'isotope summation'!BU37/'isotope summation'!BU$50</f>
        <v>0</v>
      </c>
    </row>
    <row r="38" spans="1:73" x14ac:dyDescent="0.25">
      <c r="A38">
        <v>0.1028158</v>
      </c>
      <c r="B38" t="s">
        <v>91</v>
      </c>
      <c r="C38">
        <f>'isotope summation'!C38/'isotope summation'!C$50</f>
        <v>0</v>
      </c>
      <c r="D38">
        <f>'isotope summation'!D38/'isotope summation'!D$50</f>
        <v>0</v>
      </c>
      <c r="E38">
        <f>'isotope summation'!E38/'isotope summation'!E$50</f>
        <v>0</v>
      </c>
      <c r="F38">
        <f>'isotope summation'!F38/'isotope summation'!F$50</f>
        <v>0</v>
      </c>
      <c r="G38">
        <f>'isotope summation'!G38/'isotope summation'!G$50</f>
        <v>0</v>
      </c>
      <c r="H38">
        <f>'isotope summation'!H38/'isotope summation'!H$50</f>
        <v>0</v>
      </c>
      <c r="I38">
        <f>'isotope summation'!I38/'isotope summation'!I$50</f>
        <v>0</v>
      </c>
      <c r="J38">
        <f>'isotope summation'!J38/'isotope summation'!J$50</f>
        <v>0</v>
      </c>
      <c r="K38">
        <f>'isotope summation'!K38/'isotope summation'!K$50</f>
        <v>0</v>
      </c>
      <c r="L38">
        <f>'isotope summation'!L38/'isotope summation'!L$50</f>
        <v>0</v>
      </c>
      <c r="M38">
        <f>'isotope summation'!M38/'isotope summation'!M$50</f>
        <v>1.0012107375482753E-3</v>
      </c>
      <c r="N38">
        <f>'isotope summation'!N38/'isotope summation'!N$50</f>
        <v>0</v>
      </c>
      <c r="O38">
        <f>'isotope summation'!O38/'isotope summation'!O$50</f>
        <v>0</v>
      </c>
      <c r="P38">
        <f>'isotope summation'!P38/'isotope summation'!P$50</f>
        <v>0</v>
      </c>
      <c r="Q38">
        <f>'isotope summation'!Q38/'isotope summation'!Q$50</f>
        <v>0</v>
      </c>
      <c r="R38">
        <f>'isotope summation'!R38/'isotope summation'!R$50</f>
        <v>0</v>
      </c>
      <c r="S38">
        <f>'isotope summation'!S38/'isotope summation'!S$50</f>
        <v>1.3927738615657718E-2</v>
      </c>
      <c r="T38">
        <f>'isotope summation'!T38/'isotope summation'!T$50</f>
        <v>4.568123234324821E-2</v>
      </c>
      <c r="U38">
        <f>'isotope summation'!U38/'isotope summation'!U$50</f>
        <v>9.7646016926645485E-3</v>
      </c>
      <c r="V38">
        <f>'isotope summation'!V38/'isotope summation'!V$50</f>
        <v>3.0366633727424777E-2</v>
      </c>
      <c r="W38">
        <f>'isotope summation'!W38/'isotope summation'!W$50</f>
        <v>0.11508338154251553</v>
      </c>
      <c r="X38">
        <f>'isotope summation'!X38/'isotope summation'!X$50</f>
        <v>9.9619244818719074E-2</v>
      </c>
      <c r="Y38">
        <f>'isotope summation'!Y38/'isotope summation'!Y$50</f>
        <v>4.1304780577436292E-2</v>
      </c>
      <c r="Z38">
        <f>'isotope summation'!Z38/'isotope summation'!Z$50</f>
        <v>9.87691442334407E-2</v>
      </c>
      <c r="AA38">
        <f>'isotope summation'!AA38/'isotope summation'!AA$50</f>
        <v>0</v>
      </c>
      <c r="AB38">
        <f>'isotope summation'!AB38/'isotope summation'!AB$50</f>
        <v>0</v>
      </c>
      <c r="AC38">
        <f>'isotope summation'!AC38/'isotope summation'!AC$50</f>
        <v>0</v>
      </c>
      <c r="AD38">
        <f>'isotope summation'!AD38/'isotope summation'!AD$50</f>
        <v>0</v>
      </c>
      <c r="AE38">
        <f>'isotope summation'!AE38/'isotope summation'!AE$50</f>
        <v>0</v>
      </c>
      <c r="AF38">
        <f>'isotope summation'!AF38/'isotope summation'!AF$50</f>
        <v>4.5053579285072613E-3</v>
      </c>
      <c r="AG38">
        <f>'isotope summation'!AG38/'isotope summation'!AG$50</f>
        <v>2.7291156472129567E-3</v>
      </c>
      <c r="AH38">
        <f>'isotope summation'!AH38/'isotope summation'!AH$50</f>
        <v>0</v>
      </c>
      <c r="AI38">
        <f>'isotope summation'!AI38/'isotope summation'!AI$50</f>
        <v>0</v>
      </c>
      <c r="AJ38">
        <f>'isotope summation'!AJ38/'isotope summation'!AJ$50</f>
        <v>0</v>
      </c>
      <c r="AK38">
        <f>'isotope summation'!AK38/'isotope summation'!AK$50</f>
        <v>0</v>
      </c>
      <c r="AL38">
        <f>'isotope summation'!AL38/'isotope summation'!AL$50</f>
        <v>0</v>
      </c>
      <c r="AM38">
        <f>'isotope summation'!AM38/'isotope summation'!AM$50</f>
        <v>0</v>
      </c>
      <c r="AN38">
        <f>'isotope summation'!AN38/'isotope summation'!AN$50</f>
        <v>0</v>
      </c>
      <c r="AO38">
        <f>'isotope summation'!AO38/'isotope summation'!AO$50</f>
        <v>0</v>
      </c>
      <c r="AP38">
        <f>'isotope summation'!AP38/'isotope summation'!AP$50</f>
        <v>0</v>
      </c>
      <c r="AQ38">
        <f>'isotope summation'!AQ38/'isotope summation'!AQ$50</f>
        <v>0</v>
      </c>
      <c r="AR38">
        <f>'isotope summation'!AR38/'isotope summation'!AR$50</f>
        <v>0</v>
      </c>
      <c r="AS38">
        <f>'isotope summation'!AS38/'isotope summation'!AS$50</f>
        <v>0</v>
      </c>
      <c r="AT38">
        <f>'isotope summation'!AT38/'isotope summation'!AT$50</f>
        <v>0</v>
      </c>
      <c r="AU38">
        <f>'isotope summation'!AU38/'isotope summation'!AU$50</f>
        <v>0.14903128698766954</v>
      </c>
      <c r="AV38">
        <f>'isotope summation'!AV38/'isotope summation'!AV$50</f>
        <v>2.5393325910213208E-2</v>
      </c>
      <c r="AW38">
        <f>'isotope summation'!AW38/'isotope summation'!AW$50</f>
        <v>0</v>
      </c>
      <c r="AX38">
        <f>'isotope summation'!AX38/'isotope summation'!AX$50</f>
        <v>7.5172131381985322E-2</v>
      </c>
      <c r="AY38">
        <f>'isotope summation'!AY38/'isotope summation'!AY$50</f>
        <v>1.0742568010574899E-3</v>
      </c>
      <c r="AZ38">
        <f>'isotope summation'!AZ38/'isotope summation'!AZ$50</f>
        <v>0</v>
      </c>
      <c r="BA38">
        <f>'isotope summation'!BA38/'isotope summation'!BA$50</f>
        <v>0</v>
      </c>
      <c r="BB38">
        <f>'isotope summation'!BB38/'isotope summation'!BB$50</f>
        <v>1.7862594802156113E-3</v>
      </c>
      <c r="BC38">
        <f>'isotope summation'!BC38/'isotope summation'!BC$50</f>
        <v>0</v>
      </c>
      <c r="BD38">
        <f>'isotope summation'!BD38/'isotope summation'!BD$50</f>
        <v>0</v>
      </c>
      <c r="BE38">
        <f>'isotope summation'!BE38/'isotope summation'!BE$50</f>
        <v>0</v>
      </c>
      <c r="BF38">
        <f>'isotope summation'!BF38/'isotope summation'!BF$50</f>
        <v>0</v>
      </c>
      <c r="BG38">
        <f>'isotope summation'!BG38/'isotope summation'!BG$50</f>
        <v>0</v>
      </c>
      <c r="BH38">
        <f>'isotope summation'!BH38/'isotope summation'!BH$50</f>
        <v>0</v>
      </c>
      <c r="BI38">
        <f>'isotope summation'!BI38/'isotope summation'!BI$50</f>
        <v>0</v>
      </c>
      <c r="BJ38">
        <f>'isotope summation'!BJ38/'isotope summation'!BJ$50</f>
        <v>0</v>
      </c>
      <c r="BK38">
        <f>'isotope summation'!BK38/'isotope summation'!BK$50</f>
        <v>0</v>
      </c>
      <c r="BL38">
        <f>'isotope summation'!BL38/'isotope summation'!BL$50</f>
        <v>0</v>
      </c>
      <c r="BM38">
        <f>'isotope summation'!BM38/'isotope summation'!BM$50</f>
        <v>0</v>
      </c>
      <c r="BN38">
        <f>'isotope summation'!BN38/'isotope summation'!BN$50</f>
        <v>0</v>
      </c>
      <c r="BO38">
        <f>'isotope summation'!BO38/'isotope summation'!BO$50</f>
        <v>2.9098372624198825E-3</v>
      </c>
      <c r="BP38">
        <f>'isotope summation'!BP38/'isotope summation'!BP$50</f>
        <v>0</v>
      </c>
      <c r="BQ38">
        <f>'isotope summation'!BQ38/'isotope summation'!BQ$50</f>
        <v>0</v>
      </c>
      <c r="BR38">
        <f>'isotope summation'!BR38/'isotope summation'!BR$50</f>
        <v>1.0008704962350733E-3</v>
      </c>
      <c r="BS38">
        <f>'isotope summation'!BS38/'isotope summation'!BS$50</f>
        <v>1.7450602204736145E-3</v>
      </c>
      <c r="BT38">
        <f>'isotope summation'!BT38/'isotope summation'!BT$50</f>
        <v>0</v>
      </c>
      <c r="BU38">
        <f>'isotope summation'!BU38/'isotope summation'!BU$50</f>
        <v>0</v>
      </c>
    </row>
    <row r="39" spans="1:73" x14ac:dyDescent="0.25">
      <c r="A39">
        <v>0.1013358</v>
      </c>
      <c r="B39" t="s">
        <v>90</v>
      </c>
      <c r="C39">
        <f>'isotope summation'!C39/'isotope summation'!C$50</f>
        <v>0</v>
      </c>
      <c r="D39">
        <f>'isotope summation'!D39/'isotope summation'!D$50</f>
        <v>0</v>
      </c>
      <c r="E39">
        <f>'isotope summation'!E39/'isotope summation'!E$50</f>
        <v>0</v>
      </c>
      <c r="F39">
        <f>'isotope summation'!F39/'isotope summation'!F$50</f>
        <v>0</v>
      </c>
      <c r="G39">
        <f>'isotope summation'!G39/'isotope summation'!G$50</f>
        <v>0</v>
      </c>
      <c r="H39">
        <f>'isotope summation'!H39/'isotope summation'!H$50</f>
        <v>0</v>
      </c>
      <c r="I39">
        <f>'isotope summation'!I39/'isotope summation'!I$50</f>
        <v>1.2221052975462748E-3</v>
      </c>
      <c r="J39">
        <f>'isotope summation'!J39/'isotope summation'!J$50</f>
        <v>0</v>
      </c>
      <c r="K39">
        <f>'isotope summation'!K39/'isotope summation'!K$50</f>
        <v>0</v>
      </c>
      <c r="L39">
        <f>'isotope summation'!L39/'isotope summation'!L$50</f>
        <v>0</v>
      </c>
      <c r="M39">
        <f>'isotope summation'!M39/'isotope summation'!M$50</f>
        <v>0</v>
      </c>
      <c r="N39">
        <f>'isotope summation'!N39/'isotope summation'!N$50</f>
        <v>0</v>
      </c>
      <c r="O39">
        <f>'isotope summation'!O39/'isotope summation'!O$50</f>
        <v>0</v>
      </c>
      <c r="P39">
        <f>'isotope summation'!P39/'isotope summation'!P$50</f>
        <v>0</v>
      </c>
      <c r="Q39">
        <f>'isotope summation'!Q39/'isotope summation'!Q$50</f>
        <v>0</v>
      </c>
      <c r="R39">
        <f>'isotope summation'!R39/'isotope summation'!R$50</f>
        <v>0</v>
      </c>
      <c r="S39">
        <f>'isotope summation'!S39/'isotope summation'!S$50</f>
        <v>8.874664591882615E-3</v>
      </c>
      <c r="T39">
        <f>'isotope summation'!T39/'isotope summation'!T$50</f>
        <v>8.3223626067358558E-2</v>
      </c>
      <c r="U39">
        <f>'isotope summation'!U39/'isotope summation'!U$50</f>
        <v>4.1649959826531247E-2</v>
      </c>
      <c r="V39">
        <f>'isotope summation'!V39/'isotope summation'!V$50</f>
        <v>2.1913684200597978E-2</v>
      </c>
      <c r="W39">
        <f>'isotope summation'!W39/'isotope summation'!W$50</f>
        <v>0.15006612820834581</v>
      </c>
      <c r="X39">
        <f>'isotope summation'!X39/'isotope summation'!X$50</f>
        <v>0.33898936514135036</v>
      </c>
      <c r="Y39">
        <f>'isotope summation'!Y39/'isotope summation'!Y$50</f>
        <v>0.28131564214553312</v>
      </c>
      <c r="Z39">
        <f>'isotope summation'!Z39/'isotope summation'!Z$50</f>
        <v>0.20841645389042945</v>
      </c>
      <c r="AA39">
        <f>'isotope summation'!AA39/'isotope summation'!AA$50</f>
        <v>0</v>
      </c>
      <c r="AB39">
        <f>'isotope summation'!AB39/'isotope summation'!AB$50</f>
        <v>0</v>
      </c>
      <c r="AC39">
        <f>'isotope summation'!AC39/'isotope summation'!AC$50</f>
        <v>0</v>
      </c>
      <c r="AD39">
        <f>'isotope summation'!AD39/'isotope summation'!AD$50</f>
        <v>0</v>
      </c>
      <c r="AE39">
        <f>'isotope summation'!AE39/'isotope summation'!AE$50</f>
        <v>0</v>
      </c>
      <c r="AF39">
        <f>'isotope summation'!AF39/'isotope summation'!AF$50</f>
        <v>0</v>
      </c>
      <c r="AG39">
        <f>'isotope summation'!AG39/'isotope summation'!AG$50</f>
        <v>0</v>
      </c>
      <c r="AH39">
        <f>'isotope summation'!AH39/'isotope summation'!AH$50</f>
        <v>0</v>
      </c>
      <c r="AI39">
        <f>'isotope summation'!AI39/'isotope summation'!AI$50</f>
        <v>4.2238650451114704E-3</v>
      </c>
      <c r="AJ39">
        <f>'isotope summation'!AJ39/'isotope summation'!AJ$50</f>
        <v>0</v>
      </c>
      <c r="AK39">
        <f>'isotope summation'!AK39/'isotope summation'!AK$50</f>
        <v>0</v>
      </c>
      <c r="AL39">
        <f>'isotope summation'!AL39/'isotope summation'!AL$50</f>
        <v>0</v>
      </c>
      <c r="AM39">
        <f>'isotope summation'!AM39/'isotope summation'!AM$50</f>
        <v>0</v>
      </c>
      <c r="AN39">
        <f>'isotope summation'!AN39/'isotope summation'!AN$50</f>
        <v>0</v>
      </c>
      <c r="AO39">
        <f>'isotope summation'!AO39/'isotope summation'!AO$50</f>
        <v>0</v>
      </c>
      <c r="AP39">
        <f>'isotope summation'!AP39/'isotope summation'!AP$50</f>
        <v>0</v>
      </c>
      <c r="AQ39">
        <f>'isotope summation'!AQ39/'isotope summation'!AQ$50</f>
        <v>0</v>
      </c>
      <c r="AR39">
        <f>'isotope summation'!AR39/'isotope summation'!AR$50</f>
        <v>0</v>
      </c>
      <c r="AS39">
        <f>'isotope summation'!AS39/'isotope summation'!AS$50</f>
        <v>0</v>
      </c>
      <c r="AT39">
        <f>'isotope summation'!AT39/'isotope summation'!AT$50</f>
        <v>0</v>
      </c>
      <c r="AU39">
        <f>'isotope summation'!AU39/'isotope summation'!AU$50</f>
        <v>0.31674882893985684</v>
      </c>
      <c r="AV39">
        <f>'isotope summation'!AV39/'isotope summation'!AV$50</f>
        <v>0</v>
      </c>
      <c r="AW39">
        <f>'isotope summation'!AW39/'isotope summation'!AW$50</f>
        <v>0</v>
      </c>
      <c r="AX39">
        <f>'isotope summation'!AX39/'isotope summation'!AX$50</f>
        <v>2.4602326039749427E-2</v>
      </c>
      <c r="AY39">
        <f>'isotope summation'!AY39/'isotope summation'!AY$50</f>
        <v>0</v>
      </c>
      <c r="AZ39">
        <f>'isotope summation'!AZ39/'isotope summation'!AZ$50</f>
        <v>0</v>
      </c>
      <c r="BA39">
        <f>'isotope summation'!BA39/'isotope summation'!BA$50</f>
        <v>0</v>
      </c>
      <c r="BB39">
        <f>'isotope summation'!BB39/'isotope summation'!BB$50</f>
        <v>0</v>
      </c>
      <c r="BC39">
        <f>'isotope summation'!BC39/'isotope summation'!BC$50</f>
        <v>0</v>
      </c>
      <c r="BD39">
        <f>'isotope summation'!BD39/'isotope summation'!BD$50</f>
        <v>0</v>
      </c>
      <c r="BE39">
        <f>'isotope summation'!BE39/'isotope summation'!BE$50</f>
        <v>0</v>
      </c>
      <c r="BF39">
        <f>'isotope summation'!BF39/'isotope summation'!BF$50</f>
        <v>0</v>
      </c>
      <c r="BG39">
        <f>'isotope summation'!BG39/'isotope summation'!BG$50</f>
        <v>0</v>
      </c>
      <c r="BH39">
        <f>'isotope summation'!BH39/'isotope summation'!BH$50</f>
        <v>0</v>
      </c>
      <c r="BI39">
        <f>'isotope summation'!BI39/'isotope summation'!BI$50</f>
        <v>0</v>
      </c>
      <c r="BJ39">
        <f>'isotope summation'!BJ39/'isotope summation'!BJ$50</f>
        <v>0</v>
      </c>
      <c r="BK39">
        <f>'isotope summation'!BK39/'isotope summation'!BK$50</f>
        <v>0</v>
      </c>
      <c r="BL39">
        <f>'isotope summation'!BL39/'isotope summation'!BL$50</f>
        <v>0</v>
      </c>
      <c r="BM39">
        <f>'isotope summation'!BM39/'isotope summation'!BM$50</f>
        <v>0</v>
      </c>
      <c r="BN39">
        <f>'isotope summation'!BN39/'isotope summation'!BN$50</f>
        <v>0</v>
      </c>
      <c r="BO39">
        <f>'isotope summation'!BO39/'isotope summation'!BO$50</f>
        <v>0</v>
      </c>
      <c r="BP39">
        <f>'isotope summation'!BP39/'isotope summation'!BP$50</f>
        <v>0</v>
      </c>
      <c r="BQ39">
        <f>'isotope summation'!BQ39/'isotope summation'!BQ$50</f>
        <v>0</v>
      </c>
      <c r="BR39">
        <f>'isotope summation'!BR39/'isotope summation'!BR$50</f>
        <v>0</v>
      </c>
      <c r="BS39">
        <f>'isotope summation'!BS39/'isotope summation'!BS$50</f>
        <v>0</v>
      </c>
      <c r="BT39">
        <f>'isotope summation'!BT39/'isotope summation'!BT$50</f>
        <v>8.7755679317579917E-3</v>
      </c>
      <c r="BU39">
        <f>'isotope summation'!BU39/'isotope summation'!BU$50</f>
        <v>0</v>
      </c>
    </row>
    <row r="40" spans="1:73" x14ac:dyDescent="0.25">
      <c r="A40">
        <v>0.10207189999999999</v>
      </c>
      <c r="B40" t="s">
        <v>89</v>
      </c>
      <c r="C40">
        <f>'isotope summation'!C40/'isotope summation'!C$50</f>
        <v>0</v>
      </c>
      <c r="D40">
        <f>'isotope summation'!D40/'isotope summation'!D$50</f>
        <v>0</v>
      </c>
      <c r="E40">
        <f>'isotope summation'!E40/'isotope summation'!E$50</f>
        <v>0</v>
      </c>
      <c r="F40">
        <f>'isotope summation'!F40/'isotope summation'!F$50</f>
        <v>0</v>
      </c>
      <c r="G40">
        <f>'isotope summation'!G40/'isotope summation'!G$50</f>
        <v>0</v>
      </c>
      <c r="H40">
        <f>'isotope summation'!H40/'isotope summation'!H$50</f>
        <v>0</v>
      </c>
      <c r="I40">
        <f>'isotope summation'!I40/'isotope summation'!I$50</f>
        <v>0</v>
      </c>
      <c r="J40">
        <f>'isotope summation'!J40/'isotope summation'!J$50</f>
        <v>0</v>
      </c>
      <c r="K40">
        <f>'isotope summation'!K40/'isotope summation'!K$50</f>
        <v>0</v>
      </c>
      <c r="L40">
        <f>'isotope summation'!L40/'isotope summation'!L$50</f>
        <v>0</v>
      </c>
      <c r="M40">
        <f>'isotope summation'!M40/'isotope summation'!M$50</f>
        <v>0</v>
      </c>
      <c r="N40">
        <f>'isotope summation'!N40/'isotope summation'!N$50</f>
        <v>0</v>
      </c>
      <c r="O40">
        <f>'isotope summation'!O40/'isotope summation'!O$50</f>
        <v>0</v>
      </c>
      <c r="P40">
        <f>'isotope summation'!P40/'isotope summation'!P$50</f>
        <v>1.0690468852339324E-2</v>
      </c>
      <c r="Q40">
        <f>'isotope summation'!Q40/'isotope summation'!Q$50</f>
        <v>2.217736181628531E-2</v>
      </c>
      <c r="R40">
        <f>'isotope summation'!R40/'isotope summation'!R$50</f>
        <v>0</v>
      </c>
      <c r="S40">
        <f>'isotope summation'!S40/'isotope summation'!S$50</f>
        <v>8.6051192573735003E-2</v>
      </c>
      <c r="T40">
        <f>'isotope summation'!T40/'isotope summation'!T$50</f>
        <v>4.3734588840526854E-2</v>
      </c>
      <c r="U40">
        <f>'isotope summation'!U40/'isotope summation'!U$50</f>
        <v>7.6713071061962859E-2</v>
      </c>
      <c r="V40">
        <f>'isotope summation'!V40/'isotope summation'!V$50</f>
        <v>8.1997476368167177E-2</v>
      </c>
      <c r="W40">
        <f>'isotope summation'!W40/'isotope summation'!W$50</f>
        <v>3.4056628647640572E-2</v>
      </c>
      <c r="X40">
        <f>'isotope summation'!X40/'isotope summation'!X$50</f>
        <v>0.11006012175450566</v>
      </c>
      <c r="Y40">
        <f>'isotope summation'!Y40/'isotope summation'!Y$50</f>
        <v>1.0765164499666647E-2</v>
      </c>
      <c r="Z40">
        <f>'isotope summation'!Z40/'isotope summation'!Z$50</f>
        <v>0</v>
      </c>
      <c r="AA40">
        <f>'isotope summation'!AA40/'isotope summation'!AA$50</f>
        <v>0</v>
      </c>
      <c r="AB40">
        <f>'isotope summation'!AB40/'isotope summation'!AB$50</f>
        <v>0</v>
      </c>
      <c r="AC40">
        <f>'isotope summation'!AC40/'isotope summation'!AC$50</f>
        <v>0</v>
      </c>
      <c r="AD40">
        <f>'isotope summation'!AD40/'isotope summation'!AD$50</f>
        <v>0</v>
      </c>
      <c r="AE40">
        <f>'isotope summation'!AE40/'isotope summation'!AE$50</f>
        <v>0</v>
      </c>
      <c r="AF40">
        <f>'isotope summation'!AF40/'isotope summation'!AF$50</f>
        <v>0</v>
      </c>
      <c r="AG40">
        <f>'isotope summation'!AG40/'isotope summation'!AG$50</f>
        <v>0</v>
      </c>
      <c r="AH40">
        <f>'isotope summation'!AH40/'isotope summation'!AH$50</f>
        <v>0</v>
      </c>
      <c r="AI40">
        <f>'isotope summation'!AI40/'isotope summation'!AI$50</f>
        <v>0</v>
      </c>
      <c r="AJ40">
        <f>'isotope summation'!AJ40/'isotope summation'!AJ$50</f>
        <v>0</v>
      </c>
      <c r="AK40">
        <f>'isotope summation'!AK40/'isotope summation'!AK$50</f>
        <v>0</v>
      </c>
      <c r="AL40">
        <f>'isotope summation'!AL40/'isotope summation'!AL$50</f>
        <v>0</v>
      </c>
      <c r="AM40">
        <f>'isotope summation'!AM40/'isotope summation'!AM$50</f>
        <v>0</v>
      </c>
      <c r="AN40">
        <f>'isotope summation'!AN40/'isotope summation'!AN$50</f>
        <v>0</v>
      </c>
      <c r="AO40">
        <f>'isotope summation'!AO40/'isotope summation'!AO$50</f>
        <v>7.5055186968141976E-3</v>
      </c>
      <c r="AP40">
        <f>'isotope summation'!AP40/'isotope summation'!AP$50</f>
        <v>0</v>
      </c>
      <c r="AQ40">
        <f>'isotope summation'!AQ40/'isotope summation'!AQ$50</f>
        <v>5.4082276132182715E-2</v>
      </c>
      <c r="AR40">
        <f>'isotope summation'!AR40/'isotope summation'!AR$50</f>
        <v>8.2431314107519905E-3</v>
      </c>
      <c r="AS40">
        <f>'isotope summation'!AS40/'isotope summation'!AS$50</f>
        <v>0.14706899228615855</v>
      </c>
      <c r="AT40">
        <f>'isotope summation'!AT40/'isotope summation'!AT$50</f>
        <v>0</v>
      </c>
      <c r="AU40">
        <f>'isotope summation'!AU40/'isotope summation'!AU$50</f>
        <v>0</v>
      </c>
      <c r="AV40">
        <f>'isotope summation'!AV40/'isotope summation'!AV$50</f>
        <v>8.6763498371563802E-2</v>
      </c>
      <c r="AW40">
        <f>'isotope summation'!AW40/'isotope summation'!AW$50</f>
        <v>5.6478534415822478E-2</v>
      </c>
      <c r="AX40">
        <f>'isotope summation'!AX40/'isotope summation'!AX$50</f>
        <v>0.21539647688036551</v>
      </c>
      <c r="AY40">
        <f>'isotope summation'!AY40/'isotope summation'!AY$50</f>
        <v>0</v>
      </c>
      <c r="AZ40">
        <f>'isotope summation'!AZ40/'isotope summation'!AZ$50</f>
        <v>0</v>
      </c>
      <c r="BA40">
        <f>'isotope summation'!BA40/'isotope summation'!BA$50</f>
        <v>0</v>
      </c>
      <c r="BB40">
        <f>'isotope summation'!BB40/'isotope summation'!BB$50</f>
        <v>0</v>
      </c>
      <c r="BC40">
        <f>'isotope summation'!BC40/'isotope summation'!BC$50</f>
        <v>0</v>
      </c>
      <c r="BD40">
        <f>'isotope summation'!BD40/'isotope summation'!BD$50</f>
        <v>0</v>
      </c>
      <c r="BE40">
        <f>'isotope summation'!BE40/'isotope summation'!BE$50</f>
        <v>0</v>
      </c>
      <c r="BF40">
        <f>'isotope summation'!BF40/'isotope summation'!BF$50</f>
        <v>0</v>
      </c>
      <c r="BG40">
        <f>'isotope summation'!BG40/'isotope summation'!BG$50</f>
        <v>0</v>
      </c>
      <c r="BH40">
        <f>'isotope summation'!BH40/'isotope summation'!BH$50</f>
        <v>0</v>
      </c>
      <c r="BI40">
        <f>'isotope summation'!BI40/'isotope summation'!BI$50</f>
        <v>0</v>
      </c>
      <c r="BJ40">
        <f>'isotope summation'!BJ40/'isotope summation'!BJ$50</f>
        <v>2.7535891445890593E-3</v>
      </c>
      <c r="BK40">
        <f>'isotope summation'!BK40/'isotope summation'!BK$50</f>
        <v>0</v>
      </c>
      <c r="BL40">
        <f>'isotope summation'!BL40/'isotope summation'!BL$50</f>
        <v>0</v>
      </c>
      <c r="BM40">
        <f>'isotope summation'!BM40/'isotope summation'!BM$50</f>
        <v>0</v>
      </c>
      <c r="BN40">
        <f>'isotope summation'!BN40/'isotope summation'!BN$50</f>
        <v>0</v>
      </c>
      <c r="BO40">
        <f>'isotope summation'!BO40/'isotope summation'!BO$50</f>
        <v>3.0145078844139709E-3</v>
      </c>
      <c r="BP40">
        <f>'isotope summation'!BP40/'isotope summation'!BP$50</f>
        <v>0</v>
      </c>
      <c r="BQ40">
        <f>'isotope summation'!BQ40/'isotope summation'!BQ$50</f>
        <v>4.0410192279642543E-2</v>
      </c>
      <c r="BR40">
        <f>'isotope summation'!BR40/'isotope summation'!BR$50</f>
        <v>0</v>
      </c>
      <c r="BS40">
        <f>'isotope summation'!BS40/'isotope summation'!BS$50</f>
        <v>1.5705544050781485E-2</v>
      </c>
      <c r="BT40">
        <f>'isotope summation'!BT40/'isotope summation'!BT$50</f>
        <v>0</v>
      </c>
      <c r="BU40">
        <f>'isotope summation'!BU40/'isotope summation'!BU$50</f>
        <v>7.6135649051922924E-2</v>
      </c>
    </row>
    <row r="41" spans="1:73" x14ac:dyDescent="0.25">
      <c r="A41">
        <v>0.102339</v>
      </c>
      <c r="B41" t="s">
        <v>88</v>
      </c>
      <c r="C41">
        <f>'isotope summation'!C41/'isotope summation'!C$50</f>
        <v>0</v>
      </c>
      <c r="D41">
        <f>'isotope summation'!D41/'isotope summation'!D$50</f>
        <v>0</v>
      </c>
      <c r="E41">
        <f>'isotope summation'!E41/'isotope summation'!E$50</f>
        <v>0</v>
      </c>
      <c r="F41">
        <f>'isotope summation'!F41/'isotope summation'!F$50</f>
        <v>0</v>
      </c>
      <c r="G41">
        <f>'isotope summation'!G41/'isotope summation'!G$50</f>
        <v>6.0354114203795646E-4</v>
      </c>
      <c r="H41">
        <f>'isotope summation'!H41/'isotope summation'!H$50</f>
        <v>0</v>
      </c>
      <c r="I41">
        <f>'isotope summation'!I41/'isotope summation'!I$50</f>
        <v>0</v>
      </c>
      <c r="J41">
        <f>'isotope summation'!J41/'isotope summation'!J$50</f>
        <v>0</v>
      </c>
      <c r="K41">
        <f>'isotope summation'!K41/'isotope summation'!K$50</f>
        <v>0</v>
      </c>
      <c r="L41">
        <f>'isotope summation'!L41/'isotope summation'!L$50</f>
        <v>0</v>
      </c>
      <c r="M41">
        <f>'isotope summation'!M41/'isotope summation'!M$50</f>
        <v>0</v>
      </c>
      <c r="N41">
        <f>'isotope summation'!N41/'isotope summation'!N$50</f>
        <v>0</v>
      </c>
      <c r="O41">
        <f>'isotope summation'!O41/'isotope summation'!O$50</f>
        <v>7.3832222908577477E-3</v>
      </c>
      <c r="P41">
        <f>'isotope summation'!P41/'isotope summation'!P$50</f>
        <v>0</v>
      </c>
      <c r="Q41">
        <f>'isotope summation'!Q41/'isotope summation'!Q$50</f>
        <v>0</v>
      </c>
      <c r="R41">
        <f>'isotope summation'!R41/'isotope summation'!R$50</f>
        <v>1.8556656842166931E-2</v>
      </c>
      <c r="S41">
        <f>'isotope summation'!S41/'isotope summation'!S$50</f>
        <v>7.2682884792472868E-2</v>
      </c>
      <c r="T41">
        <f>'isotope summation'!T41/'isotope summation'!T$50</f>
        <v>0.12180426488456461</v>
      </c>
      <c r="U41">
        <f>'isotope summation'!U41/'isotope summation'!U$50</f>
        <v>4.1387717796143468E-2</v>
      </c>
      <c r="V41">
        <f>'isotope summation'!V41/'isotope summation'!V$50</f>
        <v>3.1505636998748122E-2</v>
      </c>
      <c r="W41">
        <f>'isotope summation'!W41/'isotope summation'!W$50</f>
        <v>9.6004207208245027E-2</v>
      </c>
      <c r="X41">
        <f>'isotope summation'!X41/'isotope summation'!X$50</f>
        <v>0.12762510799275376</v>
      </c>
      <c r="Y41">
        <f>'isotope summation'!Y41/'isotope summation'!Y$50</f>
        <v>2.185432485236698E-2</v>
      </c>
      <c r="Z41">
        <f>'isotope summation'!Z41/'isotope summation'!Z$50</f>
        <v>0.21762253370923793</v>
      </c>
      <c r="AA41">
        <f>'isotope summation'!AA41/'isotope summation'!AA$50</f>
        <v>0</v>
      </c>
      <c r="AB41">
        <f>'isotope summation'!AB41/'isotope summation'!AB$50</f>
        <v>0</v>
      </c>
      <c r="AC41">
        <f>'isotope summation'!AC41/'isotope summation'!AC$50</f>
        <v>0</v>
      </c>
      <c r="AD41">
        <f>'isotope summation'!AD41/'isotope summation'!AD$50</f>
        <v>0</v>
      </c>
      <c r="AE41">
        <f>'isotope summation'!AE41/'isotope summation'!AE$50</f>
        <v>0</v>
      </c>
      <c r="AF41">
        <f>'isotope summation'!AF41/'isotope summation'!AF$50</f>
        <v>0</v>
      </c>
      <c r="AG41">
        <f>'isotope summation'!AG41/'isotope summation'!AG$50</f>
        <v>0</v>
      </c>
      <c r="AH41">
        <f>'isotope summation'!AH41/'isotope summation'!AH$50</f>
        <v>0</v>
      </c>
      <c r="AI41">
        <f>'isotope summation'!AI41/'isotope summation'!AI$50</f>
        <v>0</v>
      </c>
      <c r="AJ41">
        <f>'isotope summation'!AJ41/'isotope summation'!AJ$50</f>
        <v>3.087967402465956E-3</v>
      </c>
      <c r="AK41">
        <f>'isotope summation'!AK41/'isotope summation'!AK$50</f>
        <v>0</v>
      </c>
      <c r="AL41">
        <f>'isotope summation'!AL41/'isotope summation'!AL$50</f>
        <v>0</v>
      </c>
      <c r="AM41">
        <f>'isotope summation'!AM41/'isotope summation'!AM$50</f>
        <v>0</v>
      </c>
      <c r="AN41">
        <f>'isotope summation'!AN41/'isotope summation'!AN$50</f>
        <v>0</v>
      </c>
      <c r="AO41">
        <f>'isotope summation'!AO41/'isotope summation'!AO$50</f>
        <v>0</v>
      </c>
      <c r="AP41">
        <f>'isotope summation'!AP41/'isotope summation'!AP$50</f>
        <v>0</v>
      </c>
      <c r="AQ41">
        <f>'isotope summation'!AQ41/'isotope summation'!AQ$50</f>
        <v>0</v>
      </c>
      <c r="AR41">
        <f>'isotope summation'!AR41/'isotope summation'!AR$50</f>
        <v>0</v>
      </c>
      <c r="AS41">
        <f>'isotope summation'!AS41/'isotope summation'!AS$50</f>
        <v>1.6841864235330923E-2</v>
      </c>
      <c r="AT41">
        <f>'isotope summation'!AT41/'isotope summation'!AT$50</f>
        <v>4.9913078318707255E-3</v>
      </c>
      <c r="AU41">
        <f>'isotope summation'!AU41/'isotope summation'!AU$50</f>
        <v>4.9294956485434506E-3</v>
      </c>
      <c r="AV41">
        <f>'isotope summation'!AV41/'isotope summation'!AV$50</f>
        <v>0</v>
      </c>
      <c r="AW41">
        <f>'isotope summation'!AW41/'isotope summation'!AW$50</f>
        <v>0</v>
      </c>
      <c r="AX41">
        <f>'isotope summation'!AX41/'isotope summation'!AX$50</f>
        <v>2.4928777281383891E-3</v>
      </c>
      <c r="AY41">
        <f>'isotope summation'!AY41/'isotope summation'!AY$50</f>
        <v>0</v>
      </c>
      <c r="AZ41">
        <f>'isotope summation'!AZ41/'isotope summation'!AZ$50</f>
        <v>0</v>
      </c>
      <c r="BA41">
        <f>'isotope summation'!BA41/'isotope summation'!BA$50</f>
        <v>0</v>
      </c>
      <c r="BB41">
        <f>'isotope summation'!BB41/'isotope summation'!BB$50</f>
        <v>0</v>
      </c>
      <c r="BC41">
        <f>'isotope summation'!BC41/'isotope summation'!BC$50</f>
        <v>0</v>
      </c>
      <c r="BD41">
        <f>'isotope summation'!BD41/'isotope summation'!BD$50</f>
        <v>0</v>
      </c>
      <c r="BE41">
        <f>'isotope summation'!BE41/'isotope summation'!BE$50</f>
        <v>0</v>
      </c>
      <c r="BF41">
        <f>'isotope summation'!BF41/'isotope summation'!BF$50</f>
        <v>0</v>
      </c>
      <c r="BG41">
        <f>'isotope summation'!BG41/'isotope summation'!BG$50</f>
        <v>1.1729267749911634E-3</v>
      </c>
      <c r="BH41">
        <f>'isotope summation'!BH41/'isotope summation'!BH$50</f>
        <v>0</v>
      </c>
      <c r="BI41">
        <f>'isotope summation'!BI41/'isotope summation'!BI$50</f>
        <v>0</v>
      </c>
      <c r="BJ41">
        <f>'isotope summation'!BJ41/'isotope summation'!BJ$50</f>
        <v>0</v>
      </c>
      <c r="BK41">
        <f>'isotope summation'!BK41/'isotope summation'!BK$50</f>
        <v>0</v>
      </c>
      <c r="BL41">
        <f>'isotope summation'!BL41/'isotope summation'!BL$50</f>
        <v>0</v>
      </c>
      <c r="BM41">
        <f>'isotope summation'!BM41/'isotope summation'!BM$50</f>
        <v>0</v>
      </c>
      <c r="BN41">
        <f>'isotope summation'!BN41/'isotope summation'!BN$50</f>
        <v>0</v>
      </c>
      <c r="BO41">
        <f>'isotope summation'!BO41/'isotope summation'!BO$50</f>
        <v>2.6586282720520516E-3</v>
      </c>
      <c r="BP41">
        <f>'isotope summation'!BP41/'isotope summation'!BP$50</f>
        <v>0</v>
      </c>
      <c r="BQ41">
        <f>'isotope summation'!BQ41/'isotope summation'!BQ$50</f>
        <v>0</v>
      </c>
      <c r="BR41">
        <f>'isotope summation'!BR41/'isotope summation'!BR$50</f>
        <v>7.6298229120666519E-3</v>
      </c>
      <c r="BS41">
        <f>'isotope summation'!BS41/'isotope summation'!BS$50</f>
        <v>0</v>
      </c>
      <c r="BT41">
        <f>'isotope summation'!BT41/'isotope summation'!BT$50</f>
        <v>0</v>
      </c>
      <c r="BU41">
        <f>'isotope summation'!BU41/'isotope summation'!BU$50</f>
        <v>1.0452100210390327E-2</v>
      </c>
    </row>
    <row r="42" spans="1:73" x14ac:dyDescent="0.25">
      <c r="A42">
        <v>0.10175049999999999</v>
      </c>
      <c r="B42" t="s">
        <v>87</v>
      </c>
      <c r="C42">
        <f>'isotope summation'!C42/'isotope summation'!C$50</f>
        <v>0</v>
      </c>
      <c r="D42">
        <f>'isotope summation'!D42/'isotope summation'!D$50</f>
        <v>0</v>
      </c>
      <c r="E42">
        <f>'isotope summation'!E42/'isotope summation'!E$50</f>
        <v>0</v>
      </c>
      <c r="F42">
        <f>'isotope summation'!F42/'isotope summation'!F$50</f>
        <v>0</v>
      </c>
      <c r="G42">
        <f>'isotope summation'!G42/'isotope summation'!G$50</f>
        <v>0</v>
      </c>
      <c r="H42">
        <f>'isotope summation'!H42/'isotope summation'!H$50</f>
        <v>0</v>
      </c>
      <c r="I42">
        <f>'isotope summation'!I42/'isotope summation'!I$50</f>
        <v>0</v>
      </c>
      <c r="J42">
        <f>'isotope summation'!J42/'isotope summation'!J$50</f>
        <v>0</v>
      </c>
      <c r="K42">
        <f>'isotope summation'!K42/'isotope summation'!K$50</f>
        <v>0</v>
      </c>
      <c r="L42">
        <f>'isotope summation'!L42/'isotope summation'!L$50</f>
        <v>0</v>
      </c>
      <c r="M42">
        <f>'isotope summation'!M42/'isotope summation'!M$50</f>
        <v>0</v>
      </c>
      <c r="N42">
        <f>'isotope summation'!N42/'isotope summation'!N$50</f>
        <v>0</v>
      </c>
      <c r="O42">
        <f>'isotope summation'!O42/'isotope summation'!O$50</f>
        <v>8.0450648605718319E-3</v>
      </c>
      <c r="P42">
        <f>'isotope summation'!P42/'isotope summation'!P$50</f>
        <v>9.2811144377222439E-3</v>
      </c>
      <c r="Q42">
        <f>'isotope summation'!Q42/'isotope summation'!Q$50</f>
        <v>0</v>
      </c>
      <c r="R42">
        <f>'isotope summation'!R42/'isotope summation'!R$50</f>
        <v>0</v>
      </c>
      <c r="S42">
        <f>'isotope summation'!S42/'isotope summation'!S$50</f>
        <v>4.6156972593325074E-2</v>
      </c>
      <c r="T42">
        <f>'isotope summation'!T42/'isotope summation'!T$50</f>
        <v>9.7146799056222737E-3</v>
      </c>
      <c r="U42">
        <f>'isotope summation'!U42/'isotope summation'!U$50</f>
        <v>4.6416566340012046E-2</v>
      </c>
      <c r="V42">
        <f>'isotope summation'!V42/'isotope summation'!V$50</f>
        <v>0.10935191041437393</v>
      </c>
      <c r="W42">
        <f>'isotope summation'!W42/'isotope summation'!W$50</f>
        <v>0.16462029593908362</v>
      </c>
      <c r="X42">
        <f>'isotope summation'!X42/'isotope summation'!X$50</f>
        <v>0.11457072832813535</v>
      </c>
      <c r="Y42">
        <f>'isotope summation'!Y42/'isotope summation'!Y$50</f>
        <v>7.9996674380041405E-2</v>
      </c>
      <c r="Z42">
        <f>'isotope summation'!Z42/'isotope summation'!Z$50</f>
        <v>0.22900423452597271</v>
      </c>
      <c r="AA42">
        <f>'isotope summation'!AA42/'isotope summation'!AA$50</f>
        <v>0</v>
      </c>
      <c r="AB42">
        <f>'isotope summation'!AB42/'isotope summation'!AB$50</f>
        <v>0</v>
      </c>
      <c r="AC42">
        <f>'isotope summation'!AC42/'isotope summation'!AC$50</f>
        <v>0</v>
      </c>
      <c r="AD42">
        <f>'isotope summation'!AD42/'isotope summation'!AD$50</f>
        <v>0</v>
      </c>
      <c r="AE42">
        <f>'isotope summation'!AE42/'isotope summation'!AE$50</f>
        <v>0</v>
      </c>
      <c r="AF42">
        <f>'isotope summation'!AF42/'isotope summation'!AF$50</f>
        <v>0</v>
      </c>
      <c r="AG42">
        <f>'isotope summation'!AG42/'isotope summation'!AG$50</f>
        <v>0</v>
      </c>
      <c r="AH42">
        <f>'isotope summation'!AH42/'isotope summation'!AH$50</f>
        <v>0</v>
      </c>
      <c r="AI42">
        <f>'isotope summation'!AI42/'isotope summation'!AI$50</f>
        <v>0</v>
      </c>
      <c r="AJ42">
        <f>'isotope summation'!AJ42/'isotope summation'!AJ$50</f>
        <v>0</v>
      </c>
      <c r="AK42">
        <f>'isotope summation'!AK42/'isotope summation'!AK$50</f>
        <v>0</v>
      </c>
      <c r="AL42">
        <f>'isotope summation'!AL42/'isotope summation'!AL$50</f>
        <v>0</v>
      </c>
      <c r="AM42">
        <f>'isotope summation'!AM42/'isotope summation'!AM$50</f>
        <v>0</v>
      </c>
      <c r="AN42">
        <f>'isotope summation'!AN42/'isotope summation'!AN$50</f>
        <v>0</v>
      </c>
      <c r="AO42">
        <f>'isotope summation'!AO42/'isotope summation'!AO$50</f>
        <v>0</v>
      </c>
      <c r="AP42">
        <f>'isotope summation'!AP42/'isotope summation'!AP$50</f>
        <v>0</v>
      </c>
      <c r="AQ42">
        <f>'isotope summation'!AQ42/'isotope summation'!AQ$50</f>
        <v>2.6105683325845102E-2</v>
      </c>
      <c r="AR42">
        <f>'isotope summation'!AR42/'isotope summation'!AR$50</f>
        <v>0</v>
      </c>
      <c r="AS42">
        <f>'isotope summation'!AS42/'isotope summation'!AS$50</f>
        <v>7.4445654321888516E-2</v>
      </c>
      <c r="AT42">
        <f>'isotope summation'!AT42/'isotope summation'!AT$50</f>
        <v>0</v>
      </c>
      <c r="AU42">
        <f>'isotope summation'!AU42/'isotope summation'!AU$50</f>
        <v>0</v>
      </c>
      <c r="AV42">
        <f>'isotope summation'!AV42/'isotope summation'!AV$50</f>
        <v>0.21912848695411202</v>
      </c>
      <c r="AW42">
        <f>'isotope summation'!AW42/'isotope summation'!AW$50</f>
        <v>0.30061544707225168</v>
      </c>
      <c r="AX42">
        <f>'isotope summation'!AX42/'isotope summation'!AX$50</f>
        <v>0.1844729518822408</v>
      </c>
      <c r="AY42">
        <f>'isotope summation'!AY42/'isotope summation'!AY$50</f>
        <v>0</v>
      </c>
      <c r="AZ42">
        <f>'isotope summation'!AZ42/'isotope summation'!AZ$50</f>
        <v>0</v>
      </c>
      <c r="BA42">
        <f>'isotope summation'!BA42/'isotope summation'!BA$50</f>
        <v>0</v>
      </c>
      <c r="BB42">
        <f>'isotope summation'!BB42/'isotope summation'!BB$50</f>
        <v>0</v>
      </c>
      <c r="BC42">
        <f>'isotope summation'!BC42/'isotope summation'!BC$50</f>
        <v>0</v>
      </c>
      <c r="BD42">
        <f>'isotope summation'!BD42/'isotope summation'!BD$50</f>
        <v>0</v>
      </c>
      <c r="BE42">
        <f>'isotope summation'!BE42/'isotope summation'!BE$50</f>
        <v>0</v>
      </c>
      <c r="BF42">
        <f>'isotope summation'!BF42/'isotope summation'!BF$50</f>
        <v>0</v>
      </c>
      <c r="BG42">
        <f>'isotope summation'!BG42/'isotope summation'!BG$50</f>
        <v>0</v>
      </c>
      <c r="BH42">
        <f>'isotope summation'!BH42/'isotope summation'!BH$50</f>
        <v>0</v>
      </c>
      <c r="BI42">
        <f>'isotope summation'!BI42/'isotope summation'!BI$50</f>
        <v>0</v>
      </c>
      <c r="BJ42">
        <f>'isotope summation'!BJ42/'isotope summation'!BJ$50</f>
        <v>0</v>
      </c>
      <c r="BK42">
        <f>'isotope summation'!BK42/'isotope summation'!BK$50</f>
        <v>0</v>
      </c>
      <c r="BL42">
        <f>'isotope summation'!BL42/'isotope summation'!BL$50</f>
        <v>0</v>
      </c>
      <c r="BM42">
        <f>'isotope summation'!BM42/'isotope summation'!BM$50</f>
        <v>0</v>
      </c>
      <c r="BN42">
        <f>'isotope summation'!BN42/'isotope summation'!BN$50</f>
        <v>0</v>
      </c>
      <c r="BO42">
        <f>'isotope summation'!BO42/'isotope summation'!BO$50</f>
        <v>4.1030805946895557E-3</v>
      </c>
      <c r="BP42">
        <f>'isotope summation'!BP42/'isotope summation'!BP$50</f>
        <v>0</v>
      </c>
      <c r="BQ42">
        <f>'isotope summation'!BQ42/'isotope summation'!BQ$50</f>
        <v>6.1287069109534596E-2</v>
      </c>
      <c r="BR42">
        <f>'isotope summation'!BR42/'isotope summation'!BR$50</f>
        <v>0</v>
      </c>
      <c r="BS42">
        <f>'isotope summation'!BS42/'isotope summation'!BS$50</f>
        <v>0.10874484258778533</v>
      </c>
      <c r="BT42">
        <f>'isotope summation'!BT42/'isotope summation'!BT$50</f>
        <v>7.1129972154501842E-2</v>
      </c>
      <c r="BU42">
        <f>'isotope summation'!BU42/'isotope summation'!BU$50</f>
        <v>7.3241679124013387E-2</v>
      </c>
    </row>
    <row r="43" spans="1:73" x14ac:dyDescent="0.25">
      <c r="A43">
        <v>0.1034689</v>
      </c>
      <c r="B43" t="s">
        <v>86</v>
      </c>
      <c r="C43">
        <f>'isotope summation'!C43/'isotope summation'!C$50</f>
        <v>0</v>
      </c>
      <c r="D43">
        <f>'isotope summation'!D43/'isotope summation'!D$50</f>
        <v>0</v>
      </c>
      <c r="E43">
        <f>'isotope summation'!E43/'isotope summation'!E$50</f>
        <v>0</v>
      </c>
      <c r="F43">
        <f>'isotope summation'!F43/'isotope summation'!F$50</f>
        <v>0</v>
      </c>
      <c r="G43">
        <f>'isotope summation'!G43/'isotope summation'!G$50</f>
        <v>0</v>
      </c>
      <c r="H43">
        <f>'isotope summation'!H43/'isotope summation'!H$50</f>
        <v>0</v>
      </c>
      <c r="I43">
        <f>'isotope summation'!I43/'isotope summation'!I$50</f>
        <v>0</v>
      </c>
      <c r="J43">
        <f>'isotope summation'!J43/'isotope summation'!J$50</f>
        <v>0</v>
      </c>
      <c r="K43">
        <f>'isotope summation'!K43/'isotope summation'!K$50</f>
        <v>0</v>
      </c>
      <c r="L43">
        <f>'isotope summation'!L43/'isotope summation'!L$50</f>
        <v>0</v>
      </c>
      <c r="M43">
        <f>'isotope summation'!M43/'isotope summation'!M$50</f>
        <v>0</v>
      </c>
      <c r="N43">
        <f>'isotope summation'!N43/'isotope summation'!N$50</f>
        <v>0</v>
      </c>
      <c r="O43">
        <f>'isotope summation'!O43/'isotope summation'!O$50</f>
        <v>0</v>
      </c>
      <c r="P43">
        <f>'isotope summation'!P43/'isotope summation'!P$50</f>
        <v>0</v>
      </c>
      <c r="Q43">
        <f>'isotope summation'!Q43/'isotope summation'!Q$50</f>
        <v>0</v>
      </c>
      <c r="R43">
        <f>'isotope summation'!R43/'isotope summation'!R$50</f>
        <v>1.2043315815688401E-2</v>
      </c>
      <c r="S43">
        <f>'isotope summation'!S43/'isotope summation'!S$50</f>
        <v>3.1604414699066809E-4</v>
      </c>
      <c r="T43">
        <f>'isotope summation'!T43/'isotope summation'!T$50</f>
        <v>0</v>
      </c>
      <c r="U43">
        <f>'isotope summation'!U43/'isotope summation'!U$50</f>
        <v>0</v>
      </c>
      <c r="V43">
        <f>'isotope summation'!V43/'isotope summation'!V$50</f>
        <v>1.6378784582921169E-3</v>
      </c>
      <c r="W43">
        <f>'isotope summation'!W43/'isotope summation'!W$50</f>
        <v>0.12082561492239847</v>
      </c>
      <c r="X43">
        <f>'isotope summation'!X43/'isotope summation'!X$50</f>
        <v>3.794261021512659E-3</v>
      </c>
      <c r="Y43">
        <f>'isotope summation'!Y43/'isotope summation'!Y$50</f>
        <v>4.2454456025975459E-2</v>
      </c>
      <c r="Z43">
        <f>'isotope summation'!Z43/'isotope summation'!Z$50</f>
        <v>0</v>
      </c>
      <c r="AA43">
        <f>'isotope summation'!AA43/'isotope summation'!AA$50</f>
        <v>0</v>
      </c>
      <c r="AB43">
        <f>'isotope summation'!AB43/'isotope summation'!AB$50</f>
        <v>0</v>
      </c>
      <c r="AC43">
        <f>'isotope summation'!AC43/'isotope summation'!AC$50</f>
        <v>0</v>
      </c>
      <c r="AD43">
        <f>'isotope summation'!AD43/'isotope summation'!AD$50</f>
        <v>0</v>
      </c>
      <c r="AE43">
        <f>'isotope summation'!AE43/'isotope summation'!AE$50</f>
        <v>0</v>
      </c>
      <c r="AF43">
        <f>'isotope summation'!AF43/'isotope summation'!AF$50</f>
        <v>0</v>
      </c>
      <c r="AG43">
        <f>'isotope summation'!AG43/'isotope summation'!AG$50</f>
        <v>0</v>
      </c>
      <c r="AH43">
        <f>'isotope summation'!AH43/'isotope summation'!AH$50</f>
        <v>0</v>
      </c>
      <c r="AI43">
        <f>'isotope summation'!AI43/'isotope summation'!AI$50</f>
        <v>0</v>
      </c>
      <c r="AJ43">
        <f>'isotope summation'!AJ43/'isotope summation'!AJ$50</f>
        <v>0</v>
      </c>
      <c r="AK43">
        <f>'isotope summation'!AK43/'isotope summation'!AK$50</f>
        <v>0</v>
      </c>
      <c r="AL43">
        <f>'isotope summation'!AL43/'isotope summation'!AL$50</f>
        <v>0</v>
      </c>
      <c r="AM43">
        <f>'isotope summation'!AM43/'isotope summation'!AM$50</f>
        <v>0</v>
      </c>
      <c r="AN43">
        <f>'isotope summation'!AN43/'isotope summation'!AN$50</f>
        <v>0</v>
      </c>
      <c r="AO43">
        <f>'isotope summation'!AO43/'isotope summation'!AO$50</f>
        <v>0</v>
      </c>
      <c r="AP43">
        <f>'isotope summation'!AP43/'isotope summation'!AP$50</f>
        <v>0</v>
      </c>
      <c r="AQ43">
        <f>'isotope summation'!AQ43/'isotope summation'!AQ$50</f>
        <v>1.444514259816068E-2</v>
      </c>
      <c r="AR43">
        <f>'isotope summation'!AR43/'isotope summation'!AR$50</f>
        <v>0</v>
      </c>
      <c r="AS43">
        <f>'isotope summation'!AS43/'isotope summation'!AS$50</f>
        <v>0</v>
      </c>
      <c r="AT43">
        <f>'isotope summation'!AT43/'isotope summation'!AT$50</f>
        <v>0</v>
      </c>
      <c r="AU43">
        <f>'isotope summation'!AU43/'isotope summation'!AU$50</f>
        <v>0</v>
      </c>
      <c r="AV43">
        <f>'isotope summation'!AV43/'isotope summation'!AV$50</f>
        <v>7.3161193863627147E-3</v>
      </c>
      <c r="AW43">
        <f>'isotope summation'!AW43/'isotope summation'!AW$50</f>
        <v>2.2205235753229351E-2</v>
      </c>
      <c r="AX43">
        <f>'isotope summation'!AX43/'isotope summation'!AX$50</f>
        <v>0.10125828947060067</v>
      </c>
      <c r="AY43">
        <f>'isotope summation'!AY43/'isotope summation'!AY$50</f>
        <v>0</v>
      </c>
      <c r="AZ43">
        <f>'isotope summation'!AZ43/'isotope summation'!AZ$50</f>
        <v>0</v>
      </c>
      <c r="BA43">
        <f>'isotope summation'!BA43/'isotope summation'!BA$50</f>
        <v>0</v>
      </c>
      <c r="BB43">
        <f>'isotope summation'!BB43/'isotope summation'!BB$50</f>
        <v>0</v>
      </c>
      <c r="BC43">
        <f>'isotope summation'!BC43/'isotope summation'!BC$50</f>
        <v>0</v>
      </c>
      <c r="BD43">
        <f>'isotope summation'!BD43/'isotope summation'!BD$50</f>
        <v>0</v>
      </c>
      <c r="BE43">
        <f>'isotope summation'!BE43/'isotope summation'!BE$50</f>
        <v>0</v>
      </c>
      <c r="BF43">
        <f>'isotope summation'!BF43/'isotope summation'!BF$50</f>
        <v>0</v>
      </c>
      <c r="BG43">
        <f>'isotope summation'!BG43/'isotope summation'!BG$50</f>
        <v>0</v>
      </c>
      <c r="BH43">
        <f>'isotope summation'!BH43/'isotope summation'!BH$50</f>
        <v>0</v>
      </c>
      <c r="BI43">
        <f>'isotope summation'!BI43/'isotope summation'!BI$50</f>
        <v>0</v>
      </c>
      <c r="BJ43">
        <f>'isotope summation'!BJ43/'isotope summation'!BJ$50</f>
        <v>0</v>
      </c>
      <c r="BK43">
        <f>'isotope summation'!BK43/'isotope summation'!BK$50</f>
        <v>0</v>
      </c>
      <c r="BL43">
        <f>'isotope summation'!BL43/'isotope summation'!BL$50</f>
        <v>0</v>
      </c>
      <c r="BM43">
        <f>'isotope summation'!BM43/'isotope summation'!BM$50</f>
        <v>0</v>
      </c>
      <c r="BN43">
        <f>'isotope summation'!BN43/'isotope summation'!BN$50</f>
        <v>0</v>
      </c>
      <c r="BO43">
        <f>'isotope summation'!BO43/'isotope summation'!BO$50</f>
        <v>0</v>
      </c>
      <c r="BP43">
        <f>'isotope summation'!BP43/'isotope summation'!BP$50</f>
        <v>0</v>
      </c>
      <c r="BQ43">
        <f>'isotope summation'!BQ43/'isotope summation'!BQ$50</f>
        <v>8.6125729496254358E-4</v>
      </c>
      <c r="BR43">
        <f>'isotope summation'!BR43/'isotope summation'!BR$50</f>
        <v>0</v>
      </c>
      <c r="BS43">
        <f>'isotope summation'!BS43/'isotope summation'!BS$50</f>
        <v>4.8103966689814044E-2</v>
      </c>
      <c r="BT43">
        <f>'isotope summation'!BT43/'isotope summation'!BT$50</f>
        <v>2.7762707839576765E-3</v>
      </c>
      <c r="BU43">
        <f>'isotope summation'!BU43/'isotope summation'!BU$50</f>
        <v>5.0490255209139296E-3</v>
      </c>
    </row>
    <row r="44" spans="1:73" x14ac:dyDescent="0.25">
      <c r="A44">
        <v>0.1015001</v>
      </c>
      <c r="B44" t="s">
        <v>85</v>
      </c>
      <c r="C44">
        <f>'isotope summation'!C44/'isotope summation'!C$50</f>
        <v>0</v>
      </c>
      <c r="D44">
        <f>'isotope summation'!D44/'isotope summation'!D$50</f>
        <v>0</v>
      </c>
      <c r="E44">
        <f>'isotope summation'!E44/'isotope summation'!E$50</f>
        <v>0</v>
      </c>
      <c r="F44">
        <f>'isotope summation'!F44/'isotope summation'!F$50</f>
        <v>0</v>
      </c>
      <c r="G44">
        <f>'isotope summation'!G44/'isotope summation'!G$50</f>
        <v>0</v>
      </c>
      <c r="H44">
        <f>'isotope summation'!H44/'isotope summation'!H$50</f>
        <v>0</v>
      </c>
      <c r="I44">
        <f>'isotope summation'!I44/'isotope summation'!I$50</f>
        <v>0</v>
      </c>
      <c r="J44">
        <f>'isotope summation'!J44/'isotope summation'!J$50</f>
        <v>0</v>
      </c>
      <c r="K44">
        <f>'isotope summation'!K44/'isotope summation'!K$50</f>
        <v>0</v>
      </c>
      <c r="L44">
        <f>'isotope summation'!L44/'isotope summation'!L$50</f>
        <v>0</v>
      </c>
      <c r="M44">
        <f>'isotope summation'!M44/'isotope summation'!M$50</f>
        <v>0</v>
      </c>
      <c r="N44">
        <f>'isotope summation'!N44/'isotope summation'!N$50</f>
        <v>0</v>
      </c>
      <c r="O44">
        <f>'isotope summation'!O44/'isotope summation'!O$50</f>
        <v>0</v>
      </c>
      <c r="P44">
        <f>'isotope summation'!P44/'isotope summation'!P$50</f>
        <v>3.5978652611805286E-3</v>
      </c>
      <c r="Q44">
        <f>'isotope summation'!Q44/'isotope summation'!Q$50</f>
        <v>0</v>
      </c>
      <c r="R44">
        <f>'isotope summation'!R44/'isotope summation'!R$50</f>
        <v>0</v>
      </c>
      <c r="S44">
        <f>'isotope summation'!S44/'isotope summation'!S$50</f>
        <v>1.0974360552400095E-2</v>
      </c>
      <c r="T44">
        <f>'isotope summation'!T44/'isotope summation'!T$50</f>
        <v>0</v>
      </c>
      <c r="U44">
        <f>'isotope summation'!U44/'isotope summation'!U$50</f>
        <v>7.6512503366531551E-3</v>
      </c>
      <c r="V44">
        <f>'isotope summation'!V44/'isotope summation'!V$50</f>
        <v>1.1738129892402962E-2</v>
      </c>
      <c r="W44">
        <f>'isotope summation'!W44/'isotope summation'!W$50</f>
        <v>8.7827440889580735E-2</v>
      </c>
      <c r="X44">
        <f>'isotope summation'!X44/'isotope summation'!X$50</f>
        <v>0</v>
      </c>
      <c r="Y44">
        <f>'isotope summation'!Y44/'isotope summation'!Y$50</f>
        <v>0</v>
      </c>
      <c r="Z44">
        <f>'isotope summation'!Z44/'isotope summation'!Z$50</f>
        <v>0</v>
      </c>
      <c r="AA44">
        <f>'isotope summation'!AA44/'isotope summation'!AA$50</f>
        <v>0</v>
      </c>
      <c r="AB44">
        <f>'isotope summation'!AB44/'isotope summation'!AB$50</f>
        <v>0</v>
      </c>
      <c r="AC44">
        <f>'isotope summation'!AC44/'isotope summation'!AC$50</f>
        <v>0</v>
      </c>
      <c r="AD44">
        <f>'isotope summation'!AD44/'isotope summation'!AD$50</f>
        <v>0</v>
      </c>
      <c r="AE44">
        <f>'isotope summation'!AE44/'isotope summation'!AE$50</f>
        <v>0</v>
      </c>
      <c r="AF44">
        <f>'isotope summation'!AF44/'isotope summation'!AF$50</f>
        <v>0</v>
      </c>
      <c r="AG44">
        <f>'isotope summation'!AG44/'isotope summation'!AG$50</f>
        <v>0</v>
      </c>
      <c r="AH44">
        <f>'isotope summation'!AH44/'isotope summation'!AH$50</f>
        <v>0</v>
      </c>
      <c r="AI44">
        <f>'isotope summation'!AI44/'isotope summation'!AI$50</f>
        <v>0</v>
      </c>
      <c r="AJ44">
        <f>'isotope summation'!AJ44/'isotope summation'!AJ$50</f>
        <v>0</v>
      </c>
      <c r="AK44">
        <f>'isotope summation'!AK44/'isotope summation'!AK$50</f>
        <v>0</v>
      </c>
      <c r="AL44">
        <f>'isotope summation'!AL44/'isotope summation'!AL$50</f>
        <v>0</v>
      </c>
      <c r="AM44">
        <f>'isotope summation'!AM44/'isotope summation'!AM$50</f>
        <v>0</v>
      </c>
      <c r="AN44">
        <f>'isotope summation'!AN44/'isotope summation'!AN$50</f>
        <v>0</v>
      </c>
      <c r="AO44">
        <f>'isotope summation'!AO44/'isotope summation'!AO$50</f>
        <v>0</v>
      </c>
      <c r="AP44">
        <f>'isotope summation'!AP44/'isotope summation'!AP$50</f>
        <v>0</v>
      </c>
      <c r="AQ44">
        <f>'isotope summation'!AQ44/'isotope summation'!AQ$50</f>
        <v>2.2973001326743691E-2</v>
      </c>
      <c r="AR44">
        <f>'isotope summation'!AR44/'isotope summation'!AR$50</f>
        <v>0</v>
      </c>
      <c r="AS44">
        <f>'isotope summation'!AS44/'isotope summation'!AS$50</f>
        <v>6.6753622851468492E-2</v>
      </c>
      <c r="AT44">
        <f>'isotope summation'!AT44/'isotope summation'!AT$50</f>
        <v>0</v>
      </c>
      <c r="AU44">
        <f>'isotope summation'!AU44/'isotope summation'!AU$50</f>
        <v>0</v>
      </c>
      <c r="AV44">
        <f>'isotope summation'!AV44/'isotope summation'!AV$50</f>
        <v>6.4459990172078305E-2</v>
      </c>
      <c r="AW44">
        <f>'isotope summation'!AW44/'isotope summation'!AW$50</f>
        <v>3.9502788567296464E-2</v>
      </c>
      <c r="AX44">
        <f>'isotope summation'!AX44/'isotope summation'!AX$50</f>
        <v>6.3509033771329756E-3</v>
      </c>
      <c r="AY44">
        <f>'isotope summation'!AY44/'isotope summation'!AY$50</f>
        <v>0</v>
      </c>
      <c r="AZ44">
        <f>'isotope summation'!AZ44/'isotope summation'!AZ$50</f>
        <v>0</v>
      </c>
      <c r="BA44">
        <f>'isotope summation'!BA44/'isotope summation'!BA$50</f>
        <v>0</v>
      </c>
      <c r="BB44">
        <f>'isotope summation'!BB44/'isotope summation'!BB$50</f>
        <v>0</v>
      </c>
      <c r="BC44">
        <f>'isotope summation'!BC44/'isotope summation'!BC$50</f>
        <v>1.3984125228400787E-3</v>
      </c>
      <c r="BD44">
        <f>'isotope summation'!BD44/'isotope summation'!BD$50</f>
        <v>1.8214246076359915E-3</v>
      </c>
      <c r="BE44">
        <f>'isotope summation'!BE44/'isotope summation'!BE$50</f>
        <v>0</v>
      </c>
      <c r="BF44">
        <f>'isotope summation'!BF44/'isotope summation'!BF$50</f>
        <v>0</v>
      </c>
      <c r="BG44">
        <f>'isotope summation'!BG44/'isotope summation'!BG$50</f>
        <v>0</v>
      </c>
      <c r="BH44">
        <f>'isotope summation'!BH44/'isotope summation'!BH$50</f>
        <v>0</v>
      </c>
      <c r="BI44">
        <f>'isotope summation'!BI44/'isotope summation'!BI$50</f>
        <v>0</v>
      </c>
      <c r="BJ44">
        <f>'isotope summation'!BJ44/'isotope summation'!BJ$50</f>
        <v>0</v>
      </c>
      <c r="BK44">
        <f>'isotope summation'!BK44/'isotope summation'!BK$50</f>
        <v>0</v>
      </c>
      <c r="BL44">
        <f>'isotope summation'!BL44/'isotope summation'!BL$50</f>
        <v>0</v>
      </c>
      <c r="BM44">
        <f>'isotope summation'!BM44/'isotope summation'!BM$50</f>
        <v>0</v>
      </c>
      <c r="BN44">
        <f>'isotope summation'!BN44/'isotope summation'!BN$50</f>
        <v>0</v>
      </c>
      <c r="BO44">
        <f>'isotope summation'!BO44/'isotope summation'!BO$50</f>
        <v>0</v>
      </c>
      <c r="BP44">
        <f>'isotope summation'!BP44/'isotope summation'!BP$50</f>
        <v>0</v>
      </c>
      <c r="BQ44">
        <f>'isotope summation'!BQ44/'isotope summation'!BQ$50</f>
        <v>7.6938973533223292E-4</v>
      </c>
      <c r="BR44">
        <f>'isotope summation'!BR44/'isotope summation'!BR$50</f>
        <v>0</v>
      </c>
      <c r="BS44">
        <f>'isotope summation'!BS44/'isotope summation'!BS$50</f>
        <v>0</v>
      </c>
      <c r="BT44">
        <f>'isotope summation'!BT44/'isotope summation'!BT$50</f>
        <v>0</v>
      </c>
      <c r="BU44">
        <f>'isotope summation'!BU44/'isotope summation'!BU$50</f>
        <v>1.0467496664249057E-3</v>
      </c>
    </row>
    <row r="45" spans="1:73" x14ac:dyDescent="0.25">
      <c r="A45">
        <v>0.1017854</v>
      </c>
      <c r="B45" t="s">
        <v>84</v>
      </c>
      <c r="C45">
        <f>'isotope summation'!C45/'isotope summation'!C$50</f>
        <v>5.2261438877359422E-2</v>
      </c>
      <c r="D45">
        <f>'isotope summation'!D45/'isotope summation'!D$50</f>
        <v>4.5572842927621003E-2</v>
      </c>
      <c r="E45">
        <f>'isotope summation'!E45/'isotope summation'!E$50</f>
        <v>1.3904080769055456E-2</v>
      </c>
      <c r="F45">
        <f>'isotope summation'!F45/'isotope summation'!F$50</f>
        <v>7.4608582895557024E-2</v>
      </c>
      <c r="G45">
        <f>'isotope summation'!G45/'isotope summation'!G$50</f>
        <v>1.4110374449165458E-2</v>
      </c>
      <c r="H45">
        <f>'isotope summation'!H45/'isotope summation'!H$50</f>
        <v>5.3112981586851557E-2</v>
      </c>
      <c r="I45">
        <f>'isotope summation'!I45/'isotope summation'!I$50</f>
        <v>0.12500250382548764</v>
      </c>
      <c r="J45">
        <f>'isotope summation'!J45/'isotope summation'!J$50</f>
        <v>5.7381247667468896E-2</v>
      </c>
      <c r="K45">
        <f>'isotope summation'!K45/'isotope summation'!K$50</f>
        <v>6.7253439118907063E-2</v>
      </c>
      <c r="L45">
        <f>'isotope summation'!L45/'isotope summation'!L$50</f>
        <v>9.4320197079996032E-2</v>
      </c>
      <c r="M45">
        <f>'isotope summation'!M45/'isotope summation'!M$50</f>
        <v>5.9635746873262091E-2</v>
      </c>
      <c r="N45">
        <f>'isotope summation'!N45/'isotope summation'!N$50</f>
        <v>7.4185976681694285E-2</v>
      </c>
      <c r="O45">
        <f>'isotope summation'!O45/'isotope summation'!O$50</f>
        <v>0.1580921284857042</v>
      </c>
      <c r="P45">
        <f>'isotope summation'!P45/'isotope summation'!P$50</f>
        <v>0.20891675163469642</v>
      </c>
      <c r="Q45">
        <f>'isotope summation'!Q45/'isotope summation'!Q$50</f>
        <v>0.15862656317783688</v>
      </c>
      <c r="R45">
        <f>'isotope summation'!R45/'isotope summation'!R$50</f>
        <v>0.12081493473893752</v>
      </c>
      <c r="S45">
        <f>'isotope summation'!S45/'isotope summation'!S$50</f>
        <v>0.12878613722611143</v>
      </c>
      <c r="T45">
        <f>'isotope summation'!T45/'isotope summation'!T$50</f>
        <v>0.17430802107224908</v>
      </c>
      <c r="U45">
        <f>'isotope summation'!U45/'isotope summation'!U$50</f>
        <v>9.9666826699695635E-2</v>
      </c>
      <c r="V45">
        <f>'isotope summation'!V45/'isotope summation'!V$50</f>
        <v>9.8244468213763356E-2</v>
      </c>
      <c r="W45">
        <f>'isotope summation'!W45/'isotope summation'!W$50</f>
        <v>6.3879335634084849E-2</v>
      </c>
      <c r="X45">
        <f>'isotope summation'!X45/'isotope summation'!X$50</f>
        <v>1.0613314147173565E-2</v>
      </c>
      <c r="Y45">
        <f>'isotope summation'!Y45/'isotope summation'!Y$50</f>
        <v>8.2860374806750708E-2</v>
      </c>
      <c r="Z45">
        <f>'isotope summation'!Z45/'isotope summation'!Z$50</f>
        <v>4.7601783663536297E-2</v>
      </c>
      <c r="AA45">
        <f>'isotope summation'!AA45/'isotope summation'!AA$50</f>
        <v>0</v>
      </c>
      <c r="AB45">
        <f>'isotope summation'!AB45/'isotope summation'!AB$50</f>
        <v>0</v>
      </c>
      <c r="AC45">
        <f>'isotope summation'!AC45/'isotope summation'!AC$50</f>
        <v>0</v>
      </c>
      <c r="AD45">
        <f>'isotope summation'!AD45/'isotope summation'!AD$50</f>
        <v>0</v>
      </c>
      <c r="AE45">
        <f>'isotope summation'!AE45/'isotope summation'!AE$50</f>
        <v>4.7622425167710994E-2</v>
      </c>
      <c r="AF45">
        <f>'isotope summation'!AF45/'isotope summation'!AF$50</f>
        <v>0.16230645223904289</v>
      </c>
      <c r="AG45">
        <f>'isotope summation'!AG45/'isotope summation'!AG$50</f>
        <v>0.11867638525930614</v>
      </c>
      <c r="AH45">
        <f>'isotope summation'!AH45/'isotope summation'!AH$50</f>
        <v>0.1487563509201246</v>
      </c>
      <c r="AI45">
        <f>'isotope summation'!AI45/'isotope summation'!AI$50</f>
        <v>0.18861744199455208</v>
      </c>
      <c r="AJ45">
        <f>'isotope summation'!AJ45/'isotope summation'!AJ$50</f>
        <v>0.24307845963001243</v>
      </c>
      <c r="AK45">
        <f>'isotope summation'!AK45/'isotope summation'!AK$50</f>
        <v>0.14859709335859947</v>
      </c>
      <c r="AL45">
        <f>'isotope summation'!AL45/'isotope summation'!AL$50</f>
        <v>0.33812792608602277</v>
      </c>
      <c r="AM45">
        <f>'isotope summation'!AM45/'isotope summation'!AM$50</f>
        <v>0.34773959836382401</v>
      </c>
      <c r="AN45">
        <f>'isotope summation'!AN45/'isotope summation'!AN$50</f>
        <v>0.48859254056575985</v>
      </c>
      <c r="AO45">
        <f>'isotope summation'!AO45/'isotope summation'!AO$50</f>
        <v>0.29078869447222361</v>
      </c>
      <c r="AP45">
        <f>'isotope summation'!AP45/'isotope summation'!AP$50</f>
        <v>0.25168447031688451</v>
      </c>
      <c r="AQ45">
        <f>'isotope summation'!AQ45/'isotope summation'!AQ$50</f>
        <v>0.26462463173438594</v>
      </c>
      <c r="AR45">
        <f>'isotope summation'!AR45/'isotope summation'!AR$50</f>
        <v>6.4696091981356535E-2</v>
      </c>
      <c r="AS45">
        <f>'isotope summation'!AS45/'isotope summation'!AS$50</f>
        <v>0.19623263269267893</v>
      </c>
      <c r="AT45">
        <f>'isotope summation'!AT45/'isotope summation'!AT$50</f>
        <v>0.40126745532989316</v>
      </c>
      <c r="AU45">
        <f>'isotope summation'!AU45/'isotope summation'!AU$50</f>
        <v>0</v>
      </c>
      <c r="AV45">
        <f>'isotope summation'!AV45/'isotope summation'!AV$50</f>
        <v>0.23248214637268574</v>
      </c>
      <c r="AW45">
        <f>'isotope summation'!AW45/'isotope summation'!AW$50</f>
        <v>6.9471819504258445E-2</v>
      </c>
      <c r="AX45">
        <f>'isotope summation'!AX45/'isotope summation'!AX$50</f>
        <v>9.4580938413087137E-2</v>
      </c>
      <c r="AY45">
        <f>'isotope summation'!AY45/'isotope summation'!AY$50</f>
        <v>2.0011362993979605E-2</v>
      </c>
      <c r="AZ45">
        <f>'isotope summation'!AZ45/'isotope summation'!AZ$50</f>
        <v>4.2766512979262481E-3</v>
      </c>
      <c r="BA45">
        <f>'isotope summation'!BA45/'isotope summation'!BA$50</f>
        <v>5.1108195229692704E-2</v>
      </c>
      <c r="BB45">
        <f>'isotope summation'!BB45/'isotope summation'!BB$50</f>
        <v>1.5590201556590255E-2</v>
      </c>
      <c r="BC45">
        <f>'isotope summation'!BC45/'isotope summation'!BC$50</f>
        <v>9.8870230986873291E-3</v>
      </c>
      <c r="BD45">
        <f>'isotope summation'!BD45/'isotope summation'!BD$50</f>
        <v>2.0776802252796496E-2</v>
      </c>
      <c r="BE45">
        <f>'isotope summation'!BE45/'isotope summation'!BE$50</f>
        <v>4.8656895561068295E-2</v>
      </c>
      <c r="BF45">
        <f>'isotope summation'!BF45/'isotope summation'!BF$50</f>
        <v>5.4840276940949867E-2</v>
      </c>
      <c r="BG45">
        <f>'isotope summation'!BG45/'isotope summation'!BG$50</f>
        <v>8.6756733037257366E-2</v>
      </c>
      <c r="BH45">
        <f>'isotope summation'!BH45/'isotope summation'!BH$50</f>
        <v>3.9574518342792443E-2</v>
      </c>
      <c r="BI45">
        <f>'isotope summation'!BI45/'isotope summation'!BI$50</f>
        <v>4.6778625628783363E-2</v>
      </c>
      <c r="BJ45">
        <f>'isotope summation'!BJ45/'isotope summation'!BJ$50</f>
        <v>0.1173687718844145</v>
      </c>
      <c r="BK45">
        <f>'isotope summation'!BK45/'isotope summation'!BK$50</f>
        <v>0.1817491173973276</v>
      </c>
      <c r="BL45">
        <f>'isotope summation'!BL45/'isotope summation'!BL$50</f>
        <v>7.4310759996376929E-2</v>
      </c>
      <c r="BM45">
        <f>'isotope summation'!BM45/'isotope summation'!BM$50</f>
        <v>6.054889776594171E-2</v>
      </c>
      <c r="BN45">
        <f>'isotope summation'!BN45/'isotope summation'!BN$50</f>
        <v>0.1423133982167335</v>
      </c>
      <c r="BO45">
        <f>'isotope summation'!BO45/'isotope summation'!BO$50</f>
        <v>7.9047116569826659E-2</v>
      </c>
      <c r="BP45">
        <f>'isotope summation'!BP45/'isotope summation'!BP$50</f>
        <v>0.12249806320774784</v>
      </c>
      <c r="BQ45">
        <f>'isotope summation'!BQ45/'isotope summation'!BQ$50</f>
        <v>0.20531226717190149</v>
      </c>
      <c r="BR45">
        <f>'isotope summation'!BR45/'isotope summation'!BR$50</f>
        <v>0.13443575011936471</v>
      </c>
      <c r="BS45">
        <f>'isotope summation'!BS45/'isotope summation'!BS$50</f>
        <v>0.28276867687920176</v>
      </c>
      <c r="BT45">
        <f>'isotope summation'!BT45/'isotope summation'!BT$50</f>
        <v>7.2023481399602268E-2</v>
      </c>
      <c r="BU45">
        <f>'isotope summation'!BU45/'isotope summation'!BU$50</f>
        <v>0.14862302200518498</v>
      </c>
    </row>
    <row r="46" spans="1:73" x14ac:dyDescent="0.25">
      <c r="A46">
        <v>0.1020224</v>
      </c>
      <c r="B46" t="s">
        <v>83</v>
      </c>
      <c r="C46">
        <f>'isotope summation'!C46/'isotope summation'!C$50</f>
        <v>2.2729518727146953E-3</v>
      </c>
      <c r="D46">
        <f>'isotope summation'!D46/'isotope summation'!D$50</f>
        <v>0</v>
      </c>
      <c r="E46">
        <f>'isotope summation'!E46/'isotope summation'!E$50</f>
        <v>0</v>
      </c>
      <c r="F46">
        <f>'isotope summation'!F46/'isotope summation'!F$50</f>
        <v>0</v>
      </c>
      <c r="G46">
        <f>'isotope summation'!G46/'isotope summation'!G$50</f>
        <v>0</v>
      </c>
      <c r="H46">
        <f>'isotope summation'!H46/'isotope summation'!H$50</f>
        <v>0</v>
      </c>
      <c r="I46">
        <f>'isotope summation'!I46/'isotope summation'!I$50</f>
        <v>0</v>
      </c>
      <c r="J46">
        <f>'isotope summation'!J46/'isotope summation'!J$50</f>
        <v>2.7519579867412877E-2</v>
      </c>
      <c r="K46">
        <f>'isotope summation'!K46/'isotope summation'!K$50</f>
        <v>0</v>
      </c>
      <c r="L46">
        <f>'isotope summation'!L46/'isotope summation'!L$50</f>
        <v>5.1002311851237854E-3</v>
      </c>
      <c r="M46">
        <f>'isotope summation'!M46/'isotope summation'!M$50</f>
        <v>1.0685647262764806E-2</v>
      </c>
      <c r="N46">
        <f>'isotope summation'!N46/'isotope summation'!N$50</f>
        <v>2.0185849840495172E-2</v>
      </c>
      <c r="O46">
        <f>'isotope summation'!O46/'isotope summation'!O$50</f>
        <v>1.8009470967172609E-2</v>
      </c>
      <c r="P46">
        <f>'isotope summation'!P46/'isotope summation'!P$50</f>
        <v>5.9582451598816331E-3</v>
      </c>
      <c r="Q46">
        <f>'isotope summation'!Q46/'isotope summation'!Q$50</f>
        <v>2.9357303196736462E-2</v>
      </c>
      <c r="R46">
        <f>'isotope summation'!R46/'isotope summation'!R$50</f>
        <v>3.0310745660683983E-2</v>
      </c>
      <c r="S46">
        <f>'isotope summation'!S46/'isotope summation'!S$50</f>
        <v>9.4958548118297889E-3</v>
      </c>
      <c r="T46">
        <f>'isotope summation'!T46/'isotope summation'!T$50</f>
        <v>7.8533160738358559E-2</v>
      </c>
      <c r="U46">
        <f>'isotope summation'!U46/'isotope summation'!U$50</f>
        <v>2.9370936175819068E-2</v>
      </c>
      <c r="V46">
        <f>'isotope summation'!V46/'isotope summation'!V$50</f>
        <v>1.7310680947121855E-2</v>
      </c>
      <c r="W46">
        <f>'isotope summation'!W46/'isotope summation'!W$50</f>
        <v>0</v>
      </c>
      <c r="X46">
        <f>'isotope summation'!X46/'isotope summation'!X$50</f>
        <v>2.9186623854711808E-3</v>
      </c>
      <c r="Y46">
        <f>'isotope summation'!Y46/'isotope summation'!Y$50</f>
        <v>0</v>
      </c>
      <c r="Z46">
        <f>'isotope summation'!Z46/'isotope summation'!Z$50</f>
        <v>0</v>
      </c>
      <c r="AA46">
        <f>'isotope summation'!AA46/'isotope summation'!AA$50</f>
        <v>0</v>
      </c>
      <c r="AB46">
        <f>'isotope summation'!AB46/'isotope summation'!AB$50</f>
        <v>0</v>
      </c>
      <c r="AC46">
        <f>'isotope summation'!AC46/'isotope summation'!AC$50</f>
        <v>0</v>
      </c>
      <c r="AD46">
        <f>'isotope summation'!AD46/'isotope summation'!AD$50</f>
        <v>0</v>
      </c>
      <c r="AE46">
        <f>'isotope summation'!AE46/'isotope summation'!AE$50</f>
        <v>0</v>
      </c>
      <c r="AF46">
        <f>'isotope summation'!AF46/'isotope summation'!AF$50</f>
        <v>1.294817043754436E-2</v>
      </c>
      <c r="AG46">
        <f>'isotope summation'!AG46/'isotope summation'!AG$50</f>
        <v>0</v>
      </c>
      <c r="AH46">
        <f>'isotope summation'!AH46/'isotope summation'!AH$50</f>
        <v>0</v>
      </c>
      <c r="AI46">
        <f>'isotope summation'!AI46/'isotope summation'!AI$50</f>
        <v>2.9676294287839737E-2</v>
      </c>
      <c r="AJ46">
        <f>'isotope summation'!AJ46/'isotope summation'!AJ$50</f>
        <v>0</v>
      </c>
      <c r="AK46">
        <f>'isotope summation'!AK46/'isotope summation'!AK$50</f>
        <v>0</v>
      </c>
      <c r="AL46">
        <f>'isotope summation'!AL46/'isotope summation'!AL$50</f>
        <v>5.4262314658436124E-2</v>
      </c>
      <c r="AM46">
        <f>'isotope summation'!AM46/'isotope summation'!AM$50</f>
        <v>0</v>
      </c>
      <c r="AN46">
        <f>'isotope summation'!AN46/'isotope summation'!AN$50</f>
        <v>2.7668166358041568E-3</v>
      </c>
      <c r="AO46">
        <f>'isotope summation'!AO46/'isotope summation'!AO$50</f>
        <v>1.4248441333163549E-2</v>
      </c>
      <c r="AP46">
        <f>'isotope summation'!AP46/'isotope summation'!AP$50</f>
        <v>0</v>
      </c>
      <c r="AQ46">
        <f>'isotope summation'!AQ46/'isotope summation'!AQ$50</f>
        <v>6.504666312903766E-2</v>
      </c>
      <c r="AR46">
        <f>'isotope summation'!AR46/'isotope summation'!AR$50</f>
        <v>0</v>
      </c>
      <c r="AS46">
        <f>'isotope summation'!AS46/'isotope summation'!AS$50</f>
        <v>3.0518680253254046E-2</v>
      </c>
      <c r="AT46">
        <f>'isotope summation'!AT46/'isotope summation'!AT$50</f>
        <v>0</v>
      </c>
      <c r="AU46">
        <f>'isotope summation'!AU46/'isotope summation'!AU$50</f>
        <v>0</v>
      </c>
      <c r="AV46">
        <f>'isotope summation'!AV46/'isotope summation'!AV$50</f>
        <v>0</v>
      </c>
      <c r="AW46">
        <f>'isotope summation'!AW46/'isotope summation'!AW$50</f>
        <v>0</v>
      </c>
      <c r="AX46">
        <f>'isotope summation'!AX46/'isotope summation'!AX$50</f>
        <v>0</v>
      </c>
      <c r="AY46">
        <f>'isotope summation'!AY46/'isotope summation'!AY$50</f>
        <v>0</v>
      </c>
      <c r="AZ46">
        <f>'isotope summation'!AZ46/'isotope summation'!AZ$50</f>
        <v>0</v>
      </c>
      <c r="BA46">
        <f>'isotope summation'!BA46/'isotope summation'!BA$50</f>
        <v>0</v>
      </c>
      <c r="BB46">
        <f>'isotope summation'!BB46/'isotope summation'!BB$50</f>
        <v>0</v>
      </c>
      <c r="BC46">
        <f>'isotope summation'!BC46/'isotope summation'!BC$50</f>
        <v>0</v>
      </c>
      <c r="BD46">
        <f>'isotope summation'!BD46/'isotope summation'!BD$50</f>
        <v>0</v>
      </c>
      <c r="BE46">
        <f>'isotope summation'!BE46/'isotope summation'!BE$50</f>
        <v>0</v>
      </c>
      <c r="BF46">
        <f>'isotope summation'!BF46/'isotope summation'!BF$50</f>
        <v>1.2510626747541675E-3</v>
      </c>
      <c r="BG46">
        <f>'isotope summation'!BG46/'isotope summation'!BG$50</f>
        <v>0</v>
      </c>
      <c r="BH46">
        <f>'isotope summation'!BH46/'isotope summation'!BH$50</f>
        <v>0</v>
      </c>
      <c r="BI46">
        <f>'isotope summation'!BI46/'isotope summation'!BI$50</f>
        <v>0</v>
      </c>
      <c r="BJ46">
        <f>'isotope summation'!BJ46/'isotope summation'!BJ$50</f>
        <v>0</v>
      </c>
      <c r="BK46">
        <f>'isotope summation'!BK46/'isotope summation'!BK$50</f>
        <v>2.6217388389864597E-2</v>
      </c>
      <c r="BL46">
        <f>'isotope summation'!BL46/'isotope summation'!BL$50</f>
        <v>0</v>
      </c>
      <c r="BM46">
        <f>'isotope summation'!BM46/'isotope summation'!BM$50</f>
        <v>2.2710460127237757E-2</v>
      </c>
      <c r="BN46">
        <f>'isotope summation'!BN46/'isotope summation'!BN$50</f>
        <v>2.4747751484076153E-2</v>
      </c>
      <c r="BO46">
        <f>'isotope summation'!BO46/'isotope summation'!BO$50</f>
        <v>1.8212651801667742E-2</v>
      </c>
      <c r="BP46">
        <f>'isotope summation'!BP46/'isotope summation'!BP$50</f>
        <v>0</v>
      </c>
      <c r="BQ46">
        <f>'isotope summation'!BQ46/'isotope summation'!BQ$50</f>
        <v>0</v>
      </c>
      <c r="BR46">
        <f>'isotope summation'!BR46/'isotope summation'!BR$50</f>
        <v>3.3318835216507435E-2</v>
      </c>
      <c r="BS46">
        <f>'isotope summation'!BS46/'isotope summation'!BS$50</f>
        <v>5.3281747031927541E-2</v>
      </c>
      <c r="BT46">
        <f>'isotope summation'!BT46/'isotope summation'!BT$50</f>
        <v>0</v>
      </c>
      <c r="BU46">
        <f>'isotope summation'!BU46/'isotope summation'!BU$50</f>
        <v>1.08369376686577E-2</v>
      </c>
    </row>
    <row r="47" spans="1:73" x14ac:dyDescent="0.25">
      <c r="B47" s="5" t="s">
        <v>130</v>
      </c>
      <c r="C47" s="5">
        <f>'isotope summation'!C47/'isotope summation'!C$50</f>
        <v>0</v>
      </c>
      <c r="D47" s="5">
        <f>'isotope summation'!D47/'isotope summation'!D$50</f>
        <v>0</v>
      </c>
      <c r="E47" s="5">
        <f>'isotope summation'!E47/'isotope summation'!E$50</f>
        <v>0</v>
      </c>
      <c r="F47" s="5">
        <f>'isotope summation'!F47/'isotope summation'!F$50</f>
        <v>0</v>
      </c>
      <c r="G47" s="5">
        <f>'isotope summation'!G47/'isotope summation'!G$50</f>
        <v>0</v>
      </c>
      <c r="H47" s="5">
        <f>'isotope summation'!H47/'isotope summation'!H$50</f>
        <v>0</v>
      </c>
      <c r="I47" s="5">
        <f>'isotope summation'!I47/'isotope summation'!I$50</f>
        <v>0</v>
      </c>
      <c r="J47" s="5">
        <f>'isotope summation'!J47/'isotope summation'!J$50</f>
        <v>0</v>
      </c>
      <c r="K47" s="5">
        <f>'isotope summation'!K47/'isotope summation'!K$50</f>
        <v>0</v>
      </c>
      <c r="L47" s="5">
        <f>'isotope summation'!L47/'isotope summation'!L$50</f>
        <v>0</v>
      </c>
      <c r="M47" s="5">
        <f>'isotope summation'!M47/'isotope summation'!M$50</f>
        <v>0</v>
      </c>
      <c r="N47" s="5">
        <f>'isotope summation'!N47/'isotope summation'!N$50</f>
        <v>0</v>
      </c>
      <c r="O47" s="5">
        <f>'isotope summation'!O47/'isotope summation'!O$50</f>
        <v>0</v>
      </c>
      <c r="P47" s="5">
        <f>'isotope summation'!P47/'isotope summation'!P$50</f>
        <v>0</v>
      </c>
      <c r="Q47" s="5">
        <f>'isotope summation'!Q47/'isotope summation'!Q$50</f>
        <v>0</v>
      </c>
      <c r="R47" s="5">
        <f>'isotope summation'!R47/'isotope summation'!R$50</f>
        <v>0</v>
      </c>
      <c r="S47" s="5">
        <f>'isotope summation'!S47/'isotope summation'!S$50</f>
        <v>0</v>
      </c>
      <c r="T47" s="5">
        <f>'isotope summation'!T47/'isotope summation'!T$50</f>
        <v>0</v>
      </c>
      <c r="U47" s="5">
        <f>'isotope summation'!U47/'isotope summation'!U$50</f>
        <v>0</v>
      </c>
      <c r="V47" s="5">
        <f>'isotope summation'!V47/'isotope summation'!V$50</f>
        <v>0</v>
      </c>
      <c r="W47" s="5">
        <f>'isotope summation'!W47/'isotope summation'!W$50</f>
        <v>0</v>
      </c>
      <c r="X47" s="5">
        <f>'isotope summation'!X47/'isotope summation'!X$50</f>
        <v>0</v>
      </c>
      <c r="Y47" s="5">
        <f>'isotope summation'!Y47/'isotope summation'!Y$50</f>
        <v>0</v>
      </c>
      <c r="Z47" s="5">
        <f>'isotope summation'!Z47/'isotope summation'!Z$50</f>
        <v>0</v>
      </c>
      <c r="AA47" s="5">
        <f>'isotope summation'!AA47/'isotope summation'!AA$50</f>
        <v>0</v>
      </c>
      <c r="AB47" s="5">
        <f>'isotope summation'!AB47/'isotope summation'!AB$50</f>
        <v>0</v>
      </c>
      <c r="AC47" s="5">
        <f>'isotope summation'!AC47/'isotope summation'!AC$50</f>
        <v>0</v>
      </c>
      <c r="AD47" s="5">
        <f>'isotope summation'!AD47/'isotope summation'!AD$50</f>
        <v>0</v>
      </c>
      <c r="AE47" s="5">
        <f>'isotope summation'!AE47/'isotope summation'!AE$50</f>
        <v>0</v>
      </c>
      <c r="AF47" s="5">
        <f>'isotope summation'!AF47/'isotope summation'!AF$50</f>
        <v>0</v>
      </c>
      <c r="AG47" s="5">
        <f>'isotope summation'!AG47/'isotope summation'!AG$50</f>
        <v>0</v>
      </c>
      <c r="AH47" s="5">
        <f>'isotope summation'!AH47/'isotope summation'!AH$50</f>
        <v>0</v>
      </c>
      <c r="AI47" s="5">
        <f>'isotope summation'!AI47/'isotope summation'!AI$50</f>
        <v>0</v>
      </c>
      <c r="AJ47" s="5">
        <f>'isotope summation'!AJ47/'isotope summation'!AJ$50</f>
        <v>0</v>
      </c>
      <c r="AK47" s="5">
        <f>'isotope summation'!AK47/'isotope summation'!AK$50</f>
        <v>0</v>
      </c>
      <c r="AL47" s="5">
        <f>'isotope summation'!AL47/'isotope summation'!AL$50</f>
        <v>0</v>
      </c>
      <c r="AM47" s="5">
        <f>'isotope summation'!AM47/'isotope summation'!AM$50</f>
        <v>0</v>
      </c>
      <c r="AN47" s="5">
        <f>'isotope summation'!AN47/'isotope summation'!AN$50</f>
        <v>0</v>
      </c>
      <c r="AO47" s="5">
        <f>'isotope summation'!AO47/'isotope summation'!AO$50</f>
        <v>0</v>
      </c>
      <c r="AP47" s="5">
        <f>'isotope summation'!AP47/'isotope summation'!AP$50</f>
        <v>0</v>
      </c>
      <c r="AQ47" s="5">
        <f>'isotope summation'!AQ47/'isotope summation'!AQ$50</f>
        <v>0</v>
      </c>
      <c r="AR47" s="5">
        <f>'isotope summation'!AR47/'isotope summation'!AR$50</f>
        <v>0</v>
      </c>
      <c r="AS47" s="5">
        <f>'isotope summation'!AS47/'isotope summation'!AS$50</f>
        <v>0</v>
      </c>
      <c r="AT47" s="5">
        <f>'isotope summation'!AT47/'isotope summation'!AT$50</f>
        <v>0</v>
      </c>
      <c r="AU47" s="5">
        <f>'isotope summation'!AU47/'isotope summation'!AU$50</f>
        <v>0</v>
      </c>
      <c r="AV47" s="5">
        <f>'isotope summation'!AV47/'isotope summation'!AV$50</f>
        <v>0</v>
      </c>
      <c r="AW47" s="5">
        <f>'isotope summation'!AW47/'isotope summation'!AW$50</f>
        <v>0</v>
      </c>
      <c r="AX47" s="5">
        <f>'isotope summation'!AX47/'isotope summation'!AX$50</f>
        <v>0</v>
      </c>
      <c r="AY47" s="5">
        <f>'isotope summation'!AY47/'isotope summation'!AY$50</f>
        <v>0</v>
      </c>
      <c r="AZ47" s="5">
        <f>'isotope summation'!AZ47/'isotope summation'!AZ$50</f>
        <v>0</v>
      </c>
      <c r="BA47" s="5">
        <f>'isotope summation'!BA47/'isotope summation'!BA$50</f>
        <v>0</v>
      </c>
      <c r="BB47" s="5">
        <f>'isotope summation'!BB47/'isotope summation'!BB$50</f>
        <v>0</v>
      </c>
      <c r="BC47" s="5">
        <f>'isotope summation'!BC47/'isotope summation'!BC$50</f>
        <v>0</v>
      </c>
      <c r="BD47" s="5">
        <f>'isotope summation'!BD47/'isotope summation'!BD$50</f>
        <v>0</v>
      </c>
      <c r="BE47" s="5">
        <f>'isotope summation'!BE47/'isotope summation'!BE$50</f>
        <v>0</v>
      </c>
      <c r="BF47" s="5">
        <f>'isotope summation'!BF47/'isotope summation'!BF$50</f>
        <v>0</v>
      </c>
      <c r="BG47" s="5">
        <f>'isotope summation'!BG47/'isotope summation'!BG$50</f>
        <v>0</v>
      </c>
      <c r="BH47" s="5">
        <f>'isotope summation'!BH47/'isotope summation'!BH$50</f>
        <v>0</v>
      </c>
      <c r="BI47" s="5">
        <f>'isotope summation'!BI47/'isotope summation'!BI$50</f>
        <v>0</v>
      </c>
      <c r="BJ47" s="5">
        <f>'isotope summation'!BJ47/'isotope summation'!BJ$50</f>
        <v>0</v>
      </c>
      <c r="BK47" s="5">
        <f>'isotope summation'!BK47/'isotope summation'!BK$50</f>
        <v>0</v>
      </c>
      <c r="BL47" s="5">
        <f>'isotope summation'!BL47/'isotope summation'!BL$50</f>
        <v>0</v>
      </c>
      <c r="BM47" s="5">
        <f>'isotope summation'!BM47/'isotope summation'!BM$50</f>
        <v>0</v>
      </c>
      <c r="BN47" s="5">
        <f>'isotope summation'!BN47/'isotope summation'!BN$50</f>
        <v>0</v>
      </c>
      <c r="BO47" s="5">
        <f>'isotope summation'!BO47/'isotope summation'!BO$50</f>
        <v>0</v>
      </c>
      <c r="BP47" s="5">
        <f>'isotope summation'!BP47/'isotope summation'!BP$50</f>
        <v>0</v>
      </c>
      <c r="BQ47" s="5">
        <f>'isotope summation'!BQ47/'isotope summation'!BQ$50</f>
        <v>0</v>
      </c>
      <c r="BR47" s="5">
        <f>'isotope summation'!BR47/'isotope summation'!BR$50</f>
        <v>0</v>
      </c>
      <c r="BS47" s="5">
        <f>'isotope summation'!BS47/'isotope summation'!BS$50</f>
        <v>0</v>
      </c>
      <c r="BT47" s="5">
        <f>'isotope summation'!BT47/'isotope summation'!BT$50</f>
        <v>0</v>
      </c>
      <c r="BU47" s="5">
        <f>'isotope summation'!BU47/'isotope summation'!BU$50</f>
        <v>0</v>
      </c>
    </row>
    <row r="48" spans="1:73" x14ac:dyDescent="0.25">
      <c r="B48" s="5" t="s">
        <v>129</v>
      </c>
      <c r="C48" s="5">
        <f>'isotope summation'!C48/'isotope summation'!C$50</f>
        <v>0</v>
      </c>
      <c r="D48" s="5">
        <f>'isotope summation'!D48/'isotope summation'!D$50</f>
        <v>0</v>
      </c>
      <c r="E48" s="5">
        <f>'isotope summation'!E48/'isotope summation'!E$50</f>
        <v>0</v>
      </c>
      <c r="F48" s="5">
        <f>'isotope summation'!F48/'isotope summation'!F$50</f>
        <v>0</v>
      </c>
      <c r="G48" s="5">
        <f>'isotope summation'!G48/'isotope summation'!G$50</f>
        <v>0</v>
      </c>
      <c r="H48" s="5">
        <f>'isotope summation'!H48/'isotope summation'!H$50</f>
        <v>0</v>
      </c>
      <c r="I48" s="5">
        <f>'isotope summation'!I48/'isotope summation'!I$50</f>
        <v>0</v>
      </c>
      <c r="J48" s="5">
        <f>'isotope summation'!J48/'isotope summation'!J$50</f>
        <v>0</v>
      </c>
      <c r="K48" s="5">
        <f>'isotope summation'!K48/'isotope summation'!K$50</f>
        <v>0</v>
      </c>
      <c r="L48" s="5">
        <f>'isotope summation'!L48/'isotope summation'!L$50</f>
        <v>0</v>
      </c>
      <c r="M48" s="5">
        <f>'isotope summation'!M48/'isotope summation'!M$50</f>
        <v>0</v>
      </c>
      <c r="N48" s="5">
        <f>'isotope summation'!N48/'isotope summation'!N$50</f>
        <v>0</v>
      </c>
      <c r="O48" s="5">
        <f>'isotope summation'!O48/'isotope summation'!O$50</f>
        <v>0</v>
      </c>
      <c r="P48" s="5">
        <f>'isotope summation'!P48/'isotope summation'!P$50</f>
        <v>0</v>
      </c>
      <c r="Q48" s="5">
        <f>'isotope summation'!Q48/'isotope summation'!Q$50</f>
        <v>0</v>
      </c>
      <c r="R48" s="5">
        <f>'isotope summation'!R48/'isotope summation'!R$50</f>
        <v>0</v>
      </c>
      <c r="S48" s="5">
        <f>'isotope summation'!S48/'isotope summation'!S$50</f>
        <v>0</v>
      </c>
      <c r="T48" s="5">
        <f>'isotope summation'!T48/'isotope summation'!T$50</f>
        <v>0</v>
      </c>
      <c r="U48" s="5">
        <f>'isotope summation'!U48/'isotope summation'!U$50</f>
        <v>0</v>
      </c>
      <c r="V48" s="5">
        <f>'isotope summation'!V48/'isotope summation'!V$50</f>
        <v>0</v>
      </c>
      <c r="W48" s="5">
        <f>'isotope summation'!W48/'isotope summation'!W$50</f>
        <v>0</v>
      </c>
      <c r="X48" s="5">
        <f>'isotope summation'!X48/'isotope summation'!X$50</f>
        <v>0</v>
      </c>
      <c r="Y48" s="5">
        <f>'isotope summation'!Y48/'isotope summation'!Y$50</f>
        <v>0</v>
      </c>
      <c r="Z48" s="5">
        <f>'isotope summation'!Z48/'isotope summation'!Z$50</f>
        <v>0</v>
      </c>
      <c r="AA48" s="5">
        <f>'isotope summation'!AA48/'isotope summation'!AA$50</f>
        <v>0</v>
      </c>
      <c r="AB48" s="5">
        <f>'isotope summation'!AB48/'isotope summation'!AB$50</f>
        <v>0</v>
      </c>
      <c r="AC48" s="5">
        <f>'isotope summation'!AC48/'isotope summation'!AC$50</f>
        <v>0</v>
      </c>
      <c r="AD48" s="5">
        <f>'isotope summation'!AD48/'isotope summation'!AD$50</f>
        <v>0</v>
      </c>
      <c r="AE48" s="5">
        <f>'isotope summation'!AE48/'isotope summation'!AE$50</f>
        <v>0</v>
      </c>
      <c r="AF48" s="5">
        <f>'isotope summation'!AF48/'isotope summation'!AF$50</f>
        <v>0</v>
      </c>
      <c r="AG48" s="5">
        <f>'isotope summation'!AG48/'isotope summation'!AG$50</f>
        <v>0</v>
      </c>
      <c r="AH48" s="5">
        <f>'isotope summation'!AH48/'isotope summation'!AH$50</f>
        <v>0</v>
      </c>
      <c r="AI48" s="5">
        <f>'isotope summation'!AI48/'isotope summation'!AI$50</f>
        <v>0</v>
      </c>
      <c r="AJ48" s="5">
        <f>'isotope summation'!AJ48/'isotope summation'!AJ$50</f>
        <v>0</v>
      </c>
      <c r="AK48" s="5">
        <f>'isotope summation'!AK48/'isotope summation'!AK$50</f>
        <v>0</v>
      </c>
      <c r="AL48" s="5">
        <f>'isotope summation'!AL48/'isotope summation'!AL$50</f>
        <v>0</v>
      </c>
      <c r="AM48" s="5">
        <f>'isotope summation'!AM48/'isotope summation'!AM$50</f>
        <v>0</v>
      </c>
      <c r="AN48" s="5">
        <f>'isotope summation'!AN48/'isotope summation'!AN$50</f>
        <v>0</v>
      </c>
      <c r="AO48" s="5">
        <f>'isotope summation'!AO48/'isotope summation'!AO$50</f>
        <v>0</v>
      </c>
      <c r="AP48" s="5">
        <f>'isotope summation'!AP48/'isotope summation'!AP$50</f>
        <v>0</v>
      </c>
      <c r="AQ48" s="5">
        <f>'isotope summation'!AQ48/'isotope summation'!AQ$50</f>
        <v>0</v>
      </c>
      <c r="AR48" s="5">
        <f>'isotope summation'!AR48/'isotope summation'!AR$50</f>
        <v>0</v>
      </c>
      <c r="AS48" s="5">
        <f>'isotope summation'!AS48/'isotope summation'!AS$50</f>
        <v>0</v>
      </c>
      <c r="AT48" s="5">
        <f>'isotope summation'!AT48/'isotope summation'!AT$50</f>
        <v>0</v>
      </c>
      <c r="AU48" s="5">
        <f>'isotope summation'!AU48/'isotope summation'!AU$50</f>
        <v>0</v>
      </c>
      <c r="AV48" s="5">
        <f>'isotope summation'!AV48/'isotope summation'!AV$50</f>
        <v>0</v>
      </c>
      <c r="AW48" s="5">
        <f>'isotope summation'!AW48/'isotope summation'!AW$50</f>
        <v>0</v>
      </c>
      <c r="AX48" s="5">
        <f>'isotope summation'!AX48/'isotope summation'!AX$50</f>
        <v>0</v>
      </c>
      <c r="AY48" s="5">
        <f>'isotope summation'!AY48/'isotope summation'!AY$50</f>
        <v>0</v>
      </c>
      <c r="AZ48" s="5">
        <f>'isotope summation'!AZ48/'isotope summation'!AZ$50</f>
        <v>0</v>
      </c>
      <c r="BA48" s="5">
        <f>'isotope summation'!BA48/'isotope summation'!BA$50</f>
        <v>0</v>
      </c>
      <c r="BB48" s="5">
        <f>'isotope summation'!BB48/'isotope summation'!BB$50</f>
        <v>0</v>
      </c>
      <c r="BC48" s="5">
        <f>'isotope summation'!BC48/'isotope summation'!BC$50</f>
        <v>0</v>
      </c>
      <c r="BD48" s="5">
        <f>'isotope summation'!BD48/'isotope summation'!BD$50</f>
        <v>0</v>
      </c>
      <c r="BE48" s="5">
        <f>'isotope summation'!BE48/'isotope summation'!BE$50</f>
        <v>0</v>
      </c>
      <c r="BF48" s="5">
        <f>'isotope summation'!BF48/'isotope summation'!BF$50</f>
        <v>0</v>
      </c>
      <c r="BG48" s="5">
        <f>'isotope summation'!BG48/'isotope summation'!BG$50</f>
        <v>0</v>
      </c>
      <c r="BH48" s="5">
        <f>'isotope summation'!BH48/'isotope summation'!BH$50</f>
        <v>0</v>
      </c>
      <c r="BI48" s="5">
        <f>'isotope summation'!BI48/'isotope summation'!BI$50</f>
        <v>0</v>
      </c>
      <c r="BJ48" s="5">
        <f>'isotope summation'!BJ48/'isotope summation'!BJ$50</f>
        <v>0</v>
      </c>
      <c r="BK48" s="5">
        <f>'isotope summation'!BK48/'isotope summation'!BK$50</f>
        <v>0</v>
      </c>
      <c r="BL48" s="5">
        <f>'isotope summation'!BL48/'isotope summation'!BL$50</f>
        <v>0</v>
      </c>
      <c r="BM48" s="5">
        <f>'isotope summation'!BM48/'isotope summation'!BM$50</f>
        <v>0</v>
      </c>
      <c r="BN48" s="5">
        <f>'isotope summation'!BN48/'isotope summation'!BN$50</f>
        <v>0</v>
      </c>
      <c r="BO48" s="5">
        <f>'isotope summation'!BO48/'isotope summation'!BO$50</f>
        <v>0</v>
      </c>
      <c r="BP48" s="5">
        <f>'isotope summation'!BP48/'isotope summation'!BP$50</f>
        <v>0</v>
      </c>
      <c r="BQ48" s="5">
        <f>'isotope summation'!BQ48/'isotope summation'!BQ$50</f>
        <v>0</v>
      </c>
      <c r="BR48" s="5">
        <f>'isotope summation'!BR48/'isotope summation'!BR$50</f>
        <v>0</v>
      </c>
      <c r="BS48" s="5">
        <f>'isotope summation'!BS48/'isotope summation'!BS$50</f>
        <v>0</v>
      </c>
      <c r="BT48" s="5">
        <f>'isotope summation'!BT48/'isotope summation'!BT$50</f>
        <v>0</v>
      </c>
      <c r="BU48" s="5">
        <f>'isotope summation'!BU48/'isotope summation'!BU$50</f>
        <v>0</v>
      </c>
    </row>
    <row r="49" spans="2:73" x14ac:dyDescent="0.25">
      <c r="B49" s="5" t="s">
        <v>128</v>
      </c>
      <c r="C49" s="5">
        <f>'isotope summation'!C49/'isotope summation'!C$50</f>
        <v>0</v>
      </c>
      <c r="D49" s="5">
        <f>'isotope summation'!D49/'isotope summation'!D$50</f>
        <v>0</v>
      </c>
      <c r="E49" s="5">
        <f>'isotope summation'!E49/'isotope summation'!E$50</f>
        <v>0</v>
      </c>
      <c r="F49" s="5">
        <f>'isotope summation'!F49/'isotope summation'!F$50</f>
        <v>0</v>
      </c>
      <c r="G49" s="5">
        <f>'isotope summation'!G49/'isotope summation'!G$50</f>
        <v>0</v>
      </c>
      <c r="H49" s="5">
        <f>'isotope summation'!H49/'isotope summation'!H$50</f>
        <v>0</v>
      </c>
      <c r="I49" s="5">
        <f>'isotope summation'!I49/'isotope summation'!I$50</f>
        <v>0</v>
      </c>
      <c r="J49" s="5">
        <f>'isotope summation'!J49/'isotope summation'!J$50</f>
        <v>0</v>
      </c>
      <c r="K49" s="5">
        <f>'isotope summation'!K49/'isotope summation'!K$50</f>
        <v>0</v>
      </c>
      <c r="L49" s="5">
        <f>'isotope summation'!L49/'isotope summation'!L$50</f>
        <v>0</v>
      </c>
      <c r="M49" s="5">
        <f>'isotope summation'!M49/'isotope summation'!M$50</f>
        <v>0</v>
      </c>
      <c r="N49" s="5">
        <f>'isotope summation'!N49/'isotope summation'!N$50</f>
        <v>0</v>
      </c>
      <c r="O49" s="5">
        <f>'isotope summation'!O49/'isotope summation'!O$50</f>
        <v>0</v>
      </c>
      <c r="P49" s="5">
        <f>'isotope summation'!P49/'isotope summation'!P$50</f>
        <v>0</v>
      </c>
      <c r="Q49" s="5">
        <f>'isotope summation'!Q49/'isotope summation'!Q$50</f>
        <v>0</v>
      </c>
      <c r="R49" s="5">
        <f>'isotope summation'!R49/'isotope summation'!R$50</f>
        <v>0</v>
      </c>
      <c r="S49" s="5">
        <f>'isotope summation'!S49/'isotope summation'!S$50</f>
        <v>0</v>
      </c>
      <c r="T49" s="5">
        <f>'isotope summation'!T49/'isotope summation'!T$50</f>
        <v>0</v>
      </c>
      <c r="U49" s="5">
        <f>'isotope summation'!U49/'isotope summation'!U$50</f>
        <v>0</v>
      </c>
      <c r="V49" s="5">
        <f>'isotope summation'!V49/'isotope summation'!V$50</f>
        <v>0</v>
      </c>
      <c r="W49" s="5">
        <f>'isotope summation'!W49/'isotope summation'!W$50</f>
        <v>0</v>
      </c>
      <c r="X49" s="5">
        <f>'isotope summation'!X49/'isotope summation'!X$50</f>
        <v>0</v>
      </c>
      <c r="Y49" s="5">
        <f>'isotope summation'!Y49/'isotope summation'!Y$50</f>
        <v>0</v>
      </c>
      <c r="Z49" s="5">
        <f>'isotope summation'!Z49/'isotope summation'!Z$50</f>
        <v>0</v>
      </c>
      <c r="AA49" s="5">
        <f>'isotope summation'!AA49/'isotope summation'!AA$50</f>
        <v>0</v>
      </c>
      <c r="AB49" s="5">
        <f>'isotope summation'!AB49/'isotope summation'!AB$50</f>
        <v>0</v>
      </c>
      <c r="AC49" s="5">
        <f>'isotope summation'!AC49/'isotope summation'!AC$50</f>
        <v>0</v>
      </c>
      <c r="AD49" s="5">
        <f>'isotope summation'!AD49/'isotope summation'!AD$50</f>
        <v>0</v>
      </c>
      <c r="AE49" s="5">
        <f>'isotope summation'!AE49/'isotope summation'!AE$50</f>
        <v>0</v>
      </c>
      <c r="AF49" s="5">
        <f>'isotope summation'!AF49/'isotope summation'!AF$50</f>
        <v>0</v>
      </c>
      <c r="AG49" s="5">
        <f>'isotope summation'!AG49/'isotope summation'!AG$50</f>
        <v>0</v>
      </c>
      <c r="AH49" s="5">
        <f>'isotope summation'!AH49/'isotope summation'!AH$50</f>
        <v>0</v>
      </c>
      <c r="AI49" s="5">
        <f>'isotope summation'!AI49/'isotope summation'!AI$50</f>
        <v>0</v>
      </c>
      <c r="AJ49" s="5">
        <f>'isotope summation'!AJ49/'isotope summation'!AJ$50</f>
        <v>0</v>
      </c>
      <c r="AK49" s="5">
        <f>'isotope summation'!AK49/'isotope summation'!AK$50</f>
        <v>0</v>
      </c>
      <c r="AL49" s="5">
        <f>'isotope summation'!AL49/'isotope summation'!AL$50</f>
        <v>0</v>
      </c>
      <c r="AM49" s="5">
        <f>'isotope summation'!AM49/'isotope summation'!AM$50</f>
        <v>0</v>
      </c>
      <c r="AN49" s="5">
        <f>'isotope summation'!AN49/'isotope summation'!AN$50</f>
        <v>0</v>
      </c>
      <c r="AO49" s="5">
        <f>'isotope summation'!AO49/'isotope summation'!AO$50</f>
        <v>0</v>
      </c>
      <c r="AP49" s="5">
        <f>'isotope summation'!AP49/'isotope summation'!AP$50</f>
        <v>0</v>
      </c>
      <c r="AQ49" s="5">
        <f>'isotope summation'!AQ49/'isotope summation'!AQ$50</f>
        <v>0</v>
      </c>
      <c r="AR49" s="5">
        <f>'isotope summation'!AR49/'isotope summation'!AR$50</f>
        <v>0</v>
      </c>
      <c r="AS49" s="5">
        <f>'isotope summation'!AS49/'isotope summation'!AS$50</f>
        <v>0</v>
      </c>
      <c r="AT49" s="5">
        <f>'isotope summation'!AT49/'isotope summation'!AT$50</f>
        <v>0</v>
      </c>
      <c r="AU49" s="5">
        <f>'isotope summation'!AU49/'isotope summation'!AU$50</f>
        <v>0</v>
      </c>
      <c r="AV49" s="5">
        <f>'isotope summation'!AV49/'isotope summation'!AV$50</f>
        <v>0</v>
      </c>
      <c r="AW49" s="5">
        <f>'isotope summation'!AW49/'isotope summation'!AW$50</f>
        <v>0</v>
      </c>
      <c r="AX49" s="5">
        <f>'isotope summation'!AX49/'isotope summation'!AX$50</f>
        <v>0</v>
      </c>
      <c r="AY49" s="5">
        <f>'isotope summation'!AY49/'isotope summation'!AY$50</f>
        <v>0</v>
      </c>
      <c r="AZ49" s="5">
        <f>'isotope summation'!AZ49/'isotope summation'!AZ$50</f>
        <v>0</v>
      </c>
      <c r="BA49" s="5">
        <f>'isotope summation'!BA49/'isotope summation'!BA$50</f>
        <v>0</v>
      </c>
      <c r="BB49" s="5">
        <f>'isotope summation'!BB49/'isotope summation'!BB$50</f>
        <v>0</v>
      </c>
      <c r="BC49" s="5">
        <f>'isotope summation'!BC49/'isotope summation'!BC$50</f>
        <v>0</v>
      </c>
      <c r="BD49" s="5">
        <f>'isotope summation'!BD49/'isotope summation'!BD$50</f>
        <v>0</v>
      </c>
      <c r="BE49" s="5">
        <f>'isotope summation'!BE49/'isotope summation'!BE$50</f>
        <v>0</v>
      </c>
      <c r="BF49" s="5">
        <f>'isotope summation'!BF49/'isotope summation'!BF$50</f>
        <v>0</v>
      </c>
      <c r="BG49" s="5">
        <f>'isotope summation'!BG49/'isotope summation'!BG$50</f>
        <v>0</v>
      </c>
      <c r="BH49" s="5">
        <f>'isotope summation'!BH49/'isotope summation'!BH$50</f>
        <v>0</v>
      </c>
      <c r="BI49" s="5">
        <f>'isotope summation'!BI49/'isotope summation'!BI$50</f>
        <v>0</v>
      </c>
      <c r="BJ49" s="5">
        <f>'isotope summation'!BJ49/'isotope summation'!BJ$50</f>
        <v>0</v>
      </c>
      <c r="BK49" s="5">
        <f>'isotope summation'!BK49/'isotope summation'!BK$50</f>
        <v>0</v>
      </c>
      <c r="BL49" s="5">
        <f>'isotope summation'!BL49/'isotope summation'!BL$50</f>
        <v>0</v>
      </c>
      <c r="BM49" s="5">
        <f>'isotope summation'!BM49/'isotope summation'!BM$50</f>
        <v>0</v>
      </c>
      <c r="BN49" s="5">
        <f>'isotope summation'!BN49/'isotope summation'!BN$50</f>
        <v>0</v>
      </c>
      <c r="BO49" s="5">
        <f>'isotope summation'!BO49/'isotope summation'!BO$50</f>
        <v>0</v>
      </c>
      <c r="BP49" s="5">
        <f>'isotope summation'!BP49/'isotope summation'!BP$50</f>
        <v>0</v>
      </c>
      <c r="BQ49" s="5">
        <f>'isotope summation'!BQ49/'isotope summation'!BQ$50</f>
        <v>0</v>
      </c>
      <c r="BR49" s="5">
        <f>'isotope summation'!BR49/'isotope summation'!BR$50</f>
        <v>0</v>
      </c>
      <c r="BS49" s="5">
        <f>'isotope summation'!BS49/'isotope summation'!BS$50</f>
        <v>0</v>
      </c>
      <c r="BT49" s="5">
        <f>'isotope summation'!BT49/'isotope summation'!BT$50</f>
        <v>0</v>
      </c>
      <c r="BU49" s="5">
        <f>'isotope summation'!BU49/'isotope summation'!BU$50</f>
        <v>0</v>
      </c>
    </row>
    <row r="50" spans="2:73" x14ac:dyDescent="0.25">
      <c r="B50" s="1" t="s">
        <v>117</v>
      </c>
      <c r="C50" s="1">
        <f>'isotope summation'!C50/'isotope summation'!C$50</f>
        <v>1</v>
      </c>
      <c r="D50" s="1">
        <f>'isotope summation'!D50/'isotope summation'!D$50</f>
        <v>1</v>
      </c>
      <c r="E50" s="1">
        <f>'isotope summation'!E50/'isotope summation'!E$50</f>
        <v>1</v>
      </c>
      <c r="F50" s="1">
        <f>'isotope summation'!F50/'isotope summation'!F$50</f>
        <v>1</v>
      </c>
      <c r="G50" s="1">
        <f>'isotope summation'!G50/'isotope summation'!G$50</f>
        <v>1</v>
      </c>
      <c r="H50" s="1">
        <f>'isotope summation'!H50/'isotope summation'!H$50</f>
        <v>1</v>
      </c>
      <c r="I50" s="1">
        <f>'isotope summation'!I50/'isotope summation'!I$50</f>
        <v>1</v>
      </c>
      <c r="J50" s="1">
        <f>'isotope summation'!J50/'isotope summation'!J$50</f>
        <v>1</v>
      </c>
      <c r="K50" s="1">
        <f>'isotope summation'!K50/'isotope summation'!K$50</f>
        <v>1</v>
      </c>
      <c r="L50" s="1">
        <f>'isotope summation'!L50/'isotope summation'!L$50</f>
        <v>1</v>
      </c>
      <c r="M50" s="1">
        <f>'isotope summation'!M50/'isotope summation'!M$50</f>
        <v>1</v>
      </c>
      <c r="N50" s="1">
        <f>'isotope summation'!N50/'isotope summation'!N$50</f>
        <v>1</v>
      </c>
      <c r="O50" s="1">
        <f>'isotope summation'!O50/'isotope summation'!O$50</f>
        <v>1</v>
      </c>
      <c r="P50" s="1">
        <f>'isotope summation'!P50/'isotope summation'!P$50</f>
        <v>1</v>
      </c>
      <c r="Q50" s="1">
        <f>'isotope summation'!Q50/'isotope summation'!Q$50</f>
        <v>1</v>
      </c>
      <c r="R50" s="1">
        <f>'isotope summation'!R50/'isotope summation'!R$50</f>
        <v>1</v>
      </c>
      <c r="S50" s="1">
        <f>'isotope summation'!S50/'isotope summation'!S$50</f>
        <v>1</v>
      </c>
      <c r="T50" s="1">
        <f>'isotope summation'!T50/'isotope summation'!T$50</f>
        <v>1</v>
      </c>
      <c r="U50" s="1">
        <f>'isotope summation'!U50/'isotope summation'!U$50</f>
        <v>1</v>
      </c>
      <c r="V50" s="1">
        <f>'isotope summation'!V50/'isotope summation'!V$50</f>
        <v>1</v>
      </c>
      <c r="W50" s="1">
        <f>'isotope summation'!W50/'isotope summation'!W$50</f>
        <v>1</v>
      </c>
      <c r="X50" s="1">
        <f>'isotope summation'!X50/'isotope summation'!X$50</f>
        <v>1</v>
      </c>
      <c r="Y50" s="1">
        <f>'isotope summation'!Y50/'isotope summation'!Y$50</f>
        <v>1</v>
      </c>
      <c r="Z50" s="1">
        <f>'isotope summation'!Z50/'isotope summation'!Z$50</f>
        <v>1</v>
      </c>
      <c r="AA50" s="1">
        <f>'isotope summation'!AA50/'isotope summation'!AA$50</f>
        <v>1</v>
      </c>
      <c r="AB50" s="1">
        <f>'isotope summation'!AB50/'isotope summation'!AB$50</f>
        <v>1</v>
      </c>
      <c r="AC50" s="1">
        <f>'isotope summation'!AC50/'isotope summation'!AC$50</f>
        <v>1</v>
      </c>
      <c r="AD50" s="1">
        <f>'isotope summation'!AD50/'isotope summation'!AD$50</f>
        <v>1</v>
      </c>
      <c r="AE50" s="1">
        <f>'isotope summation'!AE50/'isotope summation'!AE$50</f>
        <v>1</v>
      </c>
      <c r="AF50" s="1">
        <f>'isotope summation'!AF50/'isotope summation'!AF$50</f>
        <v>1</v>
      </c>
      <c r="AG50" s="1">
        <f>'isotope summation'!AG50/'isotope summation'!AG$50</f>
        <v>1</v>
      </c>
      <c r="AH50" s="1">
        <f>'isotope summation'!AH50/'isotope summation'!AH$50</f>
        <v>1</v>
      </c>
      <c r="AI50" s="1">
        <f>'isotope summation'!AI50/'isotope summation'!AI$50</f>
        <v>1</v>
      </c>
      <c r="AJ50" s="1">
        <f>'isotope summation'!AJ50/'isotope summation'!AJ$50</f>
        <v>1</v>
      </c>
      <c r="AK50" s="1">
        <f>'isotope summation'!AK50/'isotope summation'!AK$50</f>
        <v>1</v>
      </c>
      <c r="AL50" s="1">
        <f>'isotope summation'!AL50/'isotope summation'!AL$50</f>
        <v>1</v>
      </c>
      <c r="AM50" s="1">
        <f>'isotope summation'!AM50/'isotope summation'!AM$50</f>
        <v>1</v>
      </c>
      <c r="AN50" s="1">
        <f>'isotope summation'!AN50/'isotope summation'!AN$50</f>
        <v>1</v>
      </c>
      <c r="AO50" s="1">
        <f>'isotope summation'!AO50/'isotope summation'!AO$50</f>
        <v>1</v>
      </c>
      <c r="AP50" s="1">
        <f>'isotope summation'!AP50/'isotope summation'!AP$50</f>
        <v>1</v>
      </c>
      <c r="AQ50" s="1">
        <f>'isotope summation'!AQ50/'isotope summation'!AQ$50</f>
        <v>1</v>
      </c>
      <c r="AR50" s="1">
        <f>'isotope summation'!AR50/'isotope summation'!AR$50</f>
        <v>1</v>
      </c>
      <c r="AS50" s="1">
        <f>'isotope summation'!AS50/'isotope summation'!AS$50</f>
        <v>1</v>
      </c>
      <c r="AT50" s="1">
        <f>'isotope summation'!AT50/'isotope summation'!AT$50</f>
        <v>1</v>
      </c>
      <c r="AU50" s="1">
        <f>'isotope summation'!AU50/'isotope summation'!AU$50</f>
        <v>1</v>
      </c>
      <c r="AV50" s="1">
        <f>'isotope summation'!AV50/'isotope summation'!AV$50</f>
        <v>1</v>
      </c>
      <c r="AW50" s="1">
        <f>'isotope summation'!AW50/'isotope summation'!AW$50</f>
        <v>1</v>
      </c>
      <c r="AX50" s="1">
        <f>'isotope summation'!AX50/'isotope summation'!AX$50</f>
        <v>1</v>
      </c>
      <c r="AY50" s="1">
        <f>'isotope summation'!AY50/'isotope summation'!AY$50</f>
        <v>1</v>
      </c>
      <c r="AZ50" s="1">
        <f>'isotope summation'!AZ50/'isotope summation'!AZ$50</f>
        <v>1</v>
      </c>
      <c r="BA50" s="1">
        <f>'isotope summation'!BA50/'isotope summation'!BA$50</f>
        <v>1</v>
      </c>
      <c r="BB50" s="1">
        <f>'isotope summation'!BB50/'isotope summation'!BB$50</f>
        <v>1</v>
      </c>
      <c r="BC50" s="1">
        <f>'isotope summation'!BC50/'isotope summation'!BC$50</f>
        <v>1</v>
      </c>
      <c r="BD50" s="1">
        <f>'isotope summation'!BD50/'isotope summation'!BD$50</f>
        <v>1</v>
      </c>
      <c r="BE50" s="1">
        <f>'isotope summation'!BE50/'isotope summation'!BE$50</f>
        <v>1</v>
      </c>
      <c r="BF50" s="1">
        <f>'isotope summation'!BF50/'isotope summation'!BF$50</f>
        <v>1</v>
      </c>
      <c r="BG50" s="1">
        <f>'isotope summation'!BG50/'isotope summation'!BG$50</f>
        <v>1</v>
      </c>
      <c r="BH50" s="1">
        <f>'isotope summation'!BH50/'isotope summation'!BH$50</f>
        <v>1</v>
      </c>
      <c r="BI50" s="1">
        <f>'isotope summation'!BI50/'isotope summation'!BI$50</f>
        <v>1</v>
      </c>
      <c r="BJ50" s="1">
        <f>'isotope summation'!BJ50/'isotope summation'!BJ$50</f>
        <v>1</v>
      </c>
      <c r="BK50" s="1">
        <f>'isotope summation'!BK50/'isotope summation'!BK$50</f>
        <v>1</v>
      </c>
      <c r="BL50" s="1">
        <f>'isotope summation'!BL50/'isotope summation'!BL$50</f>
        <v>1</v>
      </c>
      <c r="BM50" s="1">
        <f>'isotope summation'!BM50/'isotope summation'!BM$50</f>
        <v>1</v>
      </c>
      <c r="BN50" s="1">
        <f>'isotope summation'!BN50/'isotope summation'!BN$50</f>
        <v>1</v>
      </c>
      <c r="BO50" s="1">
        <f>'isotope summation'!BO50/'isotope summation'!BO$50</f>
        <v>1</v>
      </c>
      <c r="BP50" s="1">
        <f>'isotope summation'!BP50/'isotope summation'!BP$50</f>
        <v>1</v>
      </c>
      <c r="BQ50" s="1">
        <f>'isotope summation'!BQ50/'isotope summation'!BQ$50</f>
        <v>1</v>
      </c>
      <c r="BR50" s="1">
        <f>'isotope summation'!BR50/'isotope summation'!BR$50</f>
        <v>1</v>
      </c>
      <c r="BS50" s="1">
        <f>'isotope summation'!BS50/'isotope summation'!BS$50</f>
        <v>1</v>
      </c>
      <c r="BT50" s="1">
        <f>'isotope summation'!BT50/'isotope summation'!BT$50</f>
        <v>1</v>
      </c>
      <c r="BU50" s="1">
        <f>'isotope summation'!BU50/'isotope summation'!BU$50</f>
        <v>1</v>
      </c>
    </row>
    <row r="51" spans="2:73" x14ac:dyDescent="0.25">
      <c r="B51" s="4" t="s">
        <v>124</v>
      </c>
      <c r="C51" s="4">
        <f>'isotope summation'!C51/'isotope summation'!C$50</f>
        <v>0</v>
      </c>
      <c r="D51" s="4">
        <f>'isotope summation'!D51/'isotope summation'!D$50</f>
        <v>1.1915837810395815E-3</v>
      </c>
      <c r="E51" s="4">
        <f>'isotope summation'!E51/'isotope summation'!E$50</f>
        <v>0</v>
      </c>
      <c r="F51" s="4">
        <f>'isotope summation'!F51/'isotope summation'!F$50</f>
        <v>0</v>
      </c>
      <c r="G51" s="4">
        <f>'isotope summation'!G51/'isotope summation'!G$50</f>
        <v>6.0354114203795646E-4</v>
      </c>
      <c r="H51" s="4">
        <f>'isotope summation'!H51/'isotope summation'!H$50</f>
        <v>0</v>
      </c>
      <c r="I51" s="4">
        <f>'isotope summation'!I51/'isotope summation'!I$50</f>
        <v>1.2221052975462748E-3</v>
      </c>
      <c r="J51" s="4">
        <f>'isotope summation'!J51/'isotope summation'!J$50</f>
        <v>0</v>
      </c>
      <c r="K51" s="4">
        <f>'isotope summation'!K51/'isotope summation'!K$50</f>
        <v>0</v>
      </c>
      <c r="L51" s="4">
        <f>'isotope summation'!L51/'isotope summation'!L$50</f>
        <v>0</v>
      </c>
      <c r="M51" s="4">
        <f>'isotope summation'!M51/'isotope summation'!M$50</f>
        <v>1.0012107375482753E-3</v>
      </c>
      <c r="N51" s="4">
        <f>'isotope summation'!N51/'isotope summation'!N$50</f>
        <v>0</v>
      </c>
      <c r="O51" s="4">
        <f>'isotope summation'!O51/'isotope summation'!O$50</f>
        <v>1.3766325450052947E-2</v>
      </c>
      <c r="P51" s="4">
        <f>'isotope summation'!P51/'isotope summation'!P$50</f>
        <v>1.0690468852339324E-2</v>
      </c>
      <c r="Q51" s="4">
        <f>'isotope summation'!Q51/'isotope summation'!Q$50</f>
        <v>2.3634601196410834E-2</v>
      </c>
      <c r="R51" s="4">
        <f>'isotope summation'!R51/'isotope summation'!R$50</f>
        <v>1.8556656842166931E-2</v>
      </c>
      <c r="S51" s="4">
        <f>'isotope summation'!S51/'isotope summation'!S$50</f>
        <v>0.21461213526742676</v>
      </c>
      <c r="T51" s="4">
        <f>'isotope summation'!T51/'isotope summation'!T$50</f>
        <v>0.31216743959537407</v>
      </c>
      <c r="U51" s="4">
        <f>'isotope summation'!U51/'isotope summation'!U$50</f>
        <v>0.16951535037730212</v>
      </c>
      <c r="V51" s="4">
        <f>'isotope summation'!V51/'isotope summation'!V$50</f>
        <v>0.19115172026798063</v>
      </c>
      <c r="W51" s="4">
        <f>'isotope summation'!W51/'isotope summation'!W$50</f>
        <v>0.45840166589467679</v>
      </c>
      <c r="X51" s="4">
        <f>'isotope summation'!X51/'isotope summation'!X$50</f>
        <v>0.67629383970732893</v>
      </c>
      <c r="Y51" s="4">
        <f>'isotope summation'!Y51/'isotope summation'!Y$50</f>
        <v>0.43833024329275405</v>
      </c>
      <c r="Z51" s="4">
        <f>'isotope summation'!Z51/'isotope summation'!Z$50</f>
        <v>0.52480813183310804</v>
      </c>
      <c r="AA51" s="4">
        <f>'isotope summation'!AA51/'isotope summation'!AA$50</f>
        <v>0</v>
      </c>
      <c r="AB51" s="4">
        <f>'isotope summation'!AB51/'isotope summation'!AB$50</f>
        <v>0</v>
      </c>
      <c r="AC51" s="4">
        <f>'isotope summation'!AC51/'isotope summation'!AC$50</f>
        <v>0</v>
      </c>
      <c r="AD51" s="4">
        <f>'isotope summation'!AD51/'isotope summation'!AD$50</f>
        <v>1.8394456132548489E-3</v>
      </c>
      <c r="AE51" s="4">
        <f>'isotope summation'!AE51/'isotope summation'!AE$50</f>
        <v>0</v>
      </c>
      <c r="AF51" s="4">
        <f>'isotope summation'!AF51/'isotope summation'!AF$50</f>
        <v>4.5053579285072613E-3</v>
      </c>
      <c r="AG51" s="4">
        <f>'isotope summation'!AG51/'isotope summation'!AG$50</f>
        <v>2.7291156472129567E-3</v>
      </c>
      <c r="AH51" s="4">
        <f>'isotope summation'!AH51/'isotope summation'!AH$50</f>
        <v>1.8262498782489287E-3</v>
      </c>
      <c r="AI51" s="4">
        <f>'isotope summation'!AI51/'isotope summation'!AI$50</f>
        <v>4.2238650451114704E-3</v>
      </c>
      <c r="AJ51" s="4">
        <f>'isotope summation'!AJ51/'isotope summation'!AJ$50</f>
        <v>3.087967402465956E-3</v>
      </c>
      <c r="AK51" s="4">
        <f>'isotope summation'!AK51/'isotope summation'!AK$50</f>
        <v>0</v>
      </c>
      <c r="AL51" s="4">
        <f>'isotope summation'!AL51/'isotope summation'!AL$50</f>
        <v>0</v>
      </c>
      <c r="AM51" s="4">
        <f>'isotope summation'!AM51/'isotope summation'!AM$50</f>
        <v>2.3887905138533488E-3</v>
      </c>
      <c r="AN51" s="4">
        <f>'isotope summation'!AN51/'isotope summation'!AN$50</f>
        <v>0</v>
      </c>
      <c r="AO51" s="4">
        <f>'isotope summation'!AO51/'isotope summation'!AO$50</f>
        <v>7.5055186968141976E-3</v>
      </c>
      <c r="AP51" s="4">
        <f>'isotope summation'!AP51/'isotope summation'!AP$50</f>
        <v>0</v>
      </c>
      <c r="AQ51" s="4">
        <f>'isotope summation'!AQ51/'isotope summation'!AQ$50</f>
        <v>5.6192485316807837E-2</v>
      </c>
      <c r="AR51" s="4">
        <f>'isotope summation'!AR51/'isotope summation'!AR$50</f>
        <v>8.2431314107519905E-3</v>
      </c>
      <c r="AS51" s="4">
        <f>'isotope summation'!AS51/'isotope summation'!AS$50</f>
        <v>0.16391085652148948</v>
      </c>
      <c r="AT51" s="4">
        <f>'isotope summation'!AT51/'isotope summation'!AT$50</f>
        <v>4.9913078318707255E-3</v>
      </c>
      <c r="AU51" s="4">
        <f>'isotope summation'!AU51/'isotope summation'!AU$50</f>
        <v>0.47070961157606978</v>
      </c>
      <c r="AV51" s="4">
        <f>'isotope summation'!AV51/'isotope summation'!AV$50</f>
        <v>0.11215682428177701</v>
      </c>
      <c r="AW51" s="4">
        <f>'isotope summation'!AW51/'isotope summation'!AW$50</f>
        <v>5.6478534415822478E-2</v>
      </c>
      <c r="AX51" s="4">
        <f>'isotope summation'!AX51/'isotope summation'!AX$50</f>
        <v>0.31766381203023863</v>
      </c>
      <c r="AY51" s="4">
        <f>'isotope summation'!AY51/'isotope summation'!AY$50</f>
        <v>2.2195389398115195E-3</v>
      </c>
      <c r="AZ51" s="4">
        <f>'isotope summation'!AZ51/'isotope summation'!AZ$50</f>
        <v>0</v>
      </c>
      <c r="BA51" s="4">
        <f>'isotope summation'!BA51/'isotope summation'!BA$50</f>
        <v>2.5915716745239931E-3</v>
      </c>
      <c r="BB51" s="4">
        <f>'isotope summation'!BB51/'isotope summation'!BB$50</f>
        <v>1.7862594802156113E-3</v>
      </c>
      <c r="BC51" s="4">
        <f>'isotope summation'!BC51/'isotope summation'!BC$50</f>
        <v>0</v>
      </c>
      <c r="BD51" s="4">
        <f>'isotope summation'!BD51/'isotope summation'!BD$50</f>
        <v>0</v>
      </c>
      <c r="BE51" s="4">
        <f>'isotope summation'!BE51/'isotope summation'!BE$50</f>
        <v>0</v>
      </c>
      <c r="BF51" s="4">
        <f>'isotope summation'!BF51/'isotope summation'!BF$50</f>
        <v>0</v>
      </c>
      <c r="BG51" s="4">
        <f>'isotope summation'!BG51/'isotope summation'!BG$50</f>
        <v>1.1729267749911634E-3</v>
      </c>
      <c r="BH51" s="4">
        <f>'isotope summation'!BH51/'isotope summation'!BH$50</f>
        <v>1.797039825902695E-3</v>
      </c>
      <c r="BI51" s="4">
        <f>'isotope summation'!BI51/'isotope summation'!BI$50</f>
        <v>0</v>
      </c>
      <c r="BJ51" s="4">
        <f>'isotope summation'!BJ51/'isotope summation'!BJ$50</f>
        <v>2.7535891445890593E-3</v>
      </c>
      <c r="BK51" s="4">
        <f>'isotope summation'!BK51/'isotope summation'!BK$50</f>
        <v>0</v>
      </c>
      <c r="BL51" s="4">
        <f>'isotope summation'!BL51/'isotope summation'!BL$50</f>
        <v>0</v>
      </c>
      <c r="BM51" s="4">
        <f>'isotope summation'!BM51/'isotope summation'!BM$50</f>
        <v>0</v>
      </c>
      <c r="BN51" s="4">
        <f>'isotope summation'!BN51/'isotope summation'!BN$50</f>
        <v>0</v>
      </c>
      <c r="BO51" s="4">
        <f>'isotope summation'!BO51/'isotope summation'!BO$50</f>
        <v>8.5829734188859041E-3</v>
      </c>
      <c r="BP51" s="4">
        <f>'isotope summation'!BP51/'isotope summation'!BP$50</f>
        <v>2.9325060687165769E-2</v>
      </c>
      <c r="BQ51" s="4">
        <f>'isotope summation'!BQ51/'isotope summation'!BQ$50</f>
        <v>4.0410192279642543E-2</v>
      </c>
      <c r="BR51" s="4">
        <f>'isotope summation'!BR51/'isotope summation'!BR$50</f>
        <v>1.0284305532516195E-2</v>
      </c>
      <c r="BS51" s="4">
        <f>'isotope summation'!BS51/'isotope summation'!BS$50</f>
        <v>1.74506042712551E-2</v>
      </c>
      <c r="BT51" s="4">
        <f>'isotope summation'!BT51/'isotope summation'!BT$50</f>
        <v>8.7755679317579917E-3</v>
      </c>
      <c r="BU51" s="4">
        <f>'isotope summation'!BU51/'isotope summation'!BU$50</f>
        <v>9.9933805546575466E-2</v>
      </c>
    </row>
    <row r="52" spans="2:73" x14ac:dyDescent="0.25">
      <c r="B52" s="4" t="s">
        <v>125</v>
      </c>
      <c r="C52" s="4">
        <f>'isotope summation'!C52/'isotope summation'!C$50</f>
        <v>0.2201963138650064</v>
      </c>
      <c r="D52" s="4">
        <f>'isotope summation'!D52/'isotope summation'!D$50</f>
        <v>0.1076083878718094</v>
      </c>
      <c r="E52" s="4">
        <f>'isotope summation'!E52/'isotope summation'!E$50</f>
        <v>6.0305305990551249E-2</v>
      </c>
      <c r="F52" s="4">
        <f>'isotope summation'!F52/'isotope summation'!F$50</f>
        <v>0.25944182333420163</v>
      </c>
      <c r="G52" s="4">
        <f>'isotope summation'!G52/'isotope summation'!G$50</f>
        <v>9.7393841981943924E-2</v>
      </c>
      <c r="H52" s="4">
        <f>'isotope summation'!H52/'isotope summation'!H$50</f>
        <v>0.10146156642845661</v>
      </c>
      <c r="I52" s="4">
        <f>'isotope summation'!I52/'isotope summation'!I$50</f>
        <v>6.7533747394531107E-2</v>
      </c>
      <c r="J52" s="4">
        <f>'isotope summation'!J52/'isotope summation'!J$50</f>
        <v>0.43687331255502865</v>
      </c>
      <c r="K52" s="4">
        <f>'isotope summation'!K52/'isotope summation'!K$50</f>
        <v>0.10962641874111501</v>
      </c>
      <c r="L52" s="4">
        <f>'isotope summation'!L52/'isotope summation'!L$50</f>
        <v>7.6987583422107889E-2</v>
      </c>
      <c r="M52" s="4">
        <f>'isotope summation'!M52/'isotope summation'!M$50</f>
        <v>5.5822043591291469E-2</v>
      </c>
      <c r="N52" s="4">
        <f>'isotope summation'!N52/'isotope summation'!N$50</f>
        <v>0.15789157562844866</v>
      </c>
      <c r="O52" s="4">
        <f>'isotope summation'!O52/'isotope summation'!O$50</f>
        <v>0.14392869749382281</v>
      </c>
      <c r="P52" s="4">
        <f>'isotope summation'!P52/'isotope summation'!P$50</f>
        <v>0.1308980983821505</v>
      </c>
      <c r="Q52" s="4">
        <f>'isotope summation'!Q52/'isotope summation'!Q$50</f>
        <v>0.19634782841299567</v>
      </c>
      <c r="R52" s="4">
        <f>'isotope summation'!R52/'isotope summation'!R$50</f>
        <v>0.18125131300775638</v>
      </c>
      <c r="S52" s="4">
        <f>'isotope summation'!S52/'isotope summation'!S$50</f>
        <v>0.13887778211673699</v>
      </c>
      <c r="T52" s="4">
        <f>'isotope summation'!T52/'isotope summation'!T$50</f>
        <v>0.37321788958704805</v>
      </c>
      <c r="U52" s="4">
        <f>'isotope summation'!U52/'isotope summation'!U$50</f>
        <v>0.17236914546356294</v>
      </c>
      <c r="V52" s="4">
        <f>'isotope summation'!V52/'isotope summation'!V$50</f>
        <v>0.10864593679206762</v>
      </c>
      <c r="W52" s="4">
        <f>'isotope summation'!W52/'isotope summation'!W$50</f>
        <v>0.36689595033898931</v>
      </c>
      <c r="X52" s="4">
        <f>'isotope summation'!X52/'isotope summation'!X$50</f>
        <v>0.47332739654108785</v>
      </c>
      <c r="Y52" s="4">
        <f>'isotope summation'!Y52/'isotope summation'!Y$50</f>
        <v>0.53989902386356825</v>
      </c>
      <c r="Z52" s="4">
        <f>'isotope summation'!Z52/'isotope summation'!Z$50</f>
        <v>0.42603898759966735</v>
      </c>
      <c r="AA52" s="4">
        <f>'isotope summation'!AA52/'isotope summation'!AA$50</f>
        <v>0.15939416883291402</v>
      </c>
      <c r="AB52" s="4">
        <f>'isotope summation'!AB52/'isotope summation'!AB$50</f>
        <v>7.3884696373586689E-2</v>
      </c>
      <c r="AC52" s="4">
        <f>'isotope summation'!AC52/'isotope summation'!AC$50</f>
        <v>0.10451731082675511</v>
      </c>
      <c r="AD52" s="4">
        <f>'isotope summation'!AD52/'isotope summation'!AD$50</f>
        <v>0.16353639865291092</v>
      </c>
      <c r="AE52" s="4">
        <f>'isotope summation'!AE52/'isotope summation'!AE$50</f>
        <v>0.15472413704566551</v>
      </c>
      <c r="AF52" s="4">
        <f>'isotope summation'!AF52/'isotope summation'!AF$50</f>
        <v>0.17506528407904878</v>
      </c>
      <c r="AG52" s="4">
        <f>'isotope summation'!AG52/'isotope summation'!AG$50</f>
        <v>0.10167963236194395</v>
      </c>
      <c r="AH52" s="4">
        <f>'isotope summation'!AH52/'isotope summation'!AH$50</f>
        <v>9.0588023393536596E-2</v>
      </c>
      <c r="AI52" s="4">
        <f>'isotope summation'!AI52/'isotope summation'!AI$50</f>
        <v>4.5515783564397859E-2</v>
      </c>
      <c r="AJ52" s="4">
        <f>'isotope summation'!AJ52/'isotope summation'!AJ$50</f>
        <v>0.14265356323329823</v>
      </c>
      <c r="AK52" s="4">
        <f>'isotope summation'!AK52/'isotope summation'!AK$50</f>
        <v>0.10569325010587034</v>
      </c>
      <c r="AL52" s="4">
        <f>'isotope summation'!AL52/'isotope summation'!AL$50</f>
        <v>9.1005840908404953E-2</v>
      </c>
      <c r="AM52" s="4">
        <f>'isotope summation'!AM52/'isotope summation'!AM$50</f>
        <v>4.1412392057433522E-2</v>
      </c>
      <c r="AN52" s="4">
        <f>'isotope summation'!AN52/'isotope summation'!AN$50</f>
        <v>0.11300855268014849</v>
      </c>
      <c r="AO52" s="4">
        <f>'isotope summation'!AO52/'isotope summation'!AO$50</f>
        <v>3.7126226819591081E-2</v>
      </c>
      <c r="AP52" s="4">
        <f>'isotope summation'!AP52/'isotope summation'!AP$50</f>
        <v>0.49925469556106938</v>
      </c>
      <c r="AQ52" s="4">
        <f>'isotope summation'!AQ52/'isotope summation'!AQ$50</f>
        <v>0.15526355158046376</v>
      </c>
      <c r="AR52" s="4">
        <f>'isotope summation'!AR52/'isotope summation'!AR$50</f>
        <v>0</v>
      </c>
      <c r="AS52" s="4">
        <f>'isotope summation'!AS52/'isotope summation'!AS$50</f>
        <v>0.13110946707935756</v>
      </c>
      <c r="AT52" s="4">
        <f>'isotope summation'!AT52/'isotope summation'!AT$50</f>
        <v>0.20778414042522342</v>
      </c>
      <c r="AU52" s="4">
        <f>'isotope summation'!AU52/'isotope summation'!AU$50</f>
        <v>0.32167832458840029</v>
      </c>
      <c r="AV52" s="4">
        <f>'isotope summation'!AV52/'isotope summation'!AV$50</f>
        <v>3.7219875954345609E-2</v>
      </c>
      <c r="AW52" s="4">
        <f>'isotope summation'!AW52/'isotope summation'!AW$50</f>
        <v>0.18182552139462393</v>
      </c>
      <c r="AX52" s="4">
        <f>'isotope summation'!AX52/'isotope summation'!AX$50</f>
        <v>0.12835349323848849</v>
      </c>
      <c r="AY52" s="4">
        <f>'isotope summation'!AY52/'isotope summation'!AY$50</f>
        <v>0.10607621813267663</v>
      </c>
      <c r="AZ52" s="4">
        <f>'isotope summation'!AZ52/'isotope summation'!AZ$50</f>
        <v>0.14371925466378624</v>
      </c>
      <c r="BA52" s="4">
        <f>'isotope summation'!BA52/'isotope summation'!BA$50</f>
        <v>9.6144284489836682E-2</v>
      </c>
      <c r="BB52" s="4">
        <f>'isotope summation'!BB52/'isotope summation'!BB$50</f>
        <v>0.13756458214947934</v>
      </c>
      <c r="BC52" s="4">
        <f>'isotope summation'!BC52/'isotope summation'!BC$50</f>
        <v>0.1121796589733333</v>
      </c>
      <c r="BD52" s="4">
        <f>'isotope summation'!BD52/'isotope summation'!BD$50</f>
        <v>0.21938748129422081</v>
      </c>
      <c r="BE52" s="4">
        <f>'isotope summation'!BE52/'isotope summation'!BE$50</f>
        <v>0.14303400677561418</v>
      </c>
      <c r="BF52" s="4">
        <f>'isotope summation'!BF52/'isotope summation'!BF$50</f>
        <v>0.13388801155519106</v>
      </c>
      <c r="BG52" s="4">
        <f>'isotope summation'!BG52/'isotope summation'!BG$50</f>
        <v>0.14250492306368334</v>
      </c>
      <c r="BH52" s="4">
        <f>'isotope summation'!BH52/'isotope summation'!BH$50</f>
        <v>0.1268630797064908</v>
      </c>
      <c r="BI52" s="4">
        <f>'isotope summation'!BI52/'isotope summation'!BI$50</f>
        <v>0.12501777645153039</v>
      </c>
      <c r="BJ52" s="4">
        <f>'isotope summation'!BJ52/'isotope summation'!BJ$50</f>
        <v>0.11946340596524843</v>
      </c>
      <c r="BK52" s="4">
        <f>'isotope summation'!BK52/'isotope summation'!BK$50</f>
        <v>0.12539661259328774</v>
      </c>
      <c r="BL52" s="4">
        <f>'isotope summation'!BL52/'isotope summation'!BL$50</f>
        <v>9.9902654966045099E-2</v>
      </c>
      <c r="BM52" s="4">
        <f>'isotope summation'!BM52/'isotope summation'!BM$50</f>
        <v>0.21182867288060364</v>
      </c>
      <c r="BN52" s="4">
        <f>'isotope summation'!BN52/'isotope summation'!BN$50</f>
        <v>0.2170134064715204</v>
      </c>
      <c r="BO52" s="4">
        <f>'isotope summation'!BO52/'isotope summation'!BO$50</f>
        <v>0.18434553055558575</v>
      </c>
      <c r="BP52" s="4">
        <f>'isotope summation'!BP52/'isotope summation'!BP$50</f>
        <v>0.21202484353974616</v>
      </c>
      <c r="BQ52" s="4">
        <f>'isotope summation'!BQ52/'isotope summation'!BQ$50</f>
        <v>4.2304958328560141E-2</v>
      </c>
      <c r="BR52" s="4">
        <f>'isotope summation'!BR52/'isotope summation'!BR$50</f>
        <v>0.18400059773726679</v>
      </c>
      <c r="BS52" s="4">
        <f>'isotope summation'!BS52/'isotope summation'!BS$50</f>
        <v>0.13279680182330456</v>
      </c>
      <c r="BT52" s="4">
        <f>'isotope summation'!BT52/'isotope summation'!BT$50</f>
        <v>0.30034785447534501</v>
      </c>
      <c r="BU52" s="4">
        <f>'isotope summation'!BU52/'isotope summation'!BU$50</f>
        <v>8.0214891936264174E-2</v>
      </c>
    </row>
    <row r="53" spans="2:73" x14ac:dyDescent="0.25">
      <c r="B53" s="4" t="s">
        <v>126</v>
      </c>
      <c r="C53" s="4">
        <f>'isotope summation'!C53/'isotope summation'!C$50</f>
        <v>5.4534390750074116E-2</v>
      </c>
      <c r="D53" s="4">
        <f>'isotope summation'!D53/'isotope summation'!D$50</f>
        <v>4.5572842927621003E-2</v>
      </c>
      <c r="E53" s="4">
        <f>'isotope summation'!E53/'isotope summation'!E$50</f>
        <v>1.3904080769055456E-2</v>
      </c>
      <c r="F53" s="4">
        <f>'isotope summation'!F53/'isotope summation'!F$50</f>
        <v>7.4608582895557024E-2</v>
      </c>
      <c r="G53" s="4">
        <f>'isotope summation'!G53/'isotope summation'!G$50</f>
        <v>1.4713915591203414E-2</v>
      </c>
      <c r="H53" s="4">
        <f>'isotope summation'!H53/'isotope summation'!H$50</f>
        <v>5.3112981586851557E-2</v>
      </c>
      <c r="I53" s="4">
        <f>'isotope summation'!I53/'isotope summation'!I$50</f>
        <v>0.12622460912303393</v>
      </c>
      <c r="J53" s="4">
        <f>'isotope summation'!J53/'isotope summation'!J$50</f>
        <v>8.4900827534881776E-2</v>
      </c>
      <c r="K53" s="4">
        <f>'isotope summation'!K53/'isotope summation'!K$50</f>
        <v>6.7253439118907063E-2</v>
      </c>
      <c r="L53" s="4">
        <f>'isotope summation'!L53/'isotope summation'!L$50</f>
        <v>9.942042826511982E-2</v>
      </c>
      <c r="M53" s="4">
        <f>'isotope summation'!M53/'isotope summation'!M$50</f>
        <v>7.1322604873575168E-2</v>
      </c>
      <c r="N53" s="4">
        <f>'isotope summation'!N53/'isotope summation'!N$50</f>
        <v>9.437182652218945E-2</v>
      </c>
      <c r="O53" s="4">
        <f>'isotope summation'!O53/'isotope summation'!O$50</f>
        <v>0.18348482174373457</v>
      </c>
      <c r="P53" s="4">
        <f>'isotope summation'!P53/'isotope summation'!P$50</f>
        <v>0.22916333090809793</v>
      </c>
      <c r="Q53" s="4">
        <f>'isotope summation'!Q53/'isotope summation'!Q$50</f>
        <v>0.21016122819085867</v>
      </c>
      <c r="R53" s="4">
        <f>'isotope summation'!R53/'isotope summation'!R$50</f>
        <v>0.16968233724178844</v>
      </c>
      <c r="S53" s="4">
        <f>'isotope summation'!S53/'isotope summation'!S$50</f>
        <v>0.33079283316408953</v>
      </c>
      <c r="T53" s="4">
        <f>'isotope summation'!T53/'isotope summation'!T$50</f>
        <v>0.54728489394630586</v>
      </c>
      <c r="U53" s="4">
        <f>'isotope summation'!U53/'isotope summation'!U$50</f>
        <v>0.30620436358946995</v>
      </c>
      <c r="V53" s="4">
        <f>'isotope summation'!V53/'isotope summation'!V$50</f>
        <v>0.29307671034822619</v>
      </c>
      <c r="W53" s="4">
        <f>'isotope summation'!W53/'isotope summation'!W$50</f>
        <v>0.54691712213041255</v>
      </c>
      <c r="X53" s="4">
        <f>'isotope summation'!X53/'isotope summation'!X$50</f>
        <v>0.68982581623997374</v>
      </c>
      <c r="Y53" s="4">
        <f>'isotope summation'!Y53/'isotope summation'!Y$50</f>
        <v>0.43810028688175373</v>
      </c>
      <c r="Z53" s="4">
        <f>'isotope summation'!Z53/'isotope summation'!Z$50</f>
        <v>0.57240991549664433</v>
      </c>
      <c r="AA53" s="4">
        <f>'isotope summation'!AA53/'isotope summation'!AA$50</f>
        <v>0</v>
      </c>
      <c r="AB53" s="4">
        <f>'isotope summation'!AB53/'isotope summation'!AB$50</f>
        <v>0</v>
      </c>
      <c r="AC53" s="4">
        <f>'isotope summation'!AC53/'isotope summation'!AC$50</f>
        <v>0</v>
      </c>
      <c r="AD53" s="4">
        <f>'isotope summation'!AD53/'isotope summation'!AD$50</f>
        <v>0</v>
      </c>
      <c r="AE53" s="4">
        <f>'isotope summation'!AE53/'isotope summation'!AE$50</f>
        <v>4.7622425167710994E-2</v>
      </c>
      <c r="AF53" s="4">
        <f>'isotope summation'!AF53/'isotope summation'!AF$50</f>
        <v>0.17975998060509452</v>
      </c>
      <c r="AG53" s="4">
        <f>'isotope summation'!AG53/'isotope summation'!AG$50</f>
        <v>0.12140550090651908</v>
      </c>
      <c r="AH53" s="4">
        <f>'isotope summation'!AH53/'isotope summation'!AH$50</f>
        <v>0.1487563509201246</v>
      </c>
      <c r="AI53" s="4">
        <f>'isotope summation'!AI53/'isotope summation'!AI$50</f>
        <v>0.22251760132750328</v>
      </c>
      <c r="AJ53" s="4">
        <f>'isotope summation'!AJ53/'isotope summation'!AJ$50</f>
        <v>0.24616642703247837</v>
      </c>
      <c r="AK53" s="4">
        <f>'isotope summation'!AK53/'isotope summation'!AK$50</f>
        <v>0.14859709335859947</v>
      </c>
      <c r="AL53" s="4">
        <f>'isotope summation'!AL53/'isotope summation'!AL$50</f>
        <v>0.39239024074445888</v>
      </c>
      <c r="AM53" s="4">
        <f>'isotope summation'!AM53/'isotope summation'!AM$50</f>
        <v>0.34773959836382401</v>
      </c>
      <c r="AN53" s="4">
        <f>'isotope summation'!AN53/'isotope summation'!AN$50</f>
        <v>0.49135935720156398</v>
      </c>
      <c r="AO53" s="4">
        <f>'isotope summation'!AO53/'isotope summation'!AO$50</f>
        <v>0.31254265450220131</v>
      </c>
      <c r="AP53" s="4">
        <f>'isotope summation'!AP53/'isotope summation'!AP$50</f>
        <v>0.25168447031688451</v>
      </c>
      <c r="AQ53" s="4">
        <f>'isotope summation'!AQ53/'isotope summation'!AQ$50</f>
        <v>0.40672657232235004</v>
      </c>
      <c r="AR53" s="4">
        <f>'isotope summation'!AR53/'isotope summation'!AR$50</f>
        <v>7.2939223392108524E-2</v>
      </c>
      <c r="AS53" s="4">
        <f>'isotope summation'!AS53/'isotope summation'!AS$50</f>
        <v>0.45741579231889096</v>
      </c>
      <c r="AT53" s="4">
        <f>'isotope summation'!AT53/'isotope summation'!AT$50</f>
        <v>0.4062587631617639</v>
      </c>
      <c r="AU53" s="4">
        <f>'isotope summation'!AU53/'isotope summation'!AU$50</f>
        <v>0.47070961157606978</v>
      </c>
      <c r="AV53" s="4">
        <f>'isotope summation'!AV53/'isotope summation'!AV$50</f>
        <v>0.40909896082654107</v>
      </c>
      <c r="AW53" s="4">
        <f>'isotope summation'!AW53/'isotope summation'!AW$50</f>
        <v>0.16545314248737739</v>
      </c>
      <c r="AX53" s="4">
        <f>'isotope summation'!AX53/'isotope summation'!AX$50</f>
        <v>0.41859565382045882</v>
      </c>
      <c r="AY53" s="4">
        <f>'isotope summation'!AY53/'isotope summation'!AY$50</f>
        <v>2.1085619795037099E-2</v>
      </c>
      <c r="AZ53" s="4">
        <f>'isotope summation'!AZ53/'isotope summation'!AZ$50</f>
        <v>4.2766512979262481E-3</v>
      </c>
      <c r="BA53" s="4">
        <f>'isotope summation'!BA53/'isotope summation'!BA$50</f>
        <v>5.1108195229692704E-2</v>
      </c>
      <c r="BB53" s="4">
        <f>'isotope summation'!BB53/'isotope summation'!BB$50</f>
        <v>1.7376461036805863E-2</v>
      </c>
      <c r="BC53" s="4">
        <f>'isotope summation'!BC53/'isotope summation'!BC$50</f>
        <v>1.1285435621527409E-2</v>
      </c>
      <c r="BD53" s="4">
        <f>'isotope summation'!BD53/'isotope summation'!BD$50</f>
        <v>2.2598226860432492E-2</v>
      </c>
      <c r="BE53" s="4">
        <f>'isotope summation'!BE53/'isotope summation'!BE$50</f>
        <v>4.8656895561068295E-2</v>
      </c>
      <c r="BF53" s="4">
        <f>'isotope summation'!BF53/'isotope summation'!BF$50</f>
        <v>5.6091339615704033E-2</v>
      </c>
      <c r="BG53" s="4">
        <f>'isotope summation'!BG53/'isotope summation'!BG$50</f>
        <v>8.7929659812248526E-2</v>
      </c>
      <c r="BH53" s="4">
        <f>'isotope summation'!BH53/'isotope summation'!BH$50</f>
        <v>3.9574518342792443E-2</v>
      </c>
      <c r="BI53" s="4">
        <f>'isotope summation'!BI53/'isotope summation'!BI$50</f>
        <v>4.6778625628783363E-2</v>
      </c>
      <c r="BJ53" s="4">
        <f>'isotope summation'!BJ53/'isotope summation'!BJ$50</f>
        <v>0.12012236102900356</v>
      </c>
      <c r="BK53" s="4">
        <f>'isotope summation'!BK53/'isotope summation'!BK$50</f>
        <v>0.20796650578719222</v>
      </c>
      <c r="BL53" s="4">
        <f>'isotope summation'!BL53/'isotope summation'!BL$50</f>
        <v>7.4310759996376929E-2</v>
      </c>
      <c r="BM53" s="4">
        <f>'isotope summation'!BM53/'isotope summation'!BM$50</f>
        <v>8.3259357893179467E-2</v>
      </c>
      <c r="BN53" s="4">
        <f>'isotope summation'!BN53/'isotope summation'!BN$50</f>
        <v>0.16706114970080965</v>
      </c>
      <c r="BO53" s="4">
        <f>'isotope summation'!BO53/'isotope summation'!BO$50</f>
        <v>0.10584274179038029</v>
      </c>
      <c r="BP53" s="4">
        <f>'isotope summation'!BP53/'isotope summation'!BP$50</f>
        <v>0.12249806320774784</v>
      </c>
      <c r="BQ53" s="4">
        <f>'isotope summation'!BQ53/'isotope summation'!BQ$50</f>
        <v>0.24649184918687628</v>
      </c>
      <c r="BR53" s="4">
        <f>'isotope summation'!BR53/'isotope summation'!BR$50</f>
        <v>0.17638527874417384</v>
      </c>
      <c r="BS53" s="4">
        <f>'isotope summation'!BS53/'isotope summation'!BS$50</f>
        <v>0.35350102818238444</v>
      </c>
      <c r="BT53" s="4">
        <f>'isotope summation'!BT53/'isotope summation'!BT$50</f>
        <v>8.0799049331360256E-2</v>
      </c>
      <c r="BU53" s="4">
        <f>'isotope summation'!BU53/'isotope summation'!BU$50</f>
        <v>0.24709445860258084</v>
      </c>
    </row>
    <row r="54" spans="2:73" x14ac:dyDescent="0.25">
      <c r="B54" s="4" t="s">
        <v>127</v>
      </c>
      <c r="C54" s="4">
        <f>'isotope summation'!C54/'isotope summation'!C$50</f>
        <v>0</v>
      </c>
      <c r="D54" s="4">
        <f>'isotope summation'!D54/'isotope summation'!D$50</f>
        <v>0</v>
      </c>
      <c r="E54" s="4">
        <f>'isotope summation'!E54/'isotope summation'!E$50</f>
        <v>0</v>
      </c>
      <c r="F54" s="4">
        <f>'isotope summation'!F54/'isotope summation'!F$50</f>
        <v>0</v>
      </c>
      <c r="G54" s="4">
        <f>'isotope summation'!G54/'isotope summation'!G$50</f>
        <v>0</v>
      </c>
      <c r="H54" s="4">
        <f>'isotope summation'!H54/'isotope summation'!H$50</f>
        <v>0</v>
      </c>
      <c r="I54" s="4">
        <f>'isotope summation'!I54/'isotope summation'!I$50</f>
        <v>1.2221052975462748E-3</v>
      </c>
      <c r="J54" s="4">
        <f>'isotope summation'!J54/'isotope summation'!J$50</f>
        <v>0</v>
      </c>
      <c r="K54" s="4">
        <f>'isotope summation'!K54/'isotope summation'!K$50</f>
        <v>0</v>
      </c>
      <c r="L54" s="4">
        <f>'isotope summation'!L54/'isotope summation'!L$50</f>
        <v>0</v>
      </c>
      <c r="M54" s="4">
        <f>'isotope summation'!M54/'isotope summation'!M$50</f>
        <v>1.0012107375482753E-3</v>
      </c>
      <c r="N54" s="4">
        <f>'isotope summation'!N54/'isotope summation'!N$50</f>
        <v>0</v>
      </c>
      <c r="O54" s="4">
        <f>'isotope summation'!O54/'isotope summation'!O$50</f>
        <v>8.0450648605718319E-3</v>
      </c>
      <c r="P54" s="4">
        <f>'isotope summation'!P54/'isotope summation'!P$50</f>
        <v>1.2878979698902771E-2</v>
      </c>
      <c r="Q54" s="4">
        <f>'isotope summation'!Q54/'isotope summation'!Q$50</f>
        <v>0</v>
      </c>
      <c r="R54" s="4">
        <f>'isotope summation'!R54/'isotope summation'!R$50</f>
        <v>1.2043315815688401E-2</v>
      </c>
      <c r="S54" s="4">
        <f>'isotope summation'!S54/'isotope summation'!S$50</f>
        <v>8.0249780500256176E-2</v>
      </c>
      <c r="T54" s="4">
        <f>'isotope summation'!T54/'isotope summation'!T$50</f>
        <v>0.138619538316229</v>
      </c>
      <c r="U54" s="4">
        <f>'isotope summation'!U54/'isotope summation'!U$50</f>
        <v>0.10548237819586101</v>
      </c>
      <c r="V54" s="4">
        <f>'isotope summation'!V54/'isotope summation'!V$50</f>
        <v>0.17500823669309176</v>
      </c>
      <c r="W54" s="4">
        <f>'isotope summation'!W54/'isotope summation'!W$50</f>
        <v>0.63842286150192418</v>
      </c>
      <c r="X54" s="4">
        <f>'isotope summation'!X54/'isotope summation'!X$50</f>
        <v>0.55697359930971735</v>
      </c>
      <c r="Y54" s="4">
        <f>'isotope summation'!Y54/'isotope summation'!Y$50</f>
        <v>0.44507155312898622</v>
      </c>
      <c r="Z54" s="4">
        <f>'isotope summation'!Z54/'isotope summation'!Z$50</f>
        <v>0.53618983264984288</v>
      </c>
      <c r="AA54" s="4">
        <f>'isotope summation'!AA54/'isotope summation'!AA$50</f>
        <v>0</v>
      </c>
      <c r="AB54" s="4">
        <f>'isotope summation'!AB54/'isotope summation'!AB$50</f>
        <v>0</v>
      </c>
      <c r="AC54" s="4">
        <f>'isotope summation'!AC54/'isotope summation'!AC$50</f>
        <v>0</v>
      </c>
      <c r="AD54" s="4">
        <f>'isotope summation'!AD54/'isotope summation'!AD$50</f>
        <v>0</v>
      </c>
      <c r="AE54" s="4">
        <f>'isotope summation'!AE54/'isotope summation'!AE$50</f>
        <v>0</v>
      </c>
      <c r="AF54" s="4">
        <f>'isotope summation'!AF54/'isotope summation'!AF$50</f>
        <v>4.5053579285072613E-3</v>
      </c>
      <c r="AG54" s="4">
        <f>'isotope summation'!AG54/'isotope summation'!AG$50</f>
        <v>2.7291156472129567E-3</v>
      </c>
      <c r="AH54" s="4">
        <f>'isotope summation'!AH54/'isotope summation'!AH$50</f>
        <v>0</v>
      </c>
      <c r="AI54" s="4">
        <f>'isotope summation'!AI54/'isotope summation'!AI$50</f>
        <v>4.2238650451114704E-3</v>
      </c>
      <c r="AJ54" s="4">
        <f>'isotope summation'!AJ54/'isotope summation'!AJ$50</f>
        <v>0</v>
      </c>
      <c r="AK54" s="4">
        <f>'isotope summation'!AK54/'isotope summation'!AK$50</f>
        <v>0</v>
      </c>
      <c r="AL54" s="4">
        <f>'isotope summation'!AL54/'isotope summation'!AL$50</f>
        <v>0</v>
      </c>
      <c r="AM54" s="4">
        <f>'isotope summation'!AM54/'isotope summation'!AM$50</f>
        <v>0</v>
      </c>
      <c r="AN54" s="4">
        <f>'isotope summation'!AN54/'isotope summation'!AN$50</f>
        <v>0</v>
      </c>
      <c r="AO54" s="4">
        <f>'isotope summation'!AO54/'isotope summation'!AO$50</f>
        <v>0</v>
      </c>
      <c r="AP54" s="4">
        <f>'isotope summation'!AP54/'isotope summation'!AP$50</f>
        <v>0</v>
      </c>
      <c r="AQ54" s="4">
        <f>'isotope summation'!AQ54/'isotope summation'!AQ$50</f>
        <v>6.3523827250749468E-2</v>
      </c>
      <c r="AR54" s="4">
        <f>'isotope summation'!AR54/'isotope summation'!AR$50</f>
        <v>0</v>
      </c>
      <c r="AS54" s="4">
        <f>'isotope summation'!AS54/'isotope summation'!AS$50</f>
        <v>0.14119927717335701</v>
      </c>
      <c r="AT54" s="4">
        <f>'isotope summation'!AT54/'isotope summation'!AT$50</f>
        <v>0</v>
      </c>
      <c r="AU54" s="4">
        <f>'isotope summation'!AU54/'isotope summation'!AU$50</f>
        <v>0.46578011592752638</v>
      </c>
      <c r="AV54" s="4">
        <f>'isotope summation'!AV54/'isotope summation'!AV$50</f>
        <v>0.31629792242276622</v>
      </c>
      <c r="AW54" s="4">
        <f>'isotope summation'!AW54/'isotope summation'!AW$50</f>
        <v>0.36232347139277754</v>
      </c>
      <c r="AX54" s="4">
        <f>'isotope summation'!AX54/'isotope summation'!AX$50</f>
        <v>0.3918566021517092</v>
      </c>
      <c r="AY54" s="4">
        <f>'isotope summation'!AY54/'isotope summation'!AY$50</f>
        <v>1.0742568010574899E-3</v>
      </c>
      <c r="AZ54" s="4">
        <f>'isotope summation'!AZ54/'isotope summation'!AZ$50</f>
        <v>0</v>
      </c>
      <c r="BA54" s="4">
        <f>'isotope summation'!BA54/'isotope summation'!BA$50</f>
        <v>0</v>
      </c>
      <c r="BB54" s="4">
        <f>'isotope summation'!BB54/'isotope summation'!BB$50</f>
        <v>1.7862594802156113E-3</v>
      </c>
      <c r="BC54" s="4">
        <f>'isotope summation'!BC54/'isotope summation'!BC$50</f>
        <v>1.3984125228400787E-3</v>
      </c>
      <c r="BD54" s="4">
        <f>'isotope summation'!BD54/'isotope summation'!BD$50</f>
        <v>1.8214246076359915E-3</v>
      </c>
      <c r="BE54" s="4">
        <f>'isotope summation'!BE54/'isotope summation'!BE$50</f>
        <v>0</v>
      </c>
      <c r="BF54" s="4">
        <f>'isotope summation'!BF54/'isotope summation'!BF$50</f>
        <v>0</v>
      </c>
      <c r="BG54" s="4">
        <f>'isotope summation'!BG54/'isotope summation'!BG$50</f>
        <v>0</v>
      </c>
      <c r="BH54" s="4">
        <f>'isotope summation'!BH54/'isotope summation'!BH$50</f>
        <v>0</v>
      </c>
      <c r="BI54" s="4">
        <f>'isotope summation'!BI54/'isotope summation'!BI$50</f>
        <v>0</v>
      </c>
      <c r="BJ54" s="4">
        <f>'isotope summation'!BJ54/'isotope summation'!BJ$50</f>
        <v>0</v>
      </c>
      <c r="BK54" s="4">
        <f>'isotope summation'!BK54/'isotope summation'!BK$50</f>
        <v>0</v>
      </c>
      <c r="BL54" s="4">
        <f>'isotope summation'!BL54/'isotope summation'!BL$50</f>
        <v>0</v>
      </c>
      <c r="BM54" s="4">
        <f>'isotope summation'!BM54/'isotope summation'!BM$50</f>
        <v>0</v>
      </c>
      <c r="BN54" s="4">
        <f>'isotope summation'!BN54/'isotope summation'!BN$50</f>
        <v>0</v>
      </c>
      <c r="BO54" s="4">
        <f>'isotope summation'!BO54/'isotope summation'!BO$50</f>
        <v>7.0129178571094394E-3</v>
      </c>
      <c r="BP54" s="4">
        <f>'isotope summation'!BP54/'isotope summation'!BP$50</f>
        <v>0</v>
      </c>
      <c r="BQ54" s="4">
        <f>'isotope summation'!BQ54/'isotope summation'!BQ$50</f>
        <v>6.2917716139829369E-2</v>
      </c>
      <c r="BR54" s="4">
        <f>'isotope summation'!BR54/'isotope summation'!BR$50</f>
        <v>1.0008704962350733E-3</v>
      </c>
      <c r="BS54" s="4">
        <f>'isotope summation'!BS54/'isotope summation'!BS$50</f>
        <v>0.158593869498073</v>
      </c>
      <c r="BT54" s="4">
        <f>'isotope summation'!BT54/'isotope summation'!BT$50</f>
        <v>8.2681810870217518E-2</v>
      </c>
      <c r="BU54" s="4">
        <f>'isotope summation'!BU54/'isotope summation'!BU$50</f>
        <v>7.9337454311352223E-2</v>
      </c>
    </row>
    <row r="56" spans="2:73" x14ac:dyDescent="0.25">
      <c r="B56" s="1"/>
    </row>
  </sheetData>
  <conditionalFormatting sqref="C21:BU28">
    <cfRule type="colorScale" priority="3">
      <colorScale>
        <cfvo type="num" val="0"/>
        <cfvo type="num" val="1"/>
        <color theme="0"/>
        <color rgb="FF00B050"/>
      </colorScale>
    </cfRule>
  </conditionalFormatting>
  <conditionalFormatting sqref="C21:BU54">
    <cfRule type="colorScale" priority="2">
      <colorScale>
        <cfvo type="num" val="0"/>
        <cfvo type="num" val="1"/>
        <color theme="0"/>
        <color rgb="FF00B050"/>
      </colorScale>
    </cfRule>
  </conditionalFormatting>
  <conditionalFormatting sqref="C8:BU54">
    <cfRule type="colorScale" priority="1">
      <colorScale>
        <cfvo type="num" val="0"/>
        <cfvo type="num" val="1"/>
        <color theme="0"/>
        <color rgb="FF00B050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VEN output</vt:lpstr>
      <vt:lpstr>isotope summation</vt:lpstr>
      <vt:lpstr>isotopic rati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t Lab</dc:creator>
  <cp:lastModifiedBy>Lunt Lab</cp:lastModifiedBy>
  <dcterms:created xsi:type="dcterms:W3CDTF">2017-06-14T20:56:17Z</dcterms:created>
  <dcterms:modified xsi:type="dcterms:W3CDTF">2018-04-05T21:36:15Z</dcterms:modified>
</cp:coreProperties>
</file>